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filterPrivacy="1"/>
  <xr:revisionPtr revIDLastSave="0" documentId="13_ncr:1_{82FC76CC-444B-4242-BE9E-6C5165C6B93B}" xr6:coauthVersionLast="36" xr6:coauthVersionMax="36" xr10:uidLastSave="{00000000-0000-0000-0000-000000000000}"/>
  <bookViews>
    <workbookView xWindow="0" yWindow="0" windowWidth="8172" windowHeight="4956" tabRatio="994" xr2:uid="{00000000-000D-0000-FFFF-FFFF00000000}"/>
  </bookViews>
  <sheets>
    <sheet name="Index" sheetId="1" r:id="rId1"/>
    <sheet name="Supplementary Table 1" sheetId="26" r:id="rId2"/>
    <sheet name="Supplementary Table 2" sheetId="5" r:id="rId3"/>
    <sheet name="Supplementary Table 3" sheetId="15" r:id="rId4"/>
    <sheet name="Supplementary Table 4" sheetId="27" r:id="rId5"/>
    <sheet name="Supplementary Table 5" sheetId="18" r:id="rId6"/>
    <sheet name="Supplementary Table 6" sheetId="7" r:id="rId7"/>
    <sheet name="Supplementary Table 7" sheetId="10" r:id="rId8"/>
    <sheet name="Supplementary Table 8" sheetId="23" r:id="rId9"/>
    <sheet name="Supplementary Table 9" sheetId="19" r:id="rId10"/>
    <sheet name="Supplementary Table 10" sheetId="24" r:id="rId11"/>
    <sheet name="Supplementary Table 11" sheetId="28" r:id="rId12"/>
    <sheet name="Supplementary Table 12" sheetId="29" r:id="rId13"/>
    <sheet name="Supplementary Table 13" sheetId="30" r:id="rId14"/>
    <sheet name="Supplementary Table 14" sheetId="31" r:id="rId15"/>
  </sheets>
  <definedNames>
    <definedName name="_xlnm._FilterDatabase" localSheetId="1" hidden="1">'Supplementary Table 1'!$A$4:$F$51</definedName>
  </definedNames>
  <calcPr calcId="191028"/>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61" uniqueCount="1307">
  <si>
    <t>variable name</t>
  </si>
  <si>
    <t>questionnaire</t>
  </si>
  <si>
    <t>category</t>
  </si>
  <si>
    <t>type</t>
  </si>
  <si>
    <t>definition SPARK</t>
  </si>
  <si>
    <t>N</t>
  </si>
  <si>
    <t>smiled_age_mos</t>
  </si>
  <si>
    <t>BGHX</t>
  </si>
  <si>
    <t>development</t>
  </si>
  <si>
    <t>cont</t>
  </si>
  <si>
    <t>Age in months when first smiled</t>
  </si>
  <si>
    <t>1;84</t>
  </si>
  <si>
    <t>sat_wo_support_age_mos</t>
  </si>
  <si>
    <t>Age in months when first sat without support</t>
  </si>
  <si>
    <t>1;24</t>
  </si>
  <si>
    <t>crawled_age_mos</t>
  </si>
  <si>
    <t>Age in months when first crawled</t>
  </si>
  <si>
    <t>1;85</t>
  </si>
  <si>
    <t>walked_age_mos</t>
  </si>
  <si>
    <t>Age in months when first walked alone</t>
  </si>
  <si>
    <t>4;72</t>
  </si>
  <si>
    <t>fed_self_spoon_age_mos</t>
  </si>
  <si>
    <t>Age in months when first fed self with a spoon</t>
  </si>
  <si>
    <t>2;85</t>
  </si>
  <si>
    <t>used_words_age_mos</t>
  </si>
  <si>
    <t>Age in months when first used single words</t>
  </si>
  <si>
    <t>combined_words_age_mos</t>
  </si>
  <si>
    <t>Age in months when first combined words into short phrases or sentences with an action word</t>
  </si>
  <si>
    <t>combined_phrases_age_mos</t>
  </si>
  <si>
    <t>Age in months when first combined phrases into longer sentences</t>
  </si>
  <si>
    <t>4;85</t>
  </si>
  <si>
    <t>bladder_trained_age_mos</t>
  </si>
  <si>
    <t>Age in months when first was bladder-trained (daytime)</t>
  </si>
  <si>
    <t>3;85</t>
  </si>
  <si>
    <t>bowel_trained_age_mos</t>
  </si>
  <si>
    <t>Age in months when first was bowel-trained</t>
  </si>
  <si>
    <t>language_age_level</t>
  </si>
  <si>
    <t>Thinking about child/dependent 's current level of spoken language, would you say it is at or below his/her actual age level?</t>
  </si>
  <si>
    <t>1;4</t>
  </si>
  <si>
    <t>cog_test_score</t>
  </si>
  <si>
    <t>If child/dependent  has had cognitive (IQ or developmental) testing, please select the range of child/dependent 's overall IQ or developmental score reported in his or her most recent report.  If you are not sure of the score, give your best estimate. If you have not had testing, skip this question.</t>
  </si>
  <si>
    <t>cog_age_level</t>
  </si>
  <si>
    <t>cat</t>
  </si>
  <si>
    <t>When thinking about child/dependent 's general cognitive ability for problem-solving and understanding concepts that do not require language (such as figuring out how things work, or math reasoning): is he/she at or below his/her actual age or grade level?</t>
  </si>
  <si>
    <t>behav_adhd</t>
  </si>
  <si>
    <t>BMS</t>
  </si>
  <si>
    <t>ADHD (Attention Deficit-Hyperactivity Disorder) or ADD</t>
  </si>
  <si>
    <t>behav_odd</t>
  </si>
  <si>
    <t>Oppositional Defiant Disorder</t>
  </si>
  <si>
    <t>birth_prem</t>
  </si>
  <si>
    <t>Premature birth (delivery before 37 weeks)</t>
  </si>
  <si>
    <t>dev_id</t>
  </si>
  <si>
    <t>Intellectual disability, cognitive impairment, global developmental delay, or borderline intellectual functioning</t>
  </si>
  <si>
    <t>dev_lang_dis</t>
  </si>
  <si>
    <t>Language delay or language disorder</t>
  </si>
  <si>
    <t>dev_ld</t>
  </si>
  <si>
    <t>Learning disability (LD, learning disorder, including reading, written expression, math, or NVLD (Nonverbal learning disability))</t>
  </si>
  <si>
    <t>dev_motor</t>
  </si>
  <si>
    <t>motor</t>
  </si>
  <si>
    <t>Motor delay (e.g., delay in walking) or developmental coordination disorder</t>
  </si>
  <si>
    <t>dev_soc_prag</t>
  </si>
  <si>
    <t>social</t>
  </si>
  <si>
    <t>Social (Pragmatic) Communication Disorder</t>
  </si>
  <si>
    <t>dev_speech</t>
  </si>
  <si>
    <t>Speech articulation problems</t>
  </si>
  <si>
    <t>eating_probs</t>
  </si>
  <si>
    <t>Problems with eating foods - not diagnosed by a professional</t>
  </si>
  <si>
    <t>encopres</t>
  </si>
  <si>
    <t>Encopresis (has bowel accidents beyond age expected)</t>
  </si>
  <si>
    <t>enures</t>
  </si>
  <si>
    <t>Enuresis (wets self beyond age expected)</t>
  </si>
  <si>
    <t>feeding_dx</t>
  </si>
  <si>
    <t>Feeding/eating problems</t>
  </si>
  <si>
    <t>mood_anx</t>
  </si>
  <si>
    <t>affective</t>
  </si>
  <si>
    <t xml:space="preserve">Anxiety disorder, such as panic, phobia, agoraphobia, or generalized anxiety disorder (GAD) except for social anxiety </t>
  </si>
  <si>
    <t>mood_dep</t>
  </si>
  <si>
    <t>Depression or dysthymia</t>
  </si>
  <si>
    <t>mood_ocd</t>
  </si>
  <si>
    <t>Obsessive-Compulsive Disorder</t>
  </si>
  <si>
    <t>mood_soc_anx</t>
  </si>
  <si>
    <t>Social Anxiety Disorder/Social Phobia</t>
  </si>
  <si>
    <t>neuro_sz</t>
  </si>
  <si>
    <t>Seizure disorder or epilepsy</t>
  </si>
  <si>
    <t>sleep_dx</t>
  </si>
  <si>
    <t>Sleep Disorder or sleep problem diagnosed by a professional</t>
  </si>
  <si>
    <t>sleep_probs</t>
  </si>
  <si>
    <t>Sleep problems not diagnosed by a professional</t>
  </si>
  <si>
    <t>final_score</t>
  </si>
  <si>
    <t>DCDQ</t>
  </si>
  <si>
    <t>Total score adjusted for missing items that invalidated the measure, where applicable; score will be null when there are greater than 1 missing items</t>
  </si>
  <si>
    <t>15;75</t>
  </si>
  <si>
    <t>control_during_movement</t>
  </si>
  <si>
    <t>Control during movement subscale score</t>
  </si>
  <si>
    <t>6;30</t>
  </si>
  <si>
    <t>fine_motor_handwriting</t>
  </si>
  <si>
    <t>Fine Motor/Handwriting subscale score</t>
  </si>
  <si>
    <t>0;20</t>
  </si>
  <si>
    <t>general_coordination</t>
  </si>
  <si>
    <t>General Coordination subscale score</t>
  </si>
  <si>
    <t>0;25</t>
  </si>
  <si>
    <t>language_level</t>
  </si>
  <si>
    <t>IND</t>
  </si>
  <si>
    <t>cognitive_impairment</t>
  </si>
  <si>
    <t>Has child/dependent ever been diagnosed with intellectual disability or cognitive impairment (previously may have been referred to as mental retardation)</t>
  </si>
  <si>
    <t>RBSR</t>
  </si>
  <si>
    <t>repetitive behaviour</t>
  </si>
  <si>
    <t>Total score adjusted for missing items that invalidated the measure, where applicable</t>
  </si>
  <si>
    <t>0;126</t>
  </si>
  <si>
    <t>i_stereotyped_behavior_score</t>
  </si>
  <si>
    <t>I. Stereotyped Behavior- Total Subscale Score</t>
  </si>
  <si>
    <t>0;18</t>
  </si>
  <si>
    <t>ii_self_injurious_score</t>
  </si>
  <si>
    <t>II. Self-Injurious Behavior- Total Subscale Score</t>
  </si>
  <si>
    <t>0;24</t>
  </si>
  <si>
    <t>iii_compulsive_behavior_score</t>
  </si>
  <si>
    <t>III. Compulsive Behavior- Total Subscale Score</t>
  </si>
  <si>
    <t>iv_ritualistic_behavior_score</t>
  </si>
  <si>
    <t>IV. Ritualistic Behavior- Total Subscale Score</t>
  </si>
  <si>
    <t>v_sameness_behavior_score</t>
  </si>
  <si>
    <t>V. Sameness Behavior- Total Subscale Score</t>
  </si>
  <si>
    <t>0;33</t>
  </si>
  <si>
    <t>vi_restricted_behavior_score</t>
  </si>
  <si>
    <t>VI. Restricted Behavior- Total Subscale Score</t>
  </si>
  <si>
    <t>0;12</t>
  </si>
  <si>
    <t>scq_final_score</t>
  </si>
  <si>
    <t>SCQ</t>
  </si>
  <si>
    <t>Total score adjusted for missing items that invalidated the measure, where applicable; score will be null when there are greater than 3 missing items</t>
  </si>
  <si>
    <t>0;39</t>
  </si>
  <si>
    <t>original variable name SSC</t>
  </si>
  <si>
    <t>definition SSC</t>
  </si>
  <si>
    <t>age_sat_wo_support</t>
  </si>
  <si>
    <t>SSC Background History Form: sat without support</t>
  </si>
  <si>
    <t>1;66</t>
  </si>
  <si>
    <t>age_crawled</t>
  </si>
  <si>
    <t>SSC Background History Form: crawled</t>
  </si>
  <si>
    <t>0;36</t>
  </si>
  <si>
    <t>age_walked_alone</t>
  </si>
  <si>
    <t>SSC Background History Form: walked alone</t>
  </si>
  <si>
    <t>1;144</t>
  </si>
  <si>
    <t>age_fed_self_w_spoon</t>
  </si>
  <si>
    <t>SSC Background History Form: fed self with a spoon</t>
  </si>
  <si>
    <t>0;96</t>
  </si>
  <si>
    <t>vma</t>
  </si>
  <si>
    <t>SSC diagnosis</t>
  </si>
  <si>
    <t xml:space="preserve">This variable provides the verbal mental age. The VMA is an average of the age equivalents achieved on all verbal subtests of the cognitive assessment. This provides an estimate of the age level at which the child is currently functioning in terms of verbal skills. Note that WASI age equivalents may be inflated. Use caution when using WASI age equivalents or ratio IQ scores that are based on WASI age equivalents, as these scores may be artificially high. </t>
  </si>
  <si>
    <t>4;348</t>
  </si>
  <si>
    <t>nvma</t>
  </si>
  <si>
    <t xml:space="preserve">This variable provides the nonverbal mental age. The NVMA is an average of the age equivalents achieved on all nonverbal subtests of the cognitive assessment. This provides an estimate of the age level at which the child is currently functioning in terms of nonverbal skills. Note that WASI age equivalents may be inflated. Use caution when using WASI age equivalents or ratio IQ scores that are based on WASI age equivalents, as these scores may be artificially high. </t>
  </si>
  <si>
    <t>13;348</t>
  </si>
  <si>
    <t>oppositional_defiant_total</t>
  </si>
  <si>
    <t>medhx_fam_language.*_proband</t>
  </si>
  <si>
    <t>MEDHX LANGUAGE</t>
  </si>
  <si>
    <t>Speech delay or language disorder (including communication disorder, expressive language disorder, mixed expressive disorder,  pragmatics language disorder, receptive language disorder, reduced articulation, stuttering or other language disorder)</t>
  </si>
  <si>
    <t>medhx_fam_other_developmental.*_proband</t>
  </si>
  <si>
    <t>MEDHX OTHER DEVELOPMENTAL</t>
  </si>
  <si>
    <t>Learning disability (including math disorder, reading disorder, written expression disorder, mental retardation, nonverbal disorder or other learning delay)</t>
  </si>
  <si>
    <t>total</t>
  </si>
  <si>
    <t>DCDQ score sheet: TOTAL</t>
  </si>
  <si>
    <t>DCDQ score sheet: control during movement</t>
  </si>
  <si>
    <t>DCDQ score sheet: fine motor/handwriting</t>
  </si>
  <si>
    <t>4;20</t>
  </si>
  <si>
    <t>overall_score</t>
  </si>
  <si>
    <t>RBS-R</t>
  </si>
  <si>
    <t>RBS-R - Score: Overall Score</t>
  </si>
  <si>
    <t>0;103</t>
  </si>
  <si>
    <t>0;21</t>
  </si>
  <si>
    <t xml:space="preserve">Language level </t>
  </si>
  <si>
    <t>Language disorder</t>
  </si>
  <si>
    <t>Cognitive age level</t>
  </si>
  <si>
    <t xml:space="preserve">Language age level </t>
  </si>
  <si>
    <t>Language level</t>
  </si>
  <si>
    <t>RBSR total score</t>
  </si>
  <si>
    <t>Self-injurious behaviour</t>
  </si>
  <si>
    <t>Language age level</t>
  </si>
  <si>
    <t>Behaviour ODD</t>
  </si>
  <si>
    <t>DCDQ total score</t>
  </si>
  <si>
    <t>Ritualistic behaviour</t>
  </si>
  <si>
    <t>Sameness behaviour</t>
  </si>
  <si>
    <t>Age sat without support</t>
  </si>
  <si>
    <t>Factor</t>
  </si>
  <si>
    <t>Phenotype</t>
  </si>
  <si>
    <t>Inf</t>
  </si>
  <si>
    <t>NA</t>
  </si>
  <si>
    <t>Self injurious behaviour</t>
  </si>
  <si>
    <t>genetic factor loadings</t>
  </si>
  <si>
    <t>genetic variance</t>
  </si>
  <si>
    <t>factorial co-heritability</t>
  </si>
  <si>
    <t>Z</t>
  </si>
  <si>
    <t>p</t>
  </si>
  <si>
    <t xml:space="preserve">Z </t>
  </si>
  <si>
    <t>Label (θ)</t>
  </si>
  <si>
    <t>TV</t>
  </si>
  <si>
    <t>Bias</t>
  </si>
  <si>
    <t>EFA (ivw)</t>
  </si>
  <si>
    <t>EFA (uni)</t>
  </si>
  <si>
    <t>a1c1</t>
  </si>
  <si>
    <t>a1c2</t>
  </si>
  <si>
    <t>a1c3</t>
  </si>
  <si>
    <t>a1c4</t>
  </si>
  <si>
    <t>a1c5</t>
  </si>
  <si>
    <t>a1c6</t>
  </si>
  <si>
    <t>a2c1</t>
  </si>
  <si>
    <t>a2c2</t>
  </si>
  <si>
    <t>a2c3</t>
  </si>
  <si>
    <t>a2c4</t>
  </si>
  <si>
    <t>a2c5</t>
  </si>
  <si>
    <t>a2c6</t>
  </si>
  <si>
    <t>as1</t>
  </si>
  <si>
    <t>as2</t>
  </si>
  <si>
    <t>as3</t>
  </si>
  <si>
    <t>as4</t>
  </si>
  <si>
    <t>as5</t>
  </si>
  <si>
    <t>as6</t>
  </si>
  <si>
    <t>e11</t>
  </si>
  <si>
    <t>e21</t>
  </si>
  <si>
    <t>e31</t>
  </si>
  <si>
    <t>e41</t>
  </si>
  <si>
    <t>e51</t>
  </si>
  <si>
    <t>e61</t>
  </si>
  <si>
    <t>e22</t>
  </si>
  <si>
    <t>e32</t>
  </si>
  <si>
    <t>e42</t>
  </si>
  <si>
    <t>e52</t>
  </si>
  <si>
    <t>e62</t>
  </si>
  <si>
    <t>e33</t>
  </si>
  <si>
    <t>e43</t>
  </si>
  <si>
    <t>e53</t>
  </si>
  <si>
    <t>e63</t>
  </si>
  <si>
    <t>e44</t>
  </si>
  <si>
    <t>e54</t>
  </si>
  <si>
    <t>e64</t>
  </si>
  <si>
    <t>e55</t>
  </si>
  <si>
    <t>e65</t>
  </si>
  <si>
    <t>e66</t>
  </si>
  <si>
    <t>VA11</t>
  </si>
  <si>
    <t>VA21</t>
  </si>
  <si>
    <t>VA31</t>
  </si>
  <si>
    <t>VA41</t>
  </si>
  <si>
    <t>VA51</t>
  </si>
  <si>
    <t>VA61</t>
  </si>
  <si>
    <t>VA22</t>
  </si>
  <si>
    <t>VA32</t>
  </si>
  <si>
    <t>VA42</t>
  </si>
  <si>
    <t>VA52</t>
  </si>
  <si>
    <t>VA62</t>
  </si>
  <si>
    <t>VA33</t>
  </si>
  <si>
    <t>VA43</t>
  </si>
  <si>
    <t>VA53</t>
  </si>
  <si>
    <t>VA63</t>
  </si>
  <si>
    <t>VA44</t>
  </si>
  <si>
    <t>VA54</t>
  </si>
  <si>
    <t>VA64</t>
  </si>
  <si>
    <t>VA55</t>
  </si>
  <si>
    <t>VA65</t>
  </si>
  <si>
    <t>VA66</t>
  </si>
  <si>
    <t>VE11</t>
  </si>
  <si>
    <t>residual variance</t>
  </si>
  <si>
    <t>VE21</t>
  </si>
  <si>
    <t>VE31</t>
  </si>
  <si>
    <t>VE41</t>
  </si>
  <si>
    <t>VE51</t>
  </si>
  <si>
    <t>VE61</t>
  </si>
  <si>
    <t>VE22</t>
  </si>
  <si>
    <t>VE32</t>
  </si>
  <si>
    <t>VE42</t>
  </si>
  <si>
    <t>VE52</t>
  </si>
  <si>
    <t>VE62</t>
  </si>
  <si>
    <t>VE33</t>
  </si>
  <si>
    <t>VE43</t>
  </si>
  <si>
    <t>VE53</t>
  </si>
  <si>
    <t>VE63</t>
  </si>
  <si>
    <t>VE44</t>
  </si>
  <si>
    <t>VE54</t>
  </si>
  <si>
    <t>VE64</t>
  </si>
  <si>
    <t>VE55</t>
  </si>
  <si>
    <t>VE65</t>
  </si>
  <si>
    <t>VE66</t>
  </si>
  <si>
    <t>language/cognition</t>
  </si>
  <si>
    <t>Control during movement</t>
  </si>
  <si>
    <t>Domain</t>
  </si>
  <si>
    <t>COGNITION AND LANGUAGE</t>
  </si>
  <si>
    <t>id</t>
  </si>
  <si>
    <t>Coverage</t>
  </si>
  <si>
    <t>BEHAVIOUR</t>
  </si>
  <si>
    <t>MOTOR</t>
  </si>
  <si>
    <t>DEVELOPMENT</t>
  </si>
  <si>
    <t>ESTIMATED</t>
  </si>
  <si>
    <t>DERIVED</t>
  </si>
  <si>
    <t>CBCL 6-18</t>
  </si>
  <si>
    <t>CBCL 6 - 18 - Score: Oppositional Defiant Total</t>
  </si>
  <si>
    <t>oblimin</t>
  </si>
  <si>
    <t>varimax</t>
  </si>
  <si>
    <r>
      <t>A</t>
    </r>
    <r>
      <rPr>
        <vertAlign val="subscript"/>
        <sz val="11"/>
        <color theme="1"/>
        <rFont val="Calibri"/>
        <family val="2"/>
        <scheme val="minor"/>
      </rPr>
      <t>beh</t>
    </r>
  </si>
  <si>
    <r>
      <t>A</t>
    </r>
    <r>
      <rPr>
        <vertAlign val="subscript"/>
        <sz val="11"/>
        <color theme="1"/>
        <rFont val="Calibri"/>
        <family val="2"/>
        <scheme val="minor"/>
      </rPr>
      <t>dev</t>
    </r>
  </si>
  <si>
    <t>&lt;1.00E-10</t>
  </si>
  <si>
    <r>
      <t>N</t>
    </r>
    <r>
      <rPr>
        <b/>
        <vertAlign val="subscript"/>
        <sz val="11"/>
        <rFont val="Calibri"/>
        <family val="2"/>
        <scheme val="minor"/>
      </rPr>
      <t>sim</t>
    </r>
  </si>
  <si>
    <t>residual factor loadings</t>
  </si>
  <si>
    <t>lavaan</t>
  </si>
  <si>
    <t>fa</t>
  </si>
  <si>
    <t>SUPPLEMENTARY TABLES</t>
  </si>
  <si>
    <t>#</t>
  </si>
  <si>
    <t>standardised genetic factor loadings</t>
  </si>
  <si>
    <r>
      <t>p</t>
    </r>
    <r>
      <rPr>
        <b/>
        <i/>
        <vertAlign val="superscript"/>
        <sz val="11"/>
        <color theme="1"/>
        <rFont val="Calibri"/>
        <family val="2"/>
        <scheme val="minor"/>
      </rPr>
      <t>#</t>
    </r>
  </si>
  <si>
    <t>E1</t>
  </si>
  <si>
    <t>E2</t>
  </si>
  <si>
    <t>E3</t>
  </si>
  <si>
    <t>E4</t>
  </si>
  <si>
    <t>E5</t>
  </si>
  <si>
    <t>E7</t>
  </si>
  <si>
    <t>Mean age (SD)</t>
  </si>
  <si>
    <t>Label (λ)</t>
  </si>
  <si>
    <t>A1</t>
  </si>
  <si>
    <t>A2</t>
  </si>
  <si>
    <t>E6</t>
  </si>
  <si>
    <t>2 ; 1</t>
  </si>
  <si>
    <t>1 ; 1</t>
  </si>
  <si>
    <t>3 ; 1</t>
  </si>
  <si>
    <t>4 ; 1</t>
  </si>
  <si>
    <t>5 ; 1</t>
  </si>
  <si>
    <t>6 ; 1</t>
  </si>
  <si>
    <r>
      <t>A</t>
    </r>
    <r>
      <rPr>
        <vertAlign val="subscript"/>
        <sz val="11"/>
        <color theme="1"/>
        <rFont val="Calibri"/>
        <family val="2"/>
        <scheme val="minor"/>
      </rPr>
      <t>S</t>
    </r>
  </si>
  <si>
    <t>2 ; 2</t>
  </si>
  <si>
    <t>3 ; 3</t>
  </si>
  <si>
    <t>4 ; 4</t>
  </si>
  <si>
    <t>5 ; 5</t>
  </si>
  <si>
    <t>6 ; 6</t>
  </si>
  <si>
    <t>3 ; 2</t>
  </si>
  <si>
    <t>4 ; 2</t>
  </si>
  <si>
    <t>5 ; 2</t>
  </si>
  <si>
    <t>6 ; 2</t>
  </si>
  <si>
    <t>4 ; 3</t>
  </si>
  <si>
    <t>5 ; 3</t>
  </si>
  <si>
    <t>6 ; 3</t>
  </si>
  <si>
    <t>5 ; 4</t>
  </si>
  <si>
    <t>6 ; 4</t>
  </si>
  <si>
    <t>6 ; 5</t>
  </si>
  <si>
    <t>AS1</t>
  </si>
  <si>
    <t>AS2</t>
  </si>
  <si>
    <t>AS3</t>
  </si>
  <si>
    <t>AS4</t>
  </si>
  <si>
    <t>AS5</t>
  </si>
  <si>
    <t>AS6</t>
  </si>
  <si>
    <t>label</t>
  </si>
  <si>
    <t>a1c7</t>
  </si>
  <si>
    <t>a2c7</t>
  </si>
  <si>
    <t>as7</t>
  </si>
  <si>
    <t>e71</t>
  </si>
  <si>
    <t>e72</t>
  </si>
  <si>
    <t>e73</t>
  </si>
  <si>
    <t>e74</t>
  </si>
  <si>
    <t>e75</t>
  </si>
  <si>
    <t>e76</t>
  </si>
  <si>
    <t>e77</t>
  </si>
  <si>
    <t>-0.348 (0.091)</t>
  </si>
  <si>
    <t>0.121 (0.063)</t>
  </si>
  <si>
    <t>0.597 (0.231)</t>
  </si>
  <si>
    <t>0.316 (0.107)</t>
  </si>
  <si>
    <t>0.472 (0.078)</t>
  </si>
  <si>
    <t>0.223 (0.073)</t>
  </si>
  <si>
    <t>-0.304 (0.127)</t>
  </si>
  <si>
    <t>0.092 (0.077)</t>
  </si>
  <si>
    <t>0.313 (0.268)</t>
  </si>
  <si>
    <t>-0.286 (0.095)</t>
  </si>
  <si>
    <t>0.082 (0.054)</t>
  </si>
  <si>
    <t>0.403 (0.231)</t>
  </si>
  <si>
    <t>0.168 (0.077)</t>
  </si>
  <si>
    <t>-0.231 (0.143)</t>
  </si>
  <si>
    <t>0.054 (0.066)</t>
  </si>
  <si>
    <t>0.314 (0.129)</t>
  </si>
  <si>
    <t>0.099 (0.081)</t>
  </si>
  <si>
    <t>0.274 (0.163)</t>
  </si>
  <si>
    <t>0.075 (0.089)</t>
  </si>
  <si>
    <t>0.202 (0.126)</t>
  </si>
  <si>
    <t>0.687 (0.268)</t>
  </si>
  <si>
    <t>0.352 (0.179)</t>
  </si>
  <si>
    <t>0.124 (0.126)</t>
  </si>
  <si>
    <t>0.103 (0.108)</t>
  </si>
  <si>
    <t>0.410 (0.094)</t>
  </si>
  <si>
    <t>0.450 (0.141)</t>
  </si>
  <si>
    <t>0.320 (0.169)</t>
  </si>
  <si>
    <t>0.100 (0.068)</t>
  </si>
  <si>
    <t>0.570 (0.363)</t>
  </si>
  <si>
    <t>0.301 (0.390)</t>
  </si>
  <si>
    <t>0.490 (0.391)</t>
  </si>
  <si>
    <t>0.430 (0.363)</t>
  </si>
  <si>
    <t>0.699 (0.390)</t>
  </si>
  <si>
    <t>0.510 (0.391)</t>
  </si>
  <si>
    <r>
      <t xml:space="preserve">λ </t>
    </r>
    <r>
      <rPr>
        <b/>
        <vertAlign val="subscript"/>
        <sz val="11"/>
        <color theme="1"/>
        <rFont val="Calibri"/>
        <family val="2"/>
        <scheme val="minor"/>
      </rPr>
      <t xml:space="preserve">g </t>
    </r>
    <r>
      <rPr>
        <b/>
        <sz val="11"/>
        <color theme="1"/>
        <rFont val="Calibri"/>
        <family val="2"/>
        <scheme val="minor"/>
      </rPr>
      <t>(SE)</t>
    </r>
  </si>
  <si>
    <r>
      <t>σ</t>
    </r>
    <r>
      <rPr>
        <b/>
        <vertAlign val="superscript"/>
        <sz val="11"/>
        <color theme="1"/>
        <rFont val="Calibri"/>
        <family val="2"/>
        <scheme val="minor"/>
      </rPr>
      <t>2</t>
    </r>
    <r>
      <rPr>
        <b/>
        <vertAlign val="subscript"/>
        <sz val="11"/>
        <color theme="1"/>
        <rFont val="Calibri"/>
        <family val="2"/>
        <scheme val="minor"/>
      </rPr>
      <t xml:space="preserve">g </t>
    </r>
    <r>
      <rPr>
        <b/>
        <sz val="11"/>
        <color theme="1"/>
        <rFont val="Calibri"/>
        <family val="2"/>
        <scheme val="minor"/>
      </rPr>
      <t>(SE)</t>
    </r>
  </si>
  <si>
    <r>
      <t>f</t>
    </r>
    <r>
      <rPr>
        <b/>
        <vertAlign val="superscript"/>
        <sz val="11"/>
        <color theme="1"/>
        <rFont val="Calibri"/>
        <family val="2"/>
        <scheme val="minor"/>
      </rPr>
      <t>2</t>
    </r>
    <r>
      <rPr>
        <b/>
        <vertAlign val="subscript"/>
        <sz val="11"/>
        <color theme="1"/>
        <rFont val="Calibri"/>
        <family val="2"/>
        <scheme val="minor"/>
      </rPr>
      <t>g</t>
    </r>
    <r>
      <rPr>
        <b/>
        <sz val="11"/>
        <color theme="1"/>
        <rFont val="Calibri"/>
        <family val="2"/>
        <scheme val="minor"/>
      </rPr>
      <t xml:space="preserve"> (SE)</t>
    </r>
  </si>
  <si>
    <r>
      <t>f</t>
    </r>
    <r>
      <rPr>
        <b/>
        <vertAlign val="superscript"/>
        <sz val="11"/>
        <color theme="1"/>
        <rFont val="Calibri"/>
        <family val="2"/>
        <scheme val="minor"/>
      </rPr>
      <t>2</t>
    </r>
    <r>
      <rPr>
        <b/>
        <vertAlign val="subscript"/>
        <sz val="11"/>
        <color theme="1"/>
        <rFont val="Calibri"/>
        <family val="2"/>
        <scheme val="minor"/>
      </rPr>
      <t>e</t>
    </r>
    <r>
      <rPr>
        <b/>
        <sz val="11"/>
        <color theme="1"/>
        <rFont val="Calibri"/>
        <family val="2"/>
        <scheme val="minor"/>
      </rPr>
      <t xml:space="preserve"> (SE)</t>
    </r>
  </si>
  <si>
    <r>
      <t>σ</t>
    </r>
    <r>
      <rPr>
        <b/>
        <vertAlign val="superscript"/>
        <sz val="11"/>
        <color theme="1"/>
        <rFont val="Calibri"/>
        <family val="2"/>
        <scheme val="minor"/>
      </rPr>
      <t>2</t>
    </r>
    <r>
      <rPr>
        <b/>
        <vertAlign val="subscript"/>
        <sz val="11"/>
        <color theme="1"/>
        <rFont val="Calibri"/>
        <family val="2"/>
        <scheme val="minor"/>
      </rPr>
      <t>e</t>
    </r>
    <r>
      <rPr>
        <b/>
        <sz val="11"/>
        <color theme="1"/>
        <rFont val="Calibri"/>
        <family val="2"/>
        <scheme val="minor"/>
      </rPr>
      <t xml:space="preserve"> (SE)</t>
    </r>
  </si>
  <si>
    <r>
      <t xml:space="preserve">λ </t>
    </r>
    <r>
      <rPr>
        <b/>
        <vertAlign val="subscript"/>
        <sz val="11"/>
        <color theme="1"/>
        <rFont val="Calibri"/>
        <family val="2"/>
        <scheme val="minor"/>
      </rPr>
      <t>e</t>
    </r>
    <r>
      <rPr>
        <b/>
        <sz val="11"/>
        <color theme="1"/>
        <rFont val="Calibri"/>
        <family val="2"/>
        <scheme val="minor"/>
      </rPr>
      <t xml:space="preserve"> (SE)</t>
    </r>
  </si>
  <si>
    <t>-0.145 (0.054)</t>
  </si>
  <si>
    <t>0.021 (0.016)</t>
  </si>
  <si>
    <t>0.025 (0.018)</t>
  </si>
  <si>
    <t>-0.103 (0.057)</t>
  </si>
  <si>
    <t>0.011 (0.012)</t>
  </si>
  <si>
    <t>0.014 (0.014)</t>
  </si>
  <si>
    <t>0.006 (0.008)</t>
  </si>
  <si>
    <t>0.053 (0.028)</t>
  </si>
  <si>
    <t>0.064 (0.036)</t>
  </si>
  <si>
    <t>0.804 (0.095)</t>
  </si>
  <si>
    <t>0.975 (0.018)</t>
  </si>
  <si>
    <t>0.051 (0.026)</t>
  </si>
  <si>
    <t>0.003 (0.002)</t>
  </si>
  <si>
    <t>0.003 (0.003)</t>
  </si>
  <si>
    <t>-0.092 (0.049)</t>
  </si>
  <si>
    <t>0.008 (0.009)</t>
  </si>
  <si>
    <t>0.012 (0.012)</t>
  </si>
  <si>
    <t>0.126 (0.025)</t>
  </si>
  <si>
    <t>0.154 (0.035)</t>
  </si>
  <si>
    <t>-0.212 (0.036)</t>
  </si>
  <si>
    <t>0.045 (0.015)</t>
  </si>
  <si>
    <t>0.716 (0.058)</t>
  </si>
  <si>
    <t>0.921 (0.035)</t>
  </si>
  <si>
    <t>0.006 (0.003)</t>
  </si>
  <si>
    <t>0.007 (0.003)</t>
  </si>
  <si>
    <t>-0.015 (0.061)</t>
  </si>
  <si>
    <t>0.045 (0.016)</t>
  </si>
  <si>
    <t>-0.076 (0.033)</t>
  </si>
  <si>
    <t>0.006 (0.005)</t>
  </si>
  <si>
    <t>0.007 (0.006)</t>
  </si>
  <si>
    <t>0.818 (0.081)</t>
  </si>
  <si>
    <t>0.983 (0.013)</t>
  </si>
  <si>
    <t>-0.059 (0.018)</t>
  </si>
  <si>
    <t>0.005 (0.003)</t>
  </si>
  <si>
    <t>0.012 (0.018)</t>
  </si>
  <si>
    <t>-0.008 (0.073)</t>
  </si>
  <si>
    <t>0.693 (0.115)</t>
  </si>
  <si>
    <t>0.983 (0.015)</t>
  </si>
  <si>
    <t>-0.206 (0.052)</t>
  </si>
  <si>
    <t>0.043 (0.021)</t>
  </si>
  <si>
    <t>0.052 (0.027)</t>
  </si>
  <si>
    <t>0.019 (0.014)</t>
  </si>
  <si>
    <t>0.024 (0.017)</t>
  </si>
  <si>
    <t>0.545 (0.129)</t>
  </si>
  <si>
    <t>0.663 (0.074)</t>
  </si>
  <si>
    <t>-0.097 (0.092)</t>
  </si>
  <si>
    <t>0.009 (0.018)</t>
  </si>
  <si>
    <t>0.012 (0.022)</t>
  </si>
  <si>
    <t>0.851 (0.034)</t>
  </si>
  <si>
    <t xml:space="preserve"> 0.893 (0.039)</t>
  </si>
  <si>
    <t>0.798 (0.070)</t>
  </si>
  <si>
    <t xml:space="preserve"> 0.075 (0.052)</t>
  </si>
  <si>
    <t>0.007 (0.010)</t>
  </si>
  <si>
    <t xml:space="preserve"> 0.011 (0.060)</t>
  </si>
  <si>
    <t>0.000 (0.001)</t>
  </si>
  <si>
    <t>0.000 (0.002)</t>
  </si>
  <si>
    <t>-0.229 (0.060)</t>
  </si>
  <si>
    <t xml:space="preserve"> 0.200 (0.052)</t>
  </si>
  <si>
    <t>0.040 (0.021)</t>
  </si>
  <si>
    <t>0.050 (0.028)</t>
  </si>
  <si>
    <t xml:space="preserve"> 0.897 (0.053)</t>
  </si>
  <si>
    <t xml:space="preserve"> 0.225 (0.057)</t>
  </si>
  <si>
    <t>0.065 (0.030)</t>
  </si>
  <si>
    <t xml:space="preserve"> 0.051 (0.020)</t>
  </si>
  <si>
    <t xml:space="preserve"> 0.356 (0.035)</t>
  </si>
  <si>
    <t>0.056 (0.020)</t>
  </si>
  <si>
    <t xml:space="preserve"> 0.846 (0.034)</t>
  </si>
  <si>
    <t xml:space="preserve"> 0.077 (0.017)</t>
  </si>
  <si>
    <t>0.000 (0.003)</t>
  </si>
  <si>
    <t xml:space="preserve"> 0.213 (0.037)</t>
  </si>
  <si>
    <t>0.055 (0.020)</t>
  </si>
  <si>
    <t xml:space="preserve"> 0.904 (0.045)</t>
  </si>
  <si>
    <t xml:space="preserve"> 0.100 (0.071)</t>
  </si>
  <si>
    <t>0.010 (0.014)</t>
  </si>
  <si>
    <t xml:space="preserve"> 0.833 (0.069)</t>
  </si>
  <si>
    <t xml:space="preserve"> 0.137 (0.049)</t>
  </si>
  <si>
    <t xml:space="preserve"> 0.738 (0.087)</t>
  </si>
  <si>
    <t xml:space="preserve"> 0.824 (0.065)</t>
  </si>
  <si>
    <t>0.680 (0.108)</t>
  </si>
  <si>
    <r>
      <t>E</t>
    </r>
    <r>
      <rPr>
        <vertAlign val="subscript"/>
        <sz val="11"/>
        <color theme="1"/>
        <rFont val="Calibri"/>
        <family val="2"/>
        <scheme val="minor"/>
      </rPr>
      <t>1</t>
    </r>
  </si>
  <si>
    <r>
      <t>E</t>
    </r>
    <r>
      <rPr>
        <vertAlign val="subscript"/>
        <sz val="11"/>
        <color theme="1"/>
        <rFont val="Calibri"/>
        <family val="2"/>
        <scheme val="minor"/>
      </rPr>
      <t>2</t>
    </r>
  </si>
  <si>
    <r>
      <t>E</t>
    </r>
    <r>
      <rPr>
        <vertAlign val="subscript"/>
        <sz val="11"/>
        <color theme="1"/>
        <rFont val="Calibri"/>
        <family val="2"/>
        <scheme val="minor"/>
      </rPr>
      <t>3</t>
    </r>
  </si>
  <si>
    <r>
      <t>E</t>
    </r>
    <r>
      <rPr>
        <vertAlign val="subscript"/>
        <sz val="11"/>
        <color theme="1"/>
        <rFont val="Calibri"/>
        <family val="2"/>
        <scheme val="minor"/>
      </rPr>
      <t>4</t>
    </r>
  </si>
  <si>
    <r>
      <t>E</t>
    </r>
    <r>
      <rPr>
        <vertAlign val="subscript"/>
        <sz val="11"/>
        <color theme="1"/>
        <rFont val="Calibri"/>
        <family val="2"/>
        <scheme val="minor"/>
      </rPr>
      <t>5</t>
    </r>
  </si>
  <si>
    <r>
      <t>E</t>
    </r>
    <r>
      <rPr>
        <vertAlign val="subscript"/>
        <sz val="11"/>
        <color theme="1"/>
        <rFont val="Calibri"/>
        <family val="2"/>
        <scheme val="minor"/>
      </rPr>
      <t>6</t>
    </r>
  </si>
  <si>
    <r>
      <t>E</t>
    </r>
    <r>
      <rPr>
        <vertAlign val="subscript"/>
        <sz val="11"/>
        <color theme="1"/>
        <rFont val="Calibri"/>
        <family val="2"/>
        <scheme val="minor"/>
      </rPr>
      <t>7</t>
    </r>
  </si>
  <si>
    <t>-0.419 (0.079)</t>
  </si>
  <si>
    <t>0.176 (0.066)</t>
  </si>
  <si>
    <t xml:space="preserve"> 0.250 (0.104)</t>
  </si>
  <si>
    <t>0.063 (0.052)</t>
  </si>
  <si>
    <t>0.424 (0.351)</t>
  </si>
  <si>
    <t xml:space="preserve"> 0.387 (0.098)</t>
  </si>
  <si>
    <t>0.150 (0.076)</t>
  </si>
  <si>
    <t>0.978 (0.403)</t>
  </si>
  <si>
    <t xml:space="preserve"> 0.437 (0.082)</t>
  </si>
  <si>
    <t>0.191 (0.072)</t>
  </si>
  <si>
    <t>0.916 (0.115)</t>
  </si>
  <si>
    <t>-0.242 (0.117)</t>
  </si>
  <si>
    <t>0.059 (0.056)</t>
  </si>
  <si>
    <t>0.192 (0.184)</t>
  </si>
  <si>
    <t xml:space="preserve"> 0.377 (0.104)</t>
  </si>
  <si>
    <t>0.142 (0.078)</t>
  </si>
  <si>
    <t>0.689 (0.285)</t>
  </si>
  <si>
    <t>-0.133 (0.094)</t>
  </si>
  <si>
    <t>0.018 (0.025)</t>
  </si>
  <si>
    <t>0.084 (0.115)</t>
  </si>
  <si>
    <t xml:space="preserve"> 0.456 (0.115)</t>
  </si>
  <si>
    <t>0.208 (0.105)</t>
  </si>
  <si>
    <t xml:space="preserve"> 0.374 (0.156)</t>
  </si>
  <si>
    <t>0.140 (0.117)</t>
  </si>
  <si>
    <t>0.460 (0.365)</t>
  </si>
  <si>
    <t xml:space="preserve"> 0.253 (0.135)</t>
  </si>
  <si>
    <t>0.064 (0.068)</t>
  </si>
  <si>
    <t>0.311 (0.285)</t>
  </si>
  <si>
    <t xml:space="preserve"> 0.292 (0.156)</t>
  </si>
  <si>
    <t>0.085 (0.091)</t>
  </si>
  <si>
    <t>0.576 (0.351)</t>
  </si>
  <si>
    <t xml:space="preserve"> 0.057 (0.549)</t>
  </si>
  <si>
    <t>0.003 (0.063)</t>
  </si>
  <si>
    <t>0.022 (0.403)</t>
  </si>
  <si>
    <t xml:space="preserve"> 0.325 (0.220)</t>
  </si>
  <si>
    <t>0.106 (0.143)</t>
  </si>
  <si>
    <t>0.348 (0.429)</t>
  </si>
  <si>
    <t xml:space="preserve"> 0.908 (0.036)</t>
  </si>
  <si>
    <t>0.824 (0.066)</t>
  </si>
  <si>
    <t>-0.149 (0.054)</t>
  </si>
  <si>
    <t>0.022 (0.016)</t>
  </si>
  <si>
    <t>0.026 (0.018)</t>
  </si>
  <si>
    <t>-0.268 (0.058)</t>
  </si>
  <si>
    <t>0.072 (0.031)</t>
  </si>
  <si>
    <t>0.085 (0.031)</t>
  </si>
  <si>
    <t>-0.080 (0.054)</t>
  </si>
  <si>
    <t>0.006 (0.009)</t>
  </si>
  <si>
    <t>0.008 (0.010)</t>
  </si>
  <si>
    <t xml:space="preserve"> 0.072 (0.018)</t>
  </si>
  <si>
    <t xml:space="preserve"> 0.015 (0.060)</t>
  </si>
  <si>
    <t xml:space="preserve"> 0.217 (0.059)</t>
  </si>
  <si>
    <t>0.047 (0.026)</t>
  </si>
  <si>
    <t>0.059 (0.036)</t>
  </si>
  <si>
    <t xml:space="preserve"> 0.911 (0.052)</t>
  </si>
  <si>
    <t>0.830 (0.094)</t>
  </si>
  <si>
    <t>0.974 (0.018)</t>
  </si>
  <si>
    <t xml:space="preserve"> 0.290 (0.040)</t>
  </si>
  <si>
    <t>0.084 (0.023)</t>
  </si>
  <si>
    <t>0.099 (0.024)</t>
  </si>
  <si>
    <t xml:space="preserve"> 0.268 (0.052)</t>
  </si>
  <si>
    <t>0.072 (0.028)</t>
  </si>
  <si>
    <t>0.091 (0.032)</t>
  </si>
  <si>
    <t>-0.130 (0.020)</t>
  </si>
  <si>
    <t>0.017 (0.005)</t>
  </si>
  <si>
    <t>0.021 (0.007)</t>
  </si>
  <si>
    <t>-0.128 (0.039)</t>
  </si>
  <si>
    <t>0.016 (0.010)</t>
  </si>
  <si>
    <t>0.023 (0.014)</t>
  </si>
  <si>
    <t>-0.223 (0.057)</t>
  </si>
  <si>
    <t>0.050 (0.026)</t>
  </si>
  <si>
    <t>0.063 (0.032)</t>
  </si>
  <si>
    <t xml:space="preserve"> 0.832 (0.045)</t>
  </si>
  <si>
    <t>0.691 (0.075)</t>
  </si>
  <si>
    <t>0.816 (0.043)</t>
  </si>
  <si>
    <t xml:space="preserve"> 0.330 (0.046)</t>
  </si>
  <si>
    <t>0.109 (0.030)</t>
  </si>
  <si>
    <t>0.137 (0.033)</t>
  </si>
  <si>
    <t xml:space="preserve"> 0.014 (0.019)</t>
  </si>
  <si>
    <t>-0.055 (0.038)</t>
  </si>
  <si>
    <t>0.003 (0.004)</t>
  </si>
  <si>
    <t>0.004 (0.006)</t>
  </si>
  <si>
    <t>-0.115 (0.064)</t>
  </si>
  <si>
    <t>0.013 (0.015)</t>
  </si>
  <si>
    <t>0.017 (0.019)</t>
  </si>
  <si>
    <t xml:space="preserve"> 0.777 (0.029)</t>
  </si>
  <si>
    <t>0.604 (0.045)</t>
  </si>
  <si>
    <t>0.764 (0.043)</t>
  </si>
  <si>
    <t xml:space="preserve"> 0.095 (0.062)</t>
  </si>
  <si>
    <t>0.009 (0.012)</t>
  </si>
  <si>
    <t>0.011 (0.016)</t>
  </si>
  <si>
    <t xml:space="preserve"> 0.040 (0.061)</t>
  </si>
  <si>
    <t>0.002 (0.005)</t>
  </si>
  <si>
    <t>0.002 (0.007)</t>
  </si>
  <si>
    <t>-0.189 (0.065)</t>
  </si>
  <si>
    <t>0.036 (0.025)</t>
  </si>
  <si>
    <t>0.045 (0.032)</t>
  </si>
  <si>
    <t xml:space="preserve"> 0.872 (0.063)</t>
  </si>
  <si>
    <t>0.761 (0.110)</t>
  </si>
  <si>
    <t>0.960 (0.019)</t>
  </si>
  <si>
    <t xml:space="preserve"> 0.091 (0.089)</t>
  </si>
  <si>
    <t>0.008 (0.016)</t>
  </si>
  <si>
    <t>0.012 (0.023)</t>
  </si>
  <si>
    <t>-0.140 (0.082)</t>
  </si>
  <si>
    <t>0.020 (0.023)</t>
  </si>
  <si>
    <t>0.025 (0.030)</t>
  </si>
  <si>
    <t xml:space="preserve"> 0.816 (0.067)</t>
  </si>
  <si>
    <t>0.666 (0.109)</t>
  </si>
  <si>
    <t>0.958 (0.026)</t>
  </si>
  <si>
    <t xml:space="preserve"> 0.073 (0.095)</t>
  </si>
  <si>
    <t>0.005 (0.014)</t>
  </si>
  <si>
    <t>0.007 (0.017)</t>
  </si>
  <si>
    <t xml:space="preserve"> 0.790 (0.076)</t>
  </si>
  <si>
    <t>0.624 (0.120)</t>
  </si>
  <si>
    <t>0.785 (0.081)</t>
  </si>
  <si>
    <t>Label</t>
  </si>
  <si>
    <r>
      <t xml:space="preserve">λ </t>
    </r>
    <r>
      <rPr>
        <b/>
        <vertAlign val="subscript"/>
        <sz val="11"/>
        <color theme="1"/>
        <rFont val="Calibri"/>
        <family val="2"/>
        <scheme val="minor"/>
      </rPr>
      <t>g</t>
    </r>
    <r>
      <rPr>
        <b/>
        <sz val="11"/>
        <color theme="1"/>
        <rFont val="Calibri"/>
        <family val="2"/>
        <scheme val="minor"/>
      </rPr>
      <t xml:space="preserve"> (SE)</t>
    </r>
  </si>
  <si>
    <r>
      <t>σ</t>
    </r>
    <r>
      <rPr>
        <b/>
        <vertAlign val="superscript"/>
        <sz val="11"/>
        <color theme="1"/>
        <rFont val="Calibri"/>
        <family val="2"/>
        <scheme val="minor"/>
      </rPr>
      <t>2</t>
    </r>
    <r>
      <rPr>
        <b/>
        <vertAlign val="subscript"/>
        <sz val="11"/>
        <color theme="1"/>
        <rFont val="Calibri"/>
        <family val="2"/>
        <scheme val="minor"/>
      </rPr>
      <t>g</t>
    </r>
    <r>
      <rPr>
        <b/>
        <sz val="11"/>
        <color theme="1"/>
        <rFont val="Calibri"/>
        <family val="2"/>
        <scheme val="minor"/>
      </rPr>
      <t xml:space="preserve"> (SE)</t>
    </r>
  </si>
  <si>
    <t>a1c8</t>
  </si>
  <si>
    <t>a2c8</t>
  </si>
  <si>
    <t>a3c1</t>
  </si>
  <si>
    <t>a3c2</t>
  </si>
  <si>
    <t>a3c3</t>
  </si>
  <si>
    <t>a3c4</t>
  </si>
  <si>
    <t>a3c5</t>
  </si>
  <si>
    <t>a3c6</t>
  </si>
  <si>
    <t>a3c7</t>
  </si>
  <si>
    <t>a3c8</t>
  </si>
  <si>
    <t>as8</t>
  </si>
  <si>
    <t>-0.347 (0.091)</t>
  </si>
  <si>
    <t>0.120 (0.063)</t>
  </si>
  <si>
    <t>0.597 (0.232)</t>
  </si>
  <si>
    <t xml:space="preserve"> 0.457 (0.083)</t>
  </si>
  <si>
    <t>0.209 (0.076)</t>
  </si>
  <si>
    <t>-0.134 (0.122)</t>
  </si>
  <si>
    <t>0.018 (0.033)</t>
  </si>
  <si>
    <t>0.067 (0.117)</t>
  </si>
  <si>
    <t>-0.381 (0.136)</t>
  </si>
  <si>
    <t>0.145 (0.104)</t>
  </si>
  <si>
    <t>0.500 (0.353)</t>
  </si>
  <si>
    <t xml:space="preserve"> 0.166 (0.112)</t>
  </si>
  <si>
    <t>0.028 (0.037)</t>
  </si>
  <si>
    <t>0.149 (0.206)</t>
  </si>
  <si>
    <t>-0.204 (0.100)</t>
  </si>
  <si>
    <t>0.042 (0.041)</t>
  </si>
  <si>
    <t>0.207 (0.197)</t>
  </si>
  <si>
    <t xml:space="preserve"> 0.473 (0.098)</t>
  </si>
  <si>
    <t>0.224 (0.093)</t>
  </si>
  <si>
    <t>0.842 (0.167)</t>
  </si>
  <si>
    <t xml:space="preserve"> 0.202 (0.148)</t>
  </si>
  <si>
    <t>0.041 (0.060)</t>
  </si>
  <si>
    <t>0.141 (0.198)</t>
  </si>
  <si>
    <t>-0.326 (0.128)</t>
  </si>
  <si>
    <t>0.106 (0.084)</t>
  </si>
  <si>
    <t>0.444 (0.375)</t>
  </si>
  <si>
    <t xml:space="preserve"> 0.361 (0.100)</t>
  </si>
  <si>
    <t>0.130 (0.072)</t>
  </si>
  <si>
    <t>0.701 (0.268)</t>
  </si>
  <si>
    <t>-0.199 (0.095)</t>
  </si>
  <si>
    <t>0.040 (0.038)</t>
  </si>
  <si>
    <t>0.196 (0.170)</t>
  </si>
  <si>
    <t xml:space="preserve"> 0.445 (0.087)</t>
  </si>
  <si>
    <t>0.198 (0.078)</t>
  </si>
  <si>
    <t>-0.155 (0.115)</t>
  </si>
  <si>
    <t>0.024 (0.036)</t>
  </si>
  <si>
    <t>0.091 (0.132)</t>
  </si>
  <si>
    <t xml:space="preserve"> 0.167 (0.135)</t>
  </si>
  <si>
    <t>0.028 (0.045)</t>
  </si>
  <si>
    <t>0.150 (0.210)</t>
  </si>
  <si>
    <t xml:space="preserve"> 0.382 (0.121)</t>
  </si>
  <si>
    <t>0.146 (0.092)</t>
  </si>
  <si>
    <t xml:space="preserve"> 0.323 (0.219)</t>
  </si>
  <si>
    <t>0.104 (0.141)</t>
  </si>
  <si>
    <t>0.359 (0.435)</t>
  </si>
  <si>
    <t xml:space="preserve"> 0.364 (0.187)</t>
  </si>
  <si>
    <t>0.133 (0.136)</t>
  </si>
  <si>
    <t>0.556 (0.375)</t>
  </si>
  <si>
    <t>e81</t>
  </si>
  <si>
    <t>e82</t>
  </si>
  <si>
    <t>e83</t>
  </si>
  <si>
    <t>e84</t>
  </si>
  <si>
    <t>e85</t>
  </si>
  <si>
    <t>e86</t>
  </si>
  <si>
    <t>e87</t>
  </si>
  <si>
    <t>e88</t>
  </si>
  <si>
    <t xml:space="preserve"> 0.894 (0.038)</t>
  </si>
  <si>
    <t>0.798 (0.069)</t>
  </si>
  <si>
    <t>-0.109 (0.055)</t>
  </si>
  <si>
    <t>0.015 (0.014)</t>
  </si>
  <si>
    <t xml:space="preserve"> 0.043 (0.055)</t>
  </si>
  <si>
    <t>0.002 (0.006)</t>
  </si>
  <si>
    <t xml:space="preserve"> 0.094 (0.065)</t>
  </si>
  <si>
    <t>0.012 (0.017)</t>
  </si>
  <si>
    <t xml:space="preserve"> 0.027 (0.068)</t>
  </si>
  <si>
    <t>0.001 (0.004)</t>
  </si>
  <si>
    <t>0.001 (0.005)</t>
  </si>
  <si>
    <t>-0.201 (0.050)</t>
  </si>
  <si>
    <t>0.040 (0.020)</t>
  </si>
  <si>
    <t xml:space="preserve"> 0.228 (0.061)</t>
  </si>
  <si>
    <t>0.052 (0.028)</t>
  </si>
  <si>
    <t>0.064 (0.038)</t>
  </si>
  <si>
    <t xml:space="preserve"> 0.095 (0.048)</t>
  </si>
  <si>
    <t>0.009 (0.009)</t>
  </si>
  <si>
    <t>0.011 (0.011)</t>
  </si>
  <si>
    <t xml:space="preserve"> 0.883 (0.040)</t>
  </si>
  <si>
    <t>0.779 (0.070)</t>
  </si>
  <si>
    <t>0.985 (0.014)</t>
  </si>
  <si>
    <t xml:space="preserve"> 0.083 (0.018)</t>
  </si>
  <si>
    <t>0.009 (0.004)</t>
  </si>
  <si>
    <t xml:space="preserve"> 0.057 (0.066)</t>
  </si>
  <si>
    <t>0.003 (0.007)</t>
  </si>
  <si>
    <t>0.004 (0.010)</t>
  </si>
  <si>
    <t xml:space="preserve"> 0.000 (0.066)</t>
  </si>
  <si>
    <t xml:space="preserve"> 0.242 (0.028)</t>
  </si>
  <si>
    <t>0.058 (0.013)</t>
  </si>
  <si>
    <t>0.077 (0.021)</t>
  </si>
  <si>
    <t>-0.208 (0.060)</t>
  </si>
  <si>
    <t>0.043 (0.025)</t>
  </si>
  <si>
    <t>0.053 (0.031)</t>
  </si>
  <si>
    <t xml:space="preserve"> 0.010 (0.019)</t>
  </si>
  <si>
    <t xml:space="preserve"> 0.890 (0.045)</t>
  </si>
  <si>
    <t>0.793 (0.081)</t>
  </si>
  <si>
    <t>0.989 (0.008)</t>
  </si>
  <si>
    <t xml:space="preserve"> 0.033 (0.062)</t>
  </si>
  <si>
    <t>0.001 (0.006)</t>
  </si>
  <si>
    <t>-0.066 (0.019)</t>
  </si>
  <si>
    <t>0.004 (0.002)</t>
  </si>
  <si>
    <t>0.006 (0.004)</t>
  </si>
  <si>
    <t xml:space="preserve"> 0.050 (0.022)</t>
  </si>
  <si>
    <t xml:space="preserve"> 0.086 (0.071)</t>
  </si>
  <si>
    <t>0.007 (0.012)</t>
  </si>
  <si>
    <t>0.009 (0.015)</t>
  </si>
  <si>
    <t>-0.071 (0.070)</t>
  </si>
  <si>
    <t>0.005 (0.010)</t>
  </si>
  <si>
    <t>0.006 (0.012)</t>
  </si>
  <si>
    <t xml:space="preserve"> 0.849 (0.061)</t>
  </si>
  <si>
    <t>0.721 (0.103)</t>
  </si>
  <si>
    <t>0.982 (0.017)</t>
  </si>
  <si>
    <t xml:space="preserve"> 0.144 (0.091)</t>
  </si>
  <si>
    <t>0.021 (0.026)</t>
  </si>
  <si>
    <t>0.029 (0.036)</t>
  </si>
  <si>
    <t>-0.030 (0.090)</t>
  </si>
  <si>
    <t>0.001 (0.007)</t>
  </si>
  <si>
    <t>-0.137 (0.084)</t>
  </si>
  <si>
    <t>0.019 (0.023)</t>
  </si>
  <si>
    <t>0.023 (0.029)</t>
  </si>
  <si>
    <t xml:space="preserve"> 0.089 (0.066)</t>
  </si>
  <si>
    <t>0.008 (0.012)</t>
  </si>
  <si>
    <t>0.009 (0.014)</t>
  </si>
  <si>
    <t xml:space="preserve"> 0.827 (0.066)</t>
  </si>
  <si>
    <t>0.684 (0.110)</t>
  </si>
  <si>
    <t>0.964 (0.036)</t>
  </si>
  <si>
    <t>-0.174 (0.066)</t>
  </si>
  <si>
    <t>0.030 (0.023)</t>
  </si>
  <si>
    <t>0.040 (0.030)</t>
  </si>
  <si>
    <t xml:space="preserve"> 0.111 (0.081)</t>
  </si>
  <si>
    <t>0.015 (0.022)</t>
  </si>
  <si>
    <t xml:space="preserve"> 0.054 (0.028)</t>
  </si>
  <si>
    <t xml:space="preserve"> 0.793 (0.081)</t>
  </si>
  <si>
    <t>0.629 (0.129)</t>
  </si>
  <si>
    <t>0.826 (0.050)</t>
  </si>
  <si>
    <t xml:space="preserve"> 0.105 (0.087)</t>
  </si>
  <si>
    <t>0.011 (0.018)</t>
  </si>
  <si>
    <t>0.014 (0.023)</t>
  </si>
  <si>
    <t>-0.165 (0.032)</t>
  </si>
  <si>
    <t>0.027 (0.011)</t>
  </si>
  <si>
    <t>0.032 (0.012)</t>
  </si>
  <si>
    <t xml:space="preserve"> 0.818 (0.069)</t>
  </si>
  <si>
    <t>0.669 (0.113)</t>
  </si>
  <si>
    <t>0.822 (0.078)</t>
  </si>
  <si>
    <t xml:space="preserve"> 0.439 (0.085)</t>
  </si>
  <si>
    <t>0.193 (0.075)</t>
  </si>
  <si>
    <t>0.226 (0.075)</t>
  </si>
  <si>
    <t xml:space="preserve"> 0.780 (0.055)</t>
  </si>
  <si>
    <t>0.609 (0.086)</t>
  </si>
  <si>
    <t>0.713 (0.074)</t>
  </si>
  <si>
    <r>
      <t>E</t>
    </r>
    <r>
      <rPr>
        <vertAlign val="subscript"/>
        <sz val="11"/>
        <color theme="1"/>
        <rFont val="Calibri"/>
        <family val="2"/>
        <scheme val="minor"/>
      </rPr>
      <t>8</t>
    </r>
  </si>
  <si>
    <t>-0.514 (0.111)</t>
  </si>
  <si>
    <t>0.265 (0.115)</t>
  </si>
  <si>
    <t>0.852 (0.175)</t>
  </si>
  <si>
    <t xml:space="preserve"> 0.613 (0.102)</t>
  </si>
  <si>
    <t>0.376 (0.125)</t>
  </si>
  <si>
    <t>0.750 (0.177)</t>
  </si>
  <si>
    <t xml:space="preserve"> 0.371 (0.068)</t>
  </si>
  <si>
    <t>0.137 (0.051)</t>
  </si>
  <si>
    <t>-0.108 (0.151)</t>
  </si>
  <si>
    <t>0.012 (0.033)</t>
  </si>
  <si>
    <t>0.118 (0.411)</t>
  </si>
  <si>
    <t xml:space="preserve"> 0.510 (0.118)</t>
  </si>
  <si>
    <t>0.260 (0.120)</t>
  </si>
  <si>
    <t>0.945 (0.132)</t>
  </si>
  <si>
    <t xml:space="preserve"> 0.155 (0.167)</t>
  </si>
  <si>
    <t>0.024 (0.052)</t>
  </si>
  <si>
    <t>0.077 (0.162)</t>
  </si>
  <si>
    <t xml:space="preserve"> 0.327 (0.136)</t>
  </si>
  <si>
    <t>0.107 (0.089)</t>
  </si>
  <si>
    <t>0.214 (0.162)</t>
  </si>
  <si>
    <t xml:space="preserve"> 0.239 (0.275)</t>
  </si>
  <si>
    <t>0.057 (0.131)</t>
  </si>
  <si>
    <t>0.145 (0.335)</t>
  </si>
  <si>
    <t>-0.460 (0.194)</t>
  </si>
  <si>
    <t>0.212 (0.179)</t>
  </si>
  <si>
    <t>-0.171 (0.275)</t>
  </si>
  <si>
    <t>0.029 (0.094)</t>
  </si>
  <si>
    <t>0.071 (0.218)</t>
  </si>
  <si>
    <t xml:space="preserve"> 0.148 (0.163)</t>
  </si>
  <si>
    <t>0.022 (0.048)</t>
  </si>
  <si>
    <t>0.070 (0.154)</t>
  </si>
  <si>
    <t>-0.134 (0.150)</t>
  </si>
  <si>
    <t>0.018 (0.040)</t>
  </si>
  <si>
    <t>0.036 (0.079)</t>
  </si>
  <si>
    <t xml:space="preserve"> 0.228 (0.178)</t>
  </si>
  <si>
    <t>0.052 (0.081)</t>
  </si>
  <si>
    <t>0.529 (1.116)</t>
  </si>
  <si>
    <t xml:space="preserve"> 0.580 (0.182)</t>
  </si>
  <si>
    <t>0.336 (0.212)</t>
  </si>
  <si>
    <t>0.855 (0.335)</t>
  </si>
  <si>
    <t xml:space="preserve"> 0.617 (0.142)</t>
  </si>
  <si>
    <t>0.381 (0.175)</t>
  </si>
  <si>
    <t>0.929 (0.218)</t>
  </si>
  <si>
    <t xml:space="preserve"> 0.123 (0.151)</t>
  </si>
  <si>
    <t>0.015 (0.037)</t>
  </si>
  <si>
    <t>0.055 (0.132)</t>
  </si>
  <si>
    <t xml:space="preserve"> 0.186 (0.478)</t>
  </si>
  <si>
    <t>0.035 (0.178)</t>
  </si>
  <si>
    <t>0.352 (1.351)</t>
  </si>
  <si>
    <t xml:space="preserve"> 0.830 (0.072)</t>
  </si>
  <si>
    <t>0.690 (0.120)</t>
  </si>
  <si>
    <t xml:space="preserve"> 0.267 (0.116)</t>
  </si>
  <si>
    <t>0.071 (0.062)</t>
  </si>
  <si>
    <t>0.142 (0.131)</t>
  </si>
  <si>
    <t xml:space="preserve"> 0.179 (0.070)</t>
  </si>
  <si>
    <t>0.032 (0.025)</t>
  </si>
  <si>
    <t>0.037 (0.030)</t>
  </si>
  <si>
    <t>-0.145 (0.103)</t>
  </si>
  <si>
    <t>0.021 (0.030)</t>
  </si>
  <si>
    <t>0.023 (0.033)</t>
  </si>
  <si>
    <t>-0.126 (0.113)</t>
  </si>
  <si>
    <t>0.016 (0.029)</t>
  </si>
  <si>
    <t>0.026 (0.050)</t>
  </si>
  <si>
    <t xml:space="preserve"> 0.071 (0.097)</t>
  </si>
  <si>
    <t>0.006 (0.018)</t>
  </si>
  <si>
    <t>-0.029 (0.126)</t>
  </si>
  <si>
    <t>0.001 (0.012)</t>
  </si>
  <si>
    <t xml:space="preserve"> 0.253 (0.101)</t>
  </si>
  <si>
    <t>0.064 (0.051)</t>
  </si>
  <si>
    <t>0.088 (0.076)</t>
  </si>
  <si>
    <t xml:space="preserve"> 0.654 (0.114)</t>
  </si>
  <si>
    <t>0.428 (0.149)</t>
  </si>
  <si>
    <t>0.858 (0.131)</t>
  </si>
  <si>
    <t xml:space="preserve"> 0.410 (0.079)</t>
  </si>
  <si>
    <t>0.168 (0.065)</t>
  </si>
  <si>
    <t>0.195 (0.066)</t>
  </si>
  <si>
    <t xml:space="preserve"> 0.143 (0.177)</t>
  </si>
  <si>
    <t>0.020 (0.050)</t>
  </si>
  <si>
    <t>0.023 (0.055)</t>
  </si>
  <si>
    <t>-0.042 (0.134)</t>
  </si>
  <si>
    <t>0.002 (0.011)</t>
  </si>
  <si>
    <t>0.003 (0.018)</t>
  </si>
  <si>
    <t>-0.077 (0.125)</t>
  </si>
  <si>
    <t>0.006 (0.019)</t>
  </si>
  <si>
    <t>0.007 (0.023)</t>
  </si>
  <si>
    <t xml:space="preserve"> 0.031 (0.156)</t>
  </si>
  <si>
    <t>0.001 (0.010)</t>
  </si>
  <si>
    <t>0.002 (0.016)</t>
  </si>
  <si>
    <t>-0.610 (0.134)</t>
  </si>
  <si>
    <t>0.372 (0.164)</t>
  </si>
  <si>
    <t>0.513 (0.231)</t>
  </si>
  <si>
    <t xml:space="preserve"> 0.814 (0.019)</t>
  </si>
  <si>
    <t>0.663 (0.031)</t>
  </si>
  <si>
    <t>0.768 (0.053)</t>
  </si>
  <si>
    <t xml:space="preserve"> 0.030 (0.038)</t>
  </si>
  <si>
    <t>0.001 (0.002)</t>
  </si>
  <si>
    <t>0.001 (0.003)</t>
  </si>
  <si>
    <t xml:space="preserve"> 0.046 (0.062)</t>
  </si>
  <si>
    <t>0.003 (0.010)</t>
  </si>
  <si>
    <t>-0.062 (0.058)</t>
  </si>
  <si>
    <t>0.004 (0.007)</t>
  </si>
  <si>
    <t>-0.025 (0.071)</t>
  </si>
  <si>
    <t xml:space="preserve"> 0.020 (0.060)</t>
  </si>
  <si>
    <t xml:space="preserve"> 0.927 (0.089)</t>
  </si>
  <si>
    <t>0.860 (0.165)</t>
  </si>
  <si>
    <t>0.953 (0.084)</t>
  </si>
  <si>
    <t>-0.204 (0.120)</t>
  </si>
  <si>
    <t>0.041 (0.049)</t>
  </si>
  <si>
    <t>0.068 (0.086)</t>
  </si>
  <si>
    <t xml:space="preserve"> 0.068 (0.045)</t>
  </si>
  <si>
    <t>0.005 (0.006)</t>
  </si>
  <si>
    <t>-0.142 (0.126)</t>
  </si>
  <si>
    <t>0.020 (0.036)</t>
  </si>
  <si>
    <t>0.034 (0.063)</t>
  </si>
  <si>
    <t xml:space="preserve"> 0.537 (0.194)</t>
  </si>
  <si>
    <t>0.289 (0.208)</t>
  </si>
  <si>
    <t>0.398 (0.255)</t>
  </si>
  <si>
    <t xml:space="preserve"> 0.738 (0.135)</t>
  </si>
  <si>
    <t>0.545 (0.200)</t>
  </si>
  <si>
    <t>0.899 (0.113)</t>
  </si>
  <si>
    <t xml:space="preserve"> 0.435 (0.195)</t>
  </si>
  <si>
    <t>0.190 (0.170)</t>
  </si>
  <si>
    <t>0.241 (0.235)</t>
  </si>
  <si>
    <t xml:space="preserve"> 0.303 (0.187)</t>
  </si>
  <si>
    <t>0.092 (0.113)</t>
  </si>
  <si>
    <t>0.155 (0.157)</t>
  </si>
  <si>
    <t>-0.012 (0.135)</t>
  </si>
  <si>
    <t>0.000 (0.005)</t>
  </si>
  <si>
    <t xml:space="preserve"> 0.761 (0.185)</t>
  </si>
  <si>
    <t>0.579 (0.281)</t>
  </si>
  <si>
    <t>0.735 (0.248)</t>
  </si>
  <si>
    <t xml:space="preserve"> 0.099 (0.174)</t>
  </si>
  <si>
    <t>0.010 (0.034)</t>
  </si>
  <si>
    <t>0.016 (0.059)</t>
  </si>
  <si>
    <t>-0.014 (0.125)</t>
  </si>
  <si>
    <t xml:space="preserve"> 0.683 (0.100)</t>
  </si>
  <si>
    <t>0.466 (0.136)</t>
  </si>
  <si>
    <t>0.790 (0.118)</t>
  </si>
  <si>
    <t>-0.012 (0.156)</t>
  </si>
  <si>
    <t>0.000 (0.004)</t>
  </si>
  <si>
    <t xml:space="preserve"> 0.000 (0.105)</t>
  </si>
  <si>
    <t xml:space="preserve"># </t>
  </si>
  <si>
    <t>Age range</t>
  </si>
  <si>
    <t>2;17</t>
  </si>
  <si>
    <t>8.352 (4.063)</t>
  </si>
  <si>
    <t>1;61</t>
  </si>
  <si>
    <t>10.361 (6.955)</t>
  </si>
  <si>
    <t>3;50</t>
  </si>
  <si>
    <t>10.24 (5.875)</t>
  </si>
  <si>
    <t>10.238 (5.877)</t>
  </si>
  <si>
    <t>10.239 (5.877)</t>
  </si>
  <si>
    <t>10.229 (5.867)</t>
  </si>
  <si>
    <t>10.237 (5.877)</t>
  </si>
  <si>
    <t>10.235 (5.876)</t>
  </si>
  <si>
    <t>5;15</t>
  </si>
  <si>
    <t>9.081 (3.193)</t>
  </si>
  <si>
    <t>9.066 (3.183)</t>
  </si>
  <si>
    <t>2;47</t>
  </si>
  <si>
    <t>10.71 (5.623)</t>
  </si>
  <si>
    <t>1;47</t>
  </si>
  <si>
    <t>10.494 (5.705)</t>
  </si>
  <si>
    <t>1;50</t>
  </si>
  <si>
    <t>10.27 (5.875)</t>
  </si>
  <si>
    <t>11.214 (5.649)</t>
  </si>
  <si>
    <t>11.05 (5.639)</t>
  </si>
  <si>
    <t>10.193 (5.763)</t>
  </si>
  <si>
    <t>10.144 (5.937)</t>
  </si>
  <si>
    <t>10.096 (5.937)</t>
  </si>
  <si>
    <t>10.124 (5.922)</t>
  </si>
  <si>
    <t>10.117 (5.942)</t>
  </si>
  <si>
    <t>2;50</t>
  </si>
  <si>
    <t>12.152 (6.184)</t>
  </si>
  <si>
    <t>1;55</t>
  </si>
  <si>
    <t>9.859 (6.254)</t>
  </si>
  <si>
    <t>10.184 (5.986)</t>
  </si>
  <si>
    <t>10.183 (5.982)</t>
  </si>
  <si>
    <t>% Males</t>
  </si>
  <si>
    <t>2458/2350</t>
  </si>
  <si>
    <t>935/3873</t>
  </si>
  <si>
    <t>813/3995</t>
  </si>
  <si>
    <t>1240/3568</t>
  </si>
  <si>
    <t>2871/904</t>
  </si>
  <si>
    <t>763/4369</t>
  </si>
  <si>
    <t>2.271 (1.136)</t>
  </si>
  <si>
    <t>3.381 (0.989)</t>
  </si>
  <si>
    <t>89.327 (31.002)</t>
  </si>
  <si>
    <t>0;130</t>
  </si>
  <si>
    <t>1742/3066</t>
  </si>
  <si>
    <t>306/4502</t>
  </si>
  <si>
    <t>1882/2926</t>
  </si>
  <si>
    <t>352/4456</t>
  </si>
  <si>
    <t>380/4428</t>
  </si>
  <si>
    <t>636/4172</t>
  </si>
  <si>
    <t>446/4362</t>
  </si>
  <si>
    <t>817/3991</t>
  </si>
  <si>
    <t>1694/3114</t>
  </si>
  <si>
    <t>361/4447</t>
  </si>
  <si>
    <t>3.113 (3.905)</t>
  </si>
  <si>
    <t>6.303 (2.243)</t>
  </si>
  <si>
    <t>8.911 (4.335)</t>
  </si>
  <si>
    <t>13.66 (4.157)</t>
  </si>
  <si>
    <t>18.959 (11.789)</t>
  </si>
  <si>
    <t>43.988 (15.215)</t>
  </si>
  <si>
    <t>46.969 (16.166)</t>
  </si>
  <si>
    <t>19.066 (12.781)</t>
  </si>
  <si>
    <t>31.045 (16.711)</t>
  </si>
  <si>
    <t>39.045 (18.355)</t>
  </si>
  <si>
    <t>811/3997</t>
  </si>
  <si>
    <t>242/4566</t>
  </si>
  <si>
    <t>37.781 (12.426)</t>
  </si>
  <si>
    <t>16.773 (5.901)</t>
  </si>
  <si>
    <t>9.944 (4.537)</t>
  </si>
  <si>
    <t>11.043 (4.318)</t>
  </si>
  <si>
    <t>1077/3731</t>
  </si>
  <si>
    <t>403/4405</t>
  </si>
  <si>
    <t>422/4386</t>
  </si>
  <si>
    <t>31.77 (19.125)</t>
  </si>
  <si>
    <t>5.217 (3.424)</t>
  </si>
  <si>
    <t>3.245 (3.746)</t>
  </si>
  <si>
    <t>5.041 (4.099)</t>
  </si>
  <si>
    <t>5.659 (3.984)</t>
  </si>
  <si>
    <t>8.765 (6.212)</t>
  </si>
  <si>
    <t>3.843 (2.748)</t>
  </si>
  <si>
    <t>962/3846</t>
  </si>
  <si>
    <t>21.998 (6.955)</t>
  </si>
  <si>
    <t>0.123 (0.089)</t>
  </si>
  <si>
    <t>0.123 (0.090)</t>
  </si>
  <si>
    <t>0.053 (0.087)</t>
  </si>
  <si>
    <t>0.000 (0.090)</t>
  </si>
  <si>
    <t>0.212 (0.116)</t>
  </si>
  <si>
    <t>0.014 (0.082)</t>
  </si>
  <si>
    <t>0.170 (0.117)</t>
  </si>
  <si>
    <t>0.224 (0.087)</t>
  </si>
  <si>
    <t>0.000 (0.258)</t>
  </si>
  <si>
    <t>0.048 (0.093)</t>
  </si>
  <si>
    <t>0.133 (0.089)</t>
  </si>
  <si>
    <t>0.040 (0.087)</t>
  </si>
  <si>
    <t>0.000 (0.088)</t>
  </si>
  <si>
    <t>0.067 (0.087)</t>
  </si>
  <si>
    <t>0.000 (0.081)</t>
  </si>
  <si>
    <t>0.044 (0.078)</t>
  </si>
  <si>
    <t>0.048 (0.092)</t>
  </si>
  <si>
    <t>0.000 (0.084)</t>
  </si>
  <si>
    <t>0.000 (0.078)</t>
  </si>
  <si>
    <t>0.000 (0.106)</t>
  </si>
  <si>
    <t>0.183 (0.121)</t>
  </si>
  <si>
    <t>0.181 (0.123)</t>
  </si>
  <si>
    <t>0.197 (0.121)</t>
  </si>
  <si>
    <t>0.310 (0.122)</t>
  </si>
  <si>
    <t>0.000 (0.140)</t>
  </si>
  <si>
    <t>0.000 (0.135)</t>
  </si>
  <si>
    <t>0.187 (0.122)</t>
  </si>
  <si>
    <t>0.000 (0.120)</t>
  </si>
  <si>
    <t>0.004 (0.124)</t>
  </si>
  <si>
    <t>0.000 (0.087)</t>
  </si>
  <si>
    <t>0.325 (0.155)</t>
  </si>
  <si>
    <t>0.300 (0.150)</t>
  </si>
  <si>
    <t>0.221 (0.151)</t>
  </si>
  <si>
    <t>0.121 (0.146)</t>
  </si>
  <si>
    <t>0.000 (0.093)</t>
  </si>
  <si>
    <t>0.001 (0.084)</t>
  </si>
  <si>
    <t>0.026 (0.089)</t>
  </si>
  <si>
    <t>0.231 (0.117)</t>
  </si>
  <si>
    <t>0.000 (0.104)</t>
  </si>
  <si>
    <t>0.138 (0.113)</t>
  </si>
  <si>
    <t>0.130 (0.112)</t>
  </si>
  <si>
    <t>0.384 (0.122)</t>
  </si>
  <si>
    <t>0.202 (0.115)</t>
  </si>
  <si>
    <t>0.123 (0.111)</t>
  </si>
  <si>
    <t>0.054 (0.082)</t>
  </si>
  <si>
    <t>0.075 (0.104)</t>
  </si>
  <si>
    <t>9.227 (3.683)</t>
  </si>
  <si>
    <t>4;18</t>
  </si>
  <si>
    <t>941/999</t>
  </si>
  <si>
    <t>0.186 (0.170)</t>
  </si>
  <si>
    <t>105/1835</t>
  </si>
  <si>
    <t>0.000 (0.177)</t>
  </si>
  <si>
    <t>9.203 (3.668)</t>
  </si>
  <si>
    <t>94.337 (50.337)</t>
  </si>
  <si>
    <t>0.267 (0.183)</t>
  </si>
  <si>
    <t>9.212 (3.672)</t>
  </si>
  <si>
    <t>87.563 (53.261)</t>
  </si>
  <si>
    <t>0.395 (0.185)</t>
  </si>
  <si>
    <t>8.994 (3.508)</t>
  </si>
  <si>
    <t>3.457 (0.808)</t>
  </si>
  <si>
    <t>0.318 (0.186)</t>
  </si>
  <si>
    <t>9.225 (3.679)</t>
  </si>
  <si>
    <t>846/1089</t>
  </si>
  <si>
    <t>0.000 (0.178)</t>
  </si>
  <si>
    <t>9.095 (3.673)</t>
  </si>
  <si>
    <t>6.627 (3.224)</t>
  </si>
  <si>
    <t>0.000 (0.202)</t>
  </si>
  <si>
    <t>9.046 (3.658)</t>
  </si>
  <si>
    <t>8.641 (2.65)</t>
  </si>
  <si>
    <t>0.101 (0.181)</t>
  </si>
  <si>
    <t>9.119 (3.687)</t>
  </si>
  <si>
    <t>13.528 (5.214)</t>
  </si>
  <si>
    <t>0.056 (0.192)</t>
  </si>
  <si>
    <t>9.021 (3.648)</t>
  </si>
  <si>
    <t>17.118 (10.454)</t>
  </si>
  <si>
    <t>0.218 (0.232)</t>
  </si>
  <si>
    <t>9.121 (3.712)</t>
  </si>
  <si>
    <t>38.408 (12.422)</t>
  </si>
  <si>
    <t>0.000 (0.192)</t>
  </si>
  <si>
    <t>9.128 (3.715)</t>
  </si>
  <si>
    <t>16.422 (5.837)</t>
  </si>
  <si>
    <t>0.000 (0.194)</t>
  </si>
  <si>
    <t>9.137 (3.72)</t>
  </si>
  <si>
    <t>10.004 (4.567)</t>
  </si>
  <si>
    <t>0.000 (0.200)</t>
  </si>
  <si>
    <t>9.228 (3.684)</t>
  </si>
  <si>
    <t>26.391 (17.047)</t>
  </si>
  <si>
    <t>0.000 (0.176)</t>
  </si>
  <si>
    <t>9.227 (3.684)</t>
  </si>
  <si>
    <t>2.03 (2.774)</t>
  </si>
  <si>
    <t>4.971 (3.906)</t>
  </si>
  <si>
    <t>0.000 (0.180)</t>
  </si>
  <si>
    <t>9.228 (3.685)</t>
  </si>
  <si>
    <t>7.657 (5.899)</t>
  </si>
  <si>
    <t>0.159 (0.180)</t>
  </si>
  <si>
    <t>ADOS 1,2,3</t>
  </si>
  <si>
    <t>factorial co-environmentality</t>
  </si>
  <si>
    <r>
      <t>GRM-SEM, genetic-relationship-matrix structural equation modeling; IPC, hybrid independend pathway (genetic part) / Cholesky (residual part) model; λ</t>
    </r>
    <r>
      <rPr>
        <vertAlign val="subscript"/>
        <sz val="11"/>
        <color theme="1"/>
        <rFont val="Calibri"/>
        <family val="2"/>
        <scheme val="minor"/>
      </rPr>
      <t>g</t>
    </r>
    <r>
      <rPr>
        <sz val="11"/>
        <color theme="1"/>
        <rFont val="Calibri"/>
        <family val="2"/>
        <scheme val="minor"/>
      </rPr>
      <t>, genetic factor loading;  λ</t>
    </r>
    <r>
      <rPr>
        <vertAlign val="subscript"/>
        <sz val="11"/>
        <color theme="1"/>
        <rFont val="Calibri"/>
        <family val="2"/>
        <scheme val="minor"/>
      </rPr>
      <t>e</t>
    </r>
    <r>
      <rPr>
        <sz val="11"/>
        <color theme="1"/>
        <rFont val="Calibri"/>
        <family val="2"/>
        <scheme val="minor"/>
      </rPr>
      <t>, residual factor loading; SE, standard error; σ</t>
    </r>
    <r>
      <rPr>
        <vertAlign val="superscript"/>
        <sz val="11"/>
        <color theme="1"/>
        <rFont val="Calibri"/>
        <family val="2"/>
        <scheme val="minor"/>
      </rPr>
      <t>2</t>
    </r>
    <r>
      <rPr>
        <vertAlign val="subscript"/>
        <sz val="11"/>
        <color theme="1"/>
        <rFont val="Calibri"/>
        <family val="2"/>
        <scheme val="minor"/>
      </rPr>
      <t>g</t>
    </r>
    <r>
      <rPr>
        <sz val="11"/>
        <color theme="1"/>
        <rFont val="Calibri"/>
        <family val="2"/>
        <scheme val="minor"/>
      </rPr>
      <t>, genetic variance; σ</t>
    </r>
    <r>
      <rPr>
        <vertAlign val="superscript"/>
        <sz val="11"/>
        <color theme="1"/>
        <rFont val="Calibri"/>
        <family val="2"/>
        <scheme val="minor"/>
      </rPr>
      <t>2</t>
    </r>
    <r>
      <rPr>
        <vertAlign val="subscript"/>
        <sz val="11"/>
        <color theme="1"/>
        <rFont val="Calibri"/>
        <family val="2"/>
        <scheme val="minor"/>
      </rPr>
      <t>e</t>
    </r>
    <r>
      <rPr>
        <sz val="11"/>
        <color theme="1"/>
        <rFont val="Calibri"/>
        <family val="2"/>
        <scheme val="minor"/>
      </rPr>
      <t>, residual variance; f</t>
    </r>
    <r>
      <rPr>
        <vertAlign val="superscript"/>
        <sz val="11"/>
        <color theme="1"/>
        <rFont val="Calibri"/>
        <family val="2"/>
        <scheme val="minor"/>
      </rPr>
      <t>2</t>
    </r>
    <r>
      <rPr>
        <vertAlign val="subscript"/>
        <sz val="11"/>
        <color theme="1"/>
        <rFont val="Calibri"/>
        <family val="2"/>
        <scheme val="minor"/>
      </rPr>
      <t>g</t>
    </r>
    <r>
      <rPr>
        <sz val="11"/>
        <color theme="1"/>
        <rFont val="Calibri"/>
        <family val="2"/>
        <scheme val="minor"/>
      </rPr>
      <t>, factorial co-heritability; f</t>
    </r>
    <r>
      <rPr>
        <vertAlign val="superscript"/>
        <sz val="11"/>
        <color theme="1"/>
        <rFont val="Calibri"/>
        <family val="2"/>
        <scheme val="minor"/>
      </rPr>
      <t>2</t>
    </r>
    <r>
      <rPr>
        <vertAlign val="subscript"/>
        <sz val="11"/>
        <color theme="1"/>
        <rFont val="Calibri"/>
        <family val="2"/>
        <scheme val="minor"/>
      </rPr>
      <t>e</t>
    </r>
    <r>
      <rPr>
        <sz val="11"/>
        <color theme="1"/>
        <rFont val="Calibri"/>
        <family val="2"/>
        <scheme val="minor"/>
      </rPr>
      <t>, factorial co-environmentality; p</t>
    </r>
    <r>
      <rPr>
        <vertAlign val="superscript"/>
        <sz val="11"/>
        <color theme="1"/>
        <rFont val="Calibri"/>
        <family val="2"/>
        <scheme val="minor"/>
      </rPr>
      <t>#</t>
    </r>
    <r>
      <rPr>
        <sz val="11"/>
        <color theme="1"/>
        <rFont val="Calibri"/>
        <family val="2"/>
        <scheme val="minor"/>
      </rPr>
      <t>, p-value based on unstandardised factor loadings; p, p-value</t>
    </r>
  </si>
  <si>
    <t>score range or %diagnosis</t>
  </si>
  <si>
    <t>mean (SD) or diagnosis/no-diagnosis</t>
  </si>
  <si>
    <t>Diagnosis means here higher cognitive performance, consistent with the coding of language_age_level,language_level</t>
  </si>
  <si>
    <t>Additional comments</t>
  </si>
  <si>
    <t>GRM-SEM</t>
  </si>
  <si>
    <t xml:space="preserve">GRM-SEM </t>
  </si>
  <si>
    <t>mean (SD) or Ndiagnosis/Nno-diagnosis</t>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1</t>
    </r>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2</t>
    </r>
  </si>
  <si>
    <r>
      <rPr>
        <b/>
        <sz val="11"/>
        <color theme="1"/>
        <rFont val="Calibri"/>
        <family val="2"/>
      </rPr>
      <t>λ</t>
    </r>
    <r>
      <rPr>
        <b/>
        <vertAlign val="subscript"/>
        <sz val="11"/>
        <color theme="1"/>
        <rFont val="Calibri"/>
        <family val="2"/>
      </rPr>
      <t>g</t>
    </r>
    <r>
      <rPr>
        <b/>
        <sz val="11"/>
        <color theme="1"/>
        <rFont val="Calibri"/>
        <family val="2"/>
      </rPr>
      <t xml:space="preserve"> f</t>
    </r>
    <r>
      <rPr>
        <b/>
        <sz val="11"/>
        <color theme="1"/>
        <rFont val="Calibri"/>
        <family val="2"/>
        <scheme val="minor"/>
      </rPr>
      <t>actor 3</t>
    </r>
  </si>
  <si>
    <r>
      <t>λ</t>
    </r>
    <r>
      <rPr>
        <b/>
        <vertAlign val="subscript"/>
        <sz val="11"/>
        <color theme="1"/>
        <rFont val="Calibri"/>
        <family val="2"/>
        <scheme val="minor"/>
      </rPr>
      <t>g</t>
    </r>
    <r>
      <rPr>
        <b/>
        <sz val="11"/>
        <color theme="1"/>
        <rFont val="Calibri"/>
        <family val="2"/>
        <scheme val="minor"/>
      </rPr>
      <t xml:space="preserve"> factor 2 (A</t>
    </r>
    <r>
      <rPr>
        <b/>
        <vertAlign val="subscript"/>
        <sz val="11"/>
        <color theme="1"/>
        <rFont val="Calibri"/>
        <family val="2"/>
        <scheme val="minor"/>
      </rPr>
      <t>beh</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2 (A</t>
    </r>
    <r>
      <rPr>
        <b/>
        <vertAlign val="subscript"/>
        <sz val="11"/>
        <color theme="1"/>
        <rFont val="Calibri"/>
        <family val="2"/>
        <scheme val="minor"/>
      </rPr>
      <t>dev</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3 (A</t>
    </r>
    <r>
      <rPr>
        <b/>
        <vertAlign val="subscript"/>
        <sz val="11"/>
        <color theme="1"/>
        <rFont val="Calibri"/>
        <family val="2"/>
        <scheme val="minor"/>
      </rPr>
      <t>beh</t>
    </r>
    <r>
      <rPr>
        <b/>
        <sz val="11"/>
        <color theme="1"/>
        <rFont val="Calibri"/>
        <family val="2"/>
        <scheme val="minor"/>
      </rPr>
      <t>)</t>
    </r>
  </si>
  <si>
    <t>Model fit comparison</t>
  </si>
  <si>
    <t>Model</t>
  </si>
  <si>
    <t>Type</t>
  </si>
  <si>
    <t>AIC</t>
  </si>
  <si>
    <t>BIC</t>
  </si>
  <si>
    <t>Cholesky</t>
  </si>
  <si>
    <t>saturated</t>
  </si>
  <si>
    <t>-</t>
  </si>
  <si>
    <t>IP</t>
  </si>
  <si>
    <t>one-factor</t>
  </si>
  <si>
    <t>IPC</t>
  </si>
  <si>
    <t>Bi-factor</t>
  </si>
  <si>
    <t>two-factor</t>
  </si>
  <si>
    <t>IPC best-fit</t>
  </si>
  <si>
    <t>Cholesky + Asp</t>
  </si>
  <si>
    <t xml:space="preserve">Bi-factor </t>
  </si>
  <si>
    <t>three-factor</t>
  </si>
  <si>
    <t>4.70(19)</t>
  </si>
  <si>
    <t>IPC best-fit + Asp</t>
  </si>
  <si>
    <t>proxied by age of crawling</t>
  </si>
  <si>
    <t>Age of self feeding</t>
  </si>
  <si>
    <t>Age of crawling</t>
  </si>
  <si>
    <t>Age of walking</t>
  </si>
  <si>
    <t>proxied by self-injurious behaviour</t>
  </si>
  <si>
    <t>proxied by RBSR total score</t>
  </si>
  <si>
    <t>Age of sitting without support</t>
  </si>
  <si>
    <t>proxied by DCDQ total score</t>
  </si>
  <si>
    <t>proxied by sameness behaviour</t>
  </si>
  <si>
    <t xml:space="preserve">COMBINED </t>
  </si>
  <si>
    <t>Identification of phenotype subsets in SPARK</t>
  </si>
  <si>
    <t>Phenotypes after 
applying proxies</t>
  </si>
  <si>
    <t>Phenotypes</t>
  </si>
  <si>
    <t>Naming variable</t>
  </si>
  <si>
    <t>proxied by control during movement</t>
  </si>
  <si>
    <t>proxied by RBSR subscales</t>
  </si>
  <si>
    <t>reduced due to computational limitations</t>
  </si>
  <si>
    <r>
      <t>A</t>
    </r>
    <r>
      <rPr>
        <vertAlign val="subscript"/>
        <sz val="11"/>
        <color theme="1"/>
        <rFont val="Calibri"/>
        <family val="2"/>
        <scheme val="minor"/>
      </rPr>
      <t>lang</t>
    </r>
  </si>
  <si>
    <t>subset 1, subset 2</t>
  </si>
  <si>
    <t>subset 2</t>
  </si>
  <si>
    <t>subset 1</t>
  </si>
  <si>
    <t>subset 10</t>
  </si>
  <si>
    <t>subset 11</t>
  </si>
  <si>
    <r>
      <t>λ</t>
    </r>
    <r>
      <rPr>
        <b/>
        <vertAlign val="subscript"/>
        <sz val="11"/>
        <color theme="1"/>
        <rFont val="Calibri"/>
        <family val="2"/>
        <scheme val="minor"/>
      </rPr>
      <t>g</t>
    </r>
    <r>
      <rPr>
        <b/>
        <sz val="11"/>
        <color theme="1"/>
        <rFont val="Calibri"/>
        <family val="2"/>
        <scheme val="minor"/>
      </rPr>
      <t xml:space="preserve"> factor 1 (A</t>
    </r>
    <r>
      <rPr>
        <b/>
        <vertAlign val="subscript"/>
        <sz val="11"/>
        <color theme="1"/>
        <rFont val="Calibri"/>
        <family val="2"/>
        <scheme val="minor"/>
      </rPr>
      <t>lang</t>
    </r>
    <r>
      <rPr>
        <b/>
        <sz val="11"/>
        <color theme="1"/>
        <rFont val="Calibri"/>
        <family val="2"/>
        <scheme val="minor"/>
      </rPr>
      <t>)</t>
    </r>
  </si>
  <si>
    <r>
      <t xml:space="preserve"> λ</t>
    </r>
    <r>
      <rPr>
        <b/>
        <vertAlign val="subscript"/>
        <sz val="11"/>
        <color theme="1"/>
        <rFont val="Calibri"/>
        <family val="2"/>
        <scheme val="minor"/>
      </rPr>
      <t>g</t>
    </r>
    <r>
      <rPr>
        <b/>
        <sz val="11"/>
        <color theme="1"/>
        <rFont val="Calibri"/>
        <family val="2"/>
        <scheme val="minor"/>
      </rPr>
      <t xml:space="preserve"> factor 1 (A</t>
    </r>
    <r>
      <rPr>
        <b/>
        <vertAlign val="subscript"/>
        <sz val="11"/>
        <color theme="1"/>
        <rFont val="Calibri"/>
        <family val="2"/>
        <scheme val="minor"/>
      </rPr>
      <t>lang</t>
    </r>
    <r>
      <rPr>
        <b/>
        <sz val="11"/>
        <color theme="1"/>
        <rFont val="Calibri"/>
        <family val="2"/>
        <scheme val="minor"/>
      </rPr>
      <t>)</t>
    </r>
  </si>
  <si>
    <r>
      <t>Model of S</t>
    </r>
    <r>
      <rPr>
        <b/>
        <i/>
        <vertAlign val="subscript"/>
        <sz val="11"/>
        <color theme="1"/>
        <rFont val="Calibri"/>
        <family val="2"/>
        <scheme val="minor"/>
      </rPr>
      <t>SSC</t>
    </r>
    <r>
      <rPr>
        <b/>
        <i/>
        <sz val="11"/>
        <color theme="1"/>
        <rFont val="Calibri"/>
        <family val="2"/>
        <scheme val="minor"/>
      </rPr>
      <t xml:space="preserve"> in SSC</t>
    </r>
  </si>
  <si>
    <t>general behaviour</t>
  </si>
  <si>
    <t>1.000 (&lt;0.001)</t>
  </si>
  <si>
    <t>0.000 (&lt;0.001)</t>
  </si>
  <si>
    <r>
      <t>A</t>
    </r>
    <r>
      <rPr>
        <vertAlign val="subscript"/>
        <sz val="11"/>
        <color theme="1"/>
        <rFont val="Calibri"/>
        <family val="2"/>
        <scheme val="minor"/>
      </rPr>
      <t>F1</t>
    </r>
  </si>
  <si>
    <r>
      <t>A</t>
    </r>
    <r>
      <rPr>
        <vertAlign val="subscript"/>
        <sz val="11"/>
        <color theme="1"/>
        <rFont val="Calibri"/>
        <family val="2"/>
        <scheme val="minor"/>
      </rPr>
      <t>F2</t>
    </r>
  </si>
  <si>
    <r>
      <t>A</t>
    </r>
    <r>
      <rPr>
        <vertAlign val="subscript"/>
        <sz val="11"/>
        <color theme="1"/>
        <rFont val="Calibri"/>
        <family val="2"/>
        <scheme val="minor"/>
      </rPr>
      <t>F3</t>
    </r>
  </si>
  <si>
    <r>
      <t>λ</t>
    </r>
    <r>
      <rPr>
        <b/>
        <vertAlign val="subscript"/>
        <sz val="11"/>
        <color theme="1"/>
        <rFont val="Calibri"/>
        <family val="2"/>
        <scheme val="minor"/>
      </rPr>
      <t>g</t>
    </r>
    <r>
      <rPr>
        <b/>
        <sz val="11"/>
        <color theme="1"/>
        <rFont val="Calibri"/>
        <family val="2"/>
        <scheme val="minor"/>
      </rPr>
      <t xml:space="preserve"> factor 1 (A</t>
    </r>
    <r>
      <rPr>
        <b/>
        <vertAlign val="subscript"/>
        <sz val="11"/>
        <color theme="1"/>
        <rFont val="Calibri"/>
        <family val="2"/>
        <scheme val="minor"/>
      </rPr>
      <t>F1</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2 (A</t>
    </r>
    <r>
      <rPr>
        <b/>
        <vertAlign val="subscript"/>
        <sz val="11"/>
        <color theme="1"/>
        <rFont val="Calibri"/>
        <family val="2"/>
        <scheme val="minor"/>
      </rPr>
      <t>F2</t>
    </r>
    <r>
      <rPr>
        <b/>
        <sz val="11"/>
        <color theme="1"/>
        <rFont val="Calibri"/>
        <family val="2"/>
        <scheme val="minor"/>
      </rPr>
      <t>)</t>
    </r>
  </si>
  <si>
    <r>
      <t>λ</t>
    </r>
    <r>
      <rPr>
        <b/>
        <vertAlign val="subscript"/>
        <sz val="11"/>
        <color theme="1"/>
        <rFont val="Calibri"/>
        <family val="2"/>
        <scheme val="minor"/>
      </rPr>
      <t>g</t>
    </r>
    <r>
      <rPr>
        <b/>
        <sz val="11"/>
        <color theme="1"/>
        <rFont val="Calibri"/>
        <family val="2"/>
        <scheme val="minor"/>
      </rPr>
      <t xml:space="preserve"> factor 3 (A</t>
    </r>
    <r>
      <rPr>
        <b/>
        <vertAlign val="subscript"/>
        <sz val="11"/>
        <color theme="1"/>
        <rFont val="Calibri"/>
        <family val="2"/>
        <scheme val="minor"/>
      </rPr>
      <t>F3</t>
    </r>
    <r>
      <rPr>
        <b/>
        <sz val="11"/>
        <color theme="1"/>
        <rFont val="Calibri"/>
        <family val="2"/>
        <scheme val="minor"/>
      </rPr>
      <t>)</t>
    </r>
  </si>
  <si>
    <t>13.43 (14)</t>
  </si>
  <si>
    <t>3.51 (10)</t>
  </si>
  <si>
    <t>4.55 (15)</t>
  </si>
  <si>
    <t>144.70 (28)</t>
  </si>
  <si>
    <t>47.43 (28)</t>
  </si>
  <si>
    <t>10.62 (14)</t>
  </si>
  <si>
    <t>4.14 (10)</t>
  </si>
  <si>
    <t>4.19 (16)</t>
  </si>
  <si>
    <t>0.05 (6)</t>
  </si>
  <si>
    <t>1.04 (5)</t>
  </si>
  <si>
    <t>&lt;0.01</t>
  </si>
  <si>
    <t>347.72 (40)</t>
  </si>
  <si>
    <t>26.96 (20)</t>
  </si>
  <si>
    <t>2.71 (0)</t>
  </si>
  <si>
    <t>1.98 (9)</t>
  </si>
  <si>
    <t>778.50 (40)</t>
  </si>
  <si>
    <t>14.06 (20)</t>
  </si>
  <si>
    <t>0.19 (9)</t>
  </si>
  <si>
    <t>0.20 (19)</t>
  </si>
  <si>
    <t>0.01 (10)</t>
  </si>
  <si>
    <t>5.22 (24)</t>
  </si>
  <si>
    <t>rg between factors</t>
  </si>
  <si>
    <t>AC1 ~~ AC2</t>
  </si>
  <si>
    <t>AC1 ~~ AC3</t>
  </si>
  <si>
    <t>AC2 ~~ AC3</t>
  </si>
  <si>
    <t>log-likelihood</t>
  </si>
  <si>
    <r>
      <t>S</t>
    </r>
    <r>
      <rPr>
        <b/>
        <vertAlign val="subscript"/>
        <sz val="14"/>
        <color theme="1"/>
        <rFont val="Calibri"/>
        <family val="2"/>
        <scheme val="minor"/>
      </rPr>
      <t>DLD</t>
    </r>
  </si>
  <si>
    <r>
      <t>S</t>
    </r>
    <r>
      <rPr>
        <b/>
        <vertAlign val="subscript"/>
        <sz val="14"/>
        <color theme="1"/>
        <rFont val="Calibri"/>
        <family val="2"/>
        <scheme val="minor"/>
      </rPr>
      <t>LL</t>
    </r>
  </si>
  <si>
    <r>
      <t>S</t>
    </r>
    <r>
      <rPr>
        <b/>
        <vertAlign val="subscript"/>
        <sz val="14"/>
        <color theme="1"/>
        <rFont val="Calibri"/>
        <family val="2"/>
        <scheme val="minor"/>
      </rPr>
      <t>SSC</t>
    </r>
  </si>
  <si>
    <t>Estimate</t>
  </si>
  <si>
    <t>MCSE of Bias/Estimate</t>
  </si>
  <si>
    <t>Emp SE</t>
  </si>
  <si>
    <t>MCSE of Emp SE</t>
  </si>
  <si>
    <t>MCSE of Coverage</t>
  </si>
  <si>
    <t>Covariance across phenotypes</t>
  </si>
  <si>
    <r>
      <t>Model of S</t>
    </r>
    <r>
      <rPr>
        <b/>
        <i/>
        <vertAlign val="subscript"/>
        <sz val="11"/>
        <color theme="1"/>
        <rFont val="Calibri"/>
        <family val="2"/>
        <scheme val="minor"/>
      </rPr>
      <t>LL</t>
    </r>
    <r>
      <rPr>
        <b/>
        <i/>
        <sz val="11"/>
        <color theme="1"/>
        <rFont val="Calibri"/>
        <family val="2"/>
        <scheme val="minor"/>
      </rPr>
      <t xml:space="preserve"> model in SPARK</t>
    </r>
  </si>
  <si>
    <r>
      <t>Model of S</t>
    </r>
    <r>
      <rPr>
        <b/>
        <i/>
        <vertAlign val="subscript"/>
        <sz val="11"/>
        <color theme="1"/>
        <rFont val="Calibri"/>
        <family val="2"/>
        <scheme val="minor"/>
      </rPr>
      <t>DLD</t>
    </r>
    <r>
      <rPr>
        <b/>
        <i/>
        <sz val="11"/>
        <color theme="1"/>
        <rFont val="Calibri"/>
        <family val="2"/>
        <scheme val="minor"/>
      </rPr>
      <t xml:space="preserve"> model in SPARK</t>
    </r>
  </si>
  <si>
    <r>
      <t>Combined S</t>
    </r>
    <r>
      <rPr>
        <b/>
        <i/>
        <vertAlign val="subscript"/>
        <sz val="11"/>
        <color theme="1"/>
        <rFont val="Calibri"/>
        <family val="2"/>
        <scheme val="minor"/>
      </rPr>
      <t>ALL</t>
    </r>
    <r>
      <rPr>
        <b/>
        <i/>
        <sz val="11"/>
        <color theme="1"/>
        <rFont val="Calibri"/>
        <family val="2"/>
        <scheme val="minor"/>
      </rPr>
      <t xml:space="preserve"> </t>
    </r>
    <r>
      <rPr>
        <b/>
        <i/>
        <sz val="10"/>
        <color theme="1"/>
        <rFont val="Calibri"/>
        <family val="2"/>
        <scheme val="minor"/>
      </rPr>
      <t>(S</t>
    </r>
    <r>
      <rPr>
        <b/>
        <i/>
        <vertAlign val="subscript"/>
        <sz val="10"/>
        <color theme="1"/>
        <rFont val="Calibri"/>
        <family val="2"/>
        <scheme val="minor"/>
      </rPr>
      <t>DLD</t>
    </r>
    <r>
      <rPr>
        <b/>
        <i/>
        <sz val="10"/>
        <color theme="1"/>
        <rFont val="Calibri"/>
        <family val="2"/>
        <scheme val="minor"/>
      </rPr>
      <t>,S</t>
    </r>
    <r>
      <rPr>
        <b/>
        <i/>
        <vertAlign val="subscript"/>
        <sz val="10"/>
        <color theme="1"/>
        <rFont val="Calibri"/>
        <family val="2"/>
        <scheme val="minor"/>
      </rPr>
      <t>LL</t>
    </r>
    <r>
      <rPr>
        <b/>
        <i/>
        <sz val="10"/>
        <color theme="1"/>
        <rFont val="Calibri"/>
        <family val="2"/>
        <scheme val="minor"/>
      </rPr>
      <t>,S</t>
    </r>
    <r>
      <rPr>
        <b/>
        <i/>
        <vertAlign val="subscript"/>
        <sz val="10"/>
        <color theme="1"/>
        <rFont val="Calibri"/>
        <family val="2"/>
        <scheme val="minor"/>
      </rPr>
      <t>CRL</t>
    </r>
    <r>
      <rPr>
        <b/>
        <i/>
        <sz val="10"/>
        <color theme="1"/>
        <rFont val="Calibri"/>
        <family val="2"/>
        <scheme val="minor"/>
      </rPr>
      <t>)</t>
    </r>
    <r>
      <rPr>
        <b/>
        <i/>
        <sz val="11"/>
        <color theme="1"/>
        <rFont val="Calibri"/>
        <family val="2"/>
        <scheme val="minor"/>
      </rPr>
      <t xml:space="preserve"> model in SPARK</t>
    </r>
  </si>
  <si>
    <r>
      <t>S</t>
    </r>
    <r>
      <rPr>
        <b/>
        <vertAlign val="subscript"/>
        <sz val="14"/>
        <color theme="1"/>
        <rFont val="Calibri"/>
        <family val="2"/>
        <scheme val="minor"/>
      </rPr>
      <t>ALL</t>
    </r>
    <r>
      <rPr>
        <b/>
        <sz val="14"/>
        <color theme="1"/>
        <rFont val="Calibri"/>
        <family val="2"/>
        <scheme val="minor"/>
      </rPr>
      <t xml:space="preserve"> </t>
    </r>
    <r>
      <rPr>
        <b/>
        <sz val="12"/>
        <color theme="1"/>
        <rFont val="Calibri"/>
        <family val="2"/>
        <scheme val="minor"/>
      </rPr>
      <t>(S</t>
    </r>
    <r>
      <rPr>
        <b/>
        <vertAlign val="subscript"/>
        <sz val="12"/>
        <color theme="1"/>
        <rFont val="Calibri"/>
        <family val="2"/>
        <scheme val="minor"/>
      </rPr>
      <t>DLD</t>
    </r>
    <r>
      <rPr>
        <b/>
        <sz val="12"/>
        <color theme="1"/>
        <rFont val="Calibri"/>
        <family val="2"/>
        <scheme val="minor"/>
      </rPr>
      <t>,S</t>
    </r>
    <r>
      <rPr>
        <b/>
        <vertAlign val="subscript"/>
        <sz val="12"/>
        <color theme="1"/>
        <rFont val="Calibri"/>
        <family val="2"/>
        <scheme val="minor"/>
      </rPr>
      <t>LL</t>
    </r>
    <r>
      <rPr>
        <b/>
        <sz val="12"/>
        <color theme="1"/>
        <rFont val="Calibri"/>
        <family val="2"/>
        <scheme val="minor"/>
      </rPr>
      <t>,S</t>
    </r>
    <r>
      <rPr>
        <b/>
        <vertAlign val="subscript"/>
        <sz val="12"/>
        <color theme="1"/>
        <rFont val="Calibri"/>
        <family val="2"/>
        <scheme val="minor"/>
      </rPr>
      <t>CRL</t>
    </r>
    <r>
      <rPr>
        <b/>
        <sz val="12"/>
        <color theme="1"/>
        <rFont val="Calibri"/>
        <family val="2"/>
        <scheme val="minor"/>
      </rPr>
      <t>)</t>
    </r>
  </si>
  <si>
    <r>
      <t>GRM-SEM IPC two-factor model of the language level (S</t>
    </r>
    <r>
      <rPr>
        <vertAlign val="subscript"/>
        <sz val="11"/>
        <color theme="1"/>
        <rFont val="Calibri"/>
        <family val="2"/>
        <scheme val="minor"/>
      </rPr>
      <t>LL</t>
    </r>
    <r>
      <rPr>
        <sz val="11"/>
        <color theme="1"/>
        <rFont val="Calibri"/>
        <family val="2"/>
        <scheme val="minor"/>
      </rPr>
      <t xml:space="preserve">) subset. The model consists of four language/cognitive phenotypes (language disorder, cognitive age level, language age level, language level), two developmental milestones (age of crawling, age of self feeding) and the self-injurious repetitive behaviour sub-phenotype (RBSR self-injurious). The phenotypic variance was dissected into shared (Alang, Adev) and specific genetic (AS1,AS2,AS3,AS4,AS5,AS6,AS7) and residual (E1,E2,E3,E4,E5,E6,E7) factors. Shared (a1c, a2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t>
    </r>
  </si>
  <si>
    <r>
      <t>GRM-SEM IPC two-factor model of the language disorder (S</t>
    </r>
    <r>
      <rPr>
        <vertAlign val="subscript"/>
        <sz val="11"/>
        <color theme="1"/>
        <rFont val="Calibri"/>
        <family val="2"/>
        <scheme val="minor"/>
      </rPr>
      <t>DLD</t>
    </r>
    <r>
      <rPr>
        <sz val="11"/>
        <color theme="1"/>
        <rFont val="Calibri"/>
        <family val="2"/>
        <scheme val="minor"/>
      </rPr>
      <t xml:space="preserve">) subset. The model consists of three language/cognitive phenotypes (language disorder, cognitive age level, language level), a behavioural phenotype (ODD), a developmental milestone (age of self feeding), a motor score proxy (DCDQ total score) and a repetitive behaviour proxy (RBSR total score). The phenotypic variance was dissected into shared (Alang, Abeh) and specific genetic (AS1,AS2,AS3,AS4,AS5,AS6,AS7) and residual (E1,E2,E3,E4,E5,E6,E7) factors. Shared (a1c, a2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t>
    </r>
  </si>
  <si>
    <r>
      <t>Comparison across factor loadings (λ</t>
    </r>
    <r>
      <rPr>
        <vertAlign val="subscript"/>
        <sz val="11"/>
        <color theme="1"/>
        <rFont val="Calibri"/>
        <family val="2"/>
        <scheme val="minor"/>
      </rPr>
      <t>g</t>
    </r>
    <r>
      <rPr>
        <sz val="11"/>
        <color theme="1"/>
        <rFont val="Calibri"/>
        <family val="2"/>
        <scheme val="minor"/>
      </rPr>
      <t xml:space="preserve">) estimated with EFA lavaan software and fa software using orthogonal (varimax) and oblique (oblimin) rotations, across all modelled phenotype subsets. EFA lavaan was fitted using DWLS algorithm, where inverse weighting used the diagonal of the standard errors of the genetic covariance matrix, as derived with a Cholesky model. EFA fa was fitted using default parameters and fitted using maximum likelihood estimation. </t>
    </r>
  </si>
  <si>
    <r>
      <t>Best-fitting structural model of the SPARK S</t>
    </r>
    <r>
      <rPr>
        <b/>
        <vertAlign val="subscript"/>
        <sz val="11"/>
        <color theme="1"/>
        <rFont val="Calibri"/>
        <family val="2"/>
        <scheme val="minor"/>
      </rPr>
      <t>DLD</t>
    </r>
    <r>
      <rPr>
        <b/>
        <sz val="11"/>
        <color theme="1"/>
        <rFont val="Calibri"/>
        <family val="2"/>
        <scheme val="minor"/>
      </rPr>
      <t xml:space="preserve"> (language disorder) phenotype subset</t>
    </r>
  </si>
  <si>
    <r>
      <t>Best-fitting structural model of the SPARK S</t>
    </r>
    <r>
      <rPr>
        <b/>
        <vertAlign val="subscript"/>
        <sz val="11"/>
        <color theme="1"/>
        <rFont val="Calibri"/>
        <family val="2"/>
        <scheme val="minor"/>
      </rPr>
      <t>LL</t>
    </r>
    <r>
      <rPr>
        <b/>
        <sz val="11"/>
        <color theme="1"/>
        <rFont val="Calibri"/>
        <family val="2"/>
        <scheme val="minor"/>
      </rPr>
      <t xml:space="preserve"> (language level) phenotype subset</t>
    </r>
  </si>
  <si>
    <r>
      <t>Best-fitting structural model of the SPARK S</t>
    </r>
    <r>
      <rPr>
        <b/>
        <vertAlign val="subscript"/>
        <sz val="11"/>
        <color theme="1"/>
        <rFont val="Calibri"/>
        <family val="2"/>
        <scheme val="minor"/>
      </rPr>
      <t>ALL</t>
    </r>
    <r>
      <rPr>
        <b/>
        <sz val="11"/>
        <color theme="1"/>
        <rFont val="Calibri"/>
        <family val="2"/>
        <scheme val="minor"/>
      </rPr>
      <t xml:space="preserve"> (combined) phenotype subset</t>
    </r>
  </si>
  <si>
    <r>
      <t>Best-fitting structural model of the SSC S</t>
    </r>
    <r>
      <rPr>
        <b/>
        <vertAlign val="subscript"/>
        <sz val="11"/>
        <color theme="1"/>
        <rFont val="Calibri"/>
        <family val="2"/>
        <scheme val="minor"/>
      </rPr>
      <t>SSC</t>
    </r>
    <r>
      <rPr>
        <b/>
        <sz val="11"/>
        <color theme="1"/>
        <rFont val="Calibri"/>
        <family val="2"/>
        <scheme val="minor"/>
      </rPr>
      <t xml:space="preserve"> (follow-up) phenotype subset</t>
    </r>
  </si>
  <si>
    <r>
      <t>h</t>
    </r>
    <r>
      <rPr>
        <b/>
        <vertAlign val="superscript"/>
        <sz val="11"/>
        <color theme="1"/>
        <rFont val="Calibri"/>
        <family val="2"/>
        <scheme val="minor"/>
      </rPr>
      <t>2</t>
    </r>
    <r>
      <rPr>
        <b/>
        <vertAlign val="subscript"/>
        <sz val="11"/>
        <color theme="1"/>
        <rFont val="Calibri"/>
        <family val="2"/>
        <scheme val="minor"/>
      </rPr>
      <t>SNP</t>
    </r>
    <r>
      <rPr>
        <b/>
        <sz val="11"/>
        <color theme="1"/>
        <rFont val="Calibri"/>
        <family val="2"/>
        <scheme val="minor"/>
      </rPr>
      <t xml:space="preserve"> (SE)
</t>
    </r>
    <r>
      <rPr>
        <b/>
        <sz val="8"/>
        <color theme="1"/>
        <rFont val="Calibri"/>
        <family val="2"/>
        <scheme val="minor"/>
      </rPr>
      <t>untransformed</t>
    </r>
  </si>
  <si>
    <r>
      <t xml:space="preserve">P
</t>
    </r>
    <r>
      <rPr>
        <b/>
        <sz val="8"/>
        <color theme="1"/>
        <rFont val="Calibri"/>
        <family val="2"/>
        <scheme val="minor"/>
      </rPr>
      <t>untransformed</t>
    </r>
  </si>
  <si>
    <t>0.109 (0.088)</t>
  </si>
  <si>
    <t>0.077 (0.086)</t>
  </si>
  <si>
    <t>0.011 (0.084)</t>
  </si>
  <si>
    <t>0.164 (0.114)</t>
  </si>
  <si>
    <t>0.125 (0.116)</t>
  </si>
  <si>
    <t>0.199 (0.086)</t>
  </si>
  <si>
    <t>0.000 (0.255)</t>
  </si>
  <si>
    <t>0.117 (0.088)</t>
  </si>
  <si>
    <t>0.023 (0.082)</t>
  </si>
  <si>
    <t>0.000 (0.086)</t>
  </si>
  <si>
    <t>0.042 (0.084)</t>
  </si>
  <si>
    <t>0.018 (0.073)</t>
  </si>
  <si>
    <t>0.010 (0.089)</t>
  </si>
  <si>
    <t>0.000 (0.080)</t>
  </si>
  <si>
    <t>0.000 (0.077)</t>
  </si>
  <si>
    <t>0.075 (0.106)</t>
  </si>
  <si>
    <t>0.142 (0.119)</t>
  </si>
  <si>
    <t>0.163 (0.119)</t>
  </si>
  <si>
    <t>0.252 (0.119)</t>
  </si>
  <si>
    <t>0.294 (0.121)</t>
  </si>
  <si>
    <t>0.000 (0.141)</t>
  </si>
  <si>
    <t>0.000 (0.137)</t>
  </si>
  <si>
    <t>0.000 (0.119)</t>
  </si>
  <si>
    <t>0.000 (0.122)</t>
  </si>
  <si>
    <t>0.000 (0.126)</t>
  </si>
  <si>
    <t>0.258 (0.153)</t>
  </si>
  <si>
    <t>0.269 (0.148)</t>
  </si>
  <si>
    <t>0.127 (0.149)</t>
  </si>
  <si>
    <t>0.022 (0.141)</t>
  </si>
  <si>
    <t>0.011 (0.082)</t>
  </si>
  <si>
    <t>0.202 (0.114)</t>
  </si>
  <si>
    <t>0.174 (0.111)</t>
  </si>
  <si>
    <t>0.012 (0.105)</t>
  </si>
  <si>
    <t>0.339 (0.121)</t>
  </si>
  <si>
    <t>0.157 (0.113)</t>
  </si>
  <si>
    <t>0.098 (0.109)</t>
  </si>
  <si>
    <t>0.039 (0.079)</t>
  </si>
  <si>
    <t>0.042 (0.102)</t>
  </si>
  <si>
    <r>
      <t>h</t>
    </r>
    <r>
      <rPr>
        <b/>
        <vertAlign val="superscript"/>
        <sz val="11"/>
        <color theme="1"/>
        <rFont val="Calibri"/>
        <family val="2"/>
        <scheme val="minor"/>
      </rPr>
      <t>2</t>
    </r>
    <r>
      <rPr>
        <b/>
        <vertAlign val="subscript"/>
        <sz val="11"/>
        <color theme="1"/>
        <rFont val="Calibri"/>
        <family val="2"/>
        <scheme val="minor"/>
      </rPr>
      <t>SNP</t>
    </r>
    <r>
      <rPr>
        <b/>
        <sz val="11"/>
        <color theme="1"/>
        <rFont val="Calibri"/>
        <family val="2"/>
        <scheme val="minor"/>
      </rPr>
      <t xml:space="preserve"> (SE)
</t>
    </r>
    <r>
      <rPr>
        <b/>
        <sz val="8"/>
        <color theme="1"/>
        <rFont val="Calibri"/>
        <family val="2"/>
        <scheme val="minor"/>
      </rPr>
      <t>transformed</t>
    </r>
  </si>
  <si>
    <r>
      <t xml:space="preserve">P
</t>
    </r>
    <r>
      <rPr>
        <b/>
        <sz val="8"/>
        <color theme="1"/>
        <rFont val="Calibri"/>
        <family val="2"/>
        <scheme val="minor"/>
      </rPr>
      <t>transformed</t>
    </r>
  </si>
  <si>
    <t>0.147 (0.166)</t>
  </si>
  <si>
    <t>0.154 (0.178)</t>
  </si>
  <si>
    <t>0.307 (0.181)</t>
  </si>
  <si>
    <t>0.085 (0.181)</t>
  </si>
  <si>
    <t>0.073 (0.164)</t>
  </si>
  <si>
    <t>0.000 (0.203)</t>
  </si>
  <si>
    <t>0.119 (0.189)</t>
  </si>
  <si>
    <t>0.354 (0.194)</t>
  </si>
  <si>
    <t>0.156 (0.228)</t>
  </si>
  <si>
    <t>0.000 (0.191)</t>
  </si>
  <si>
    <t>0.000 (0.193)</t>
  </si>
  <si>
    <t>0.000 (0.201)</t>
  </si>
  <si>
    <t>0.123 (0.179)</t>
  </si>
  <si>
    <t>Variable description and SNP heritability of phenotypes in the Simons Foundation Powering Autism Research for Knowledge (SPARK) sample</t>
  </si>
  <si>
    <t>Variable description according to SPARK of selected phenotypes. SNP heritability and P values for the phenotypes are shown for the raw scores, corrected for sex, age, age squared, and ten ancestry-informative principal components .
Abbreviations: cat, categorical; cont, continuous.</t>
  </si>
  <si>
    <r>
      <t>SSC phenotypes have been matched with SPARK phenotypes with a trend for SNP heritability (h</t>
    </r>
    <r>
      <rPr>
        <vertAlign val="superscript"/>
        <sz val="11"/>
        <color theme="1"/>
        <rFont val="Calibri"/>
        <family val="2"/>
        <scheme val="minor"/>
      </rPr>
      <t>2</t>
    </r>
    <r>
      <rPr>
        <vertAlign val="subscript"/>
        <sz val="11"/>
        <color theme="1"/>
        <rFont val="Calibri"/>
        <family val="2"/>
        <scheme val="minor"/>
      </rPr>
      <t>SNP</t>
    </r>
    <r>
      <rPr>
        <sz val="11"/>
        <color theme="1"/>
        <rFont val="Calibri"/>
        <family val="2"/>
        <scheme val="minor"/>
      </rPr>
      <t xml:space="preserve"> p-value </t>
    </r>
    <r>
      <rPr>
        <sz val="11"/>
        <color theme="1"/>
        <rFont val="Arial"/>
        <family val="2"/>
      </rPr>
      <t>≤</t>
    </r>
    <r>
      <rPr>
        <sz val="11"/>
        <color theme="1"/>
        <rFont val="Calibri"/>
        <family val="2"/>
        <scheme val="minor"/>
      </rPr>
      <t xml:space="preserve">0.1, Figure 2). SNP heritability and P values for the phenotypes are shown for the raw scores, corrected for sex, age, age squared, and ten ancestry-informative principal components . The index column (#) refers to the numbering of variables in SPARK (see Supplementary Table 1). </t>
    </r>
  </si>
  <si>
    <t>11.36 (24)</t>
  </si>
  <si>
    <t>GRM-SEM simulations for a six-variate trait with two independent common genetic factors (2,000 individuals per phenotype, 5,000 causal loci): Path coefficients</t>
  </si>
  <si>
    <t>GRM-SEM simulations for a six-variate trait with two independent common genetic factors (2,000 individuals per phenotype, 5,000 causal loci): Genetic and residual variance</t>
  </si>
  <si>
    <t>GRM-SEM simulations for a six-variate trait with two common genetic factors with cross-loading (2,000 individuals per phenotype, 5,000 causal loci): Path coeffcients</t>
  </si>
  <si>
    <t>GRM-SEM simulations for a six-variate trait with two common genetic factors with cross-loading (2,000 individuals per phenotype, 5,000 causal loci): Genetic and residual variance</t>
  </si>
  <si>
    <t>Comparison of factor loadings across genetic EFA and best-fitting GRM-SEM model.</t>
  </si>
  <si>
    <t>EFA (varimax)</t>
  </si>
  <si>
    <t>Comparison of genetic EFA factor loadings across phenotypes subsets</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Supplementary Table 13</t>
  </si>
  <si>
    <t>Supplementary Table 14</t>
  </si>
  <si>
    <r>
      <t>GRM-SEM IPC three-factor model of the combined S</t>
    </r>
    <r>
      <rPr>
        <vertAlign val="subscript"/>
        <sz val="11"/>
        <color theme="1"/>
        <rFont val="Calibri"/>
        <family val="2"/>
        <scheme val="minor"/>
      </rPr>
      <t>ALL</t>
    </r>
    <r>
      <rPr>
        <sz val="11"/>
        <color theme="1"/>
        <rFont val="Calibri"/>
        <family val="2"/>
        <scheme val="minor"/>
      </rPr>
      <t xml:space="preserve"> subset. The model consists of two language/cognitive phenotypes (language disorder, language level), two developmental milestones (age of crawling, age of self feeding), a DCDQ motor proxy (control during movement) and two RBSR repetitive behaviour scores (self-injurious behaviour, sameness behaviour). The phenotypic variance was dissected into shared (Alang, Adev,Abeh) and specific genetic (AS1,AS2,AS3,AS4,AS5,AS6,AS7,AS8) and residual (E1,E2,E3,E4,E5,E6,E7,E8) factors. Shared (a1c, a2c, a3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t>
    </r>
  </si>
  <si>
    <r>
      <t>GRM-SEM IPC three-factor model of the combined S</t>
    </r>
    <r>
      <rPr>
        <vertAlign val="subscript"/>
        <sz val="11"/>
        <color theme="1"/>
        <rFont val="Calibri"/>
        <family val="2"/>
        <scheme val="minor"/>
      </rPr>
      <t>SSC</t>
    </r>
    <r>
      <rPr>
        <sz val="11"/>
        <color theme="1"/>
        <rFont val="Calibri"/>
        <family val="2"/>
        <scheme val="minor"/>
      </rPr>
      <t xml:space="preserve"> subset. The model consists of three language/cognitive phenotypes (language disorder, language level), a behavioural phenotype (ODD), three developmental milestones (age of crawling, age of self feeding, age of walking), and an RBSR repetitive behaviour score (sameness behaviour). The phenotypic variance was dissected into shared (AF1,AF2, AF3) and specific genetic (AS1,AS2,AS3,AS4,AS5,AS6,AS7,AS8) and residual (E1,E2,E3,E4,E5,E6,E7,E8) factors. Shared (a1c, a2c, a3c) and specific (as) genetic factor loadings and residual factor loadings (e) are given with respect to these factors. For residual factor loadings (e) the first index points to the direction of the effect (i.e. phenotype) and the second to the origin of the effect (i.e. factor). p-values for genetic and residual estimates (p#) are based on unstandardised factor loadings </t>
    </r>
  </si>
  <si>
    <r>
      <t>Genetic exploratory factor analysis (EFA) factor loadings (λ</t>
    </r>
    <r>
      <rPr>
        <vertAlign val="subscript"/>
        <sz val="11"/>
        <color theme="1"/>
        <rFont val="Calibri"/>
        <family val="2"/>
        <scheme val="minor"/>
      </rPr>
      <t>g</t>
    </r>
    <r>
      <rPr>
        <sz val="11"/>
        <color theme="1"/>
        <rFont val="Calibri"/>
        <family val="2"/>
        <scheme val="minor"/>
      </rPr>
      <t>) were derived from the estimated genetic covariance matrix of the saturated (GRM-SEM Cholesky) model, using lavaan software with varimax rotation and DWLS algorithm, weighted by the standard errors of the GRM-SEM genetic covariance matrix. GRM-SEM factor loadings (λ</t>
    </r>
    <r>
      <rPr>
        <vertAlign val="subscript"/>
        <sz val="11"/>
        <color theme="1"/>
        <rFont val="Calibri"/>
        <family val="2"/>
        <scheme val="minor"/>
      </rPr>
      <t>g</t>
    </r>
    <r>
      <rPr>
        <sz val="11"/>
        <color theme="1"/>
        <rFont val="Calibri"/>
        <family val="2"/>
        <scheme val="minor"/>
      </rPr>
      <t xml:space="preserve">) of the best-fitting GRM-SEM model as described for each analysed subset of phenotypes in Table 1. </t>
    </r>
  </si>
  <si>
    <r>
      <t xml:space="preserve"> Abbreviations: S</t>
    </r>
    <r>
      <rPr>
        <vertAlign val="subscript"/>
        <sz val="11"/>
        <color theme="1"/>
        <rFont val="Calibri"/>
        <family val="2"/>
        <scheme val="minor"/>
      </rPr>
      <t>CRL</t>
    </r>
    <r>
      <rPr>
        <sz val="11"/>
        <color theme="1"/>
        <rFont val="Calibri"/>
        <family val="2"/>
        <scheme val="minor"/>
      </rPr>
      <t xml:space="preserve"> (age of crawling subset), S</t>
    </r>
    <r>
      <rPr>
        <vertAlign val="subscript"/>
        <sz val="11"/>
        <color theme="1"/>
        <rFont val="Calibri"/>
        <family val="2"/>
        <scheme val="minor"/>
      </rPr>
      <t>DLD</t>
    </r>
    <r>
      <rPr>
        <sz val="11"/>
        <color theme="1"/>
        <rFont val="Calibri"/>
        <family val="2"/>
        <scheme val="minor"/>
      </rPr>
      <t xml:space="preserve"> (language disorder subset), S</t>
    </r>
    <r>
      <rPr>
        <vertAlign val="subscript"/>
        <sz val="11"/>
        <color theme="1"/>
        <rFont val="Calibri"/>
        <family val="2"/>
        <scheme val="minor"/>
      </rPr>
      <t>LL</t>
    </r>
    <r>
      <rPr>
        <sz val="11"/>
        <color theme="1"/>
        <rFont val="Calibri"/>
        <family val="2"/>
        <scheme val="minor"/>
      </rPr>
      <t xml:space="preserve"> (language level subset), and S</t>
    </r>
    <r>
      <rPr>
        <vertAlign val="subscript"/>
        <sz val="11"/>
        <color theme="1"/>
        <rFont val="Calibri"/>
        <family val="2"/>
        <scheme val="minor"/>
      </rPr>
      <t>SSC</t>
    </r>
    <r>
      <rPr>
        <sz val="11"/>
        <color theme="1"/>
        <rFont val="Calibri"/>
        <family val="2"/>
        <scheme val="minor"/>
      </rPr>
      <t xml:space="preserve"> (SSC follow-up subset).</t>
    </r>
  </si>
  <si>
    <r>
      <t>Identification of phenotype subsets was based on the genetic correlations (</t>
    </r>
    <r>
      <rPr>
        <i/>
        <sz val="11"/>
        <color theme="1"/>
        <rFont val="Calibri"/>
        <family val="2"/>
        <scheme val="minor"/>
      </rPr>
      <t>p</t>
    </r>
    <r>
      <rPr>
        <sz val="11"/>
        <color theme="1"/>
        <rFont val="Calibri"/>
        <family val="2"/>
        <scheme val="minor"/>
      </rPr>
      <t>(r</t>
    </r>
    <r>
      <rPr>
        <vertAlign val="subscript"/>
        <sz val="11"/>
        <color theme="1"/>
        <rFont val="Calibri"/>
        <family val="2"/>
        <scheme val="minor"/>
      </rPr>
      <t>g</t>
    </r>
    <r>
      <rPr>
        <sz val="11"/>
        <color theme="1"/>
        <rFont val="Calibri"/>
        <family val="2"/>
        <scheme val="minor"/>
      </rPr>
      <t>)</t>
    </r>
    <r>
      <rPr>
        <sz val="11"/>
        <color theme="1"/>
        <rFont val="Arial"/>
        <family val="2"/>
      </rPr>
      <t>≤</t>
    </r>
    <r>
      <rPr>
        <sz val="11"/>
        <color theme="1"/>
        <rFont val="Calibri"/>
        <family val="2"/>
        <scheme val="minor"/>
      </rPr>
      <t>0.1, Figure 2B, lower triangle) of SPARK phenotypes with a trend for SNP heritability (h</t>
    </r>
    <r>
      <rPr>
        <vertAlign val="superscript"/>
        <sz val="11"/>
        <color theme="1"/>
        <rFont val="Calibri"/>
        <family val="2"/>
        <scheme val="minor"/>
      </rPr>
      <t>2</t>
    </r>
    <r>
      <rPr>
        <vertAlign val="subscript"/>
        <sz val="11"/>
        <color theme="1"/>
        <rFont val="Calibri"/>
        <family val="2"/>
        <scheme val="minor"/>
      </rPr>
      <t>SNP</t>
    </r>
    <r>
      <rPr>
        <i/>
        <sz val="11"/>
        <color theme="1"/>
        <rFont val="Calibri"/>
        <family val="2"/>
        <scheme val="minor"/>
      </rPr>
      <t>-p</t>
    </r>
    <r>
      <rPr>
        <sz val="11"/>
        <color theme="1"/>
        <rFont val="Arial"/>
        <family val="2"/>
      </rPr>
      <t>≤</t>
    </r>
    <r>
      <rPr>
        <sz val="11"/>
        <color theme="1"/>
        <rFont val="Calibri"/>
        <family val="2"/>
        <scheme val="minor"/>
      </rPr>
      <t>0.1). Subsets were identified based on evidence for trend of genetic correlation across traits (r</t>
    </r>
    <r>
      <rPr>
        <vertAlign val="subscript"/>
        <sz val="11"/>
        <color theme="1"/>
        <rFont val="Calibri"/>
        <family val="2"/>
        <scheme val="minor"/>
      </rPr>
      <t>g</t>
    </r>
    <r>
      <rPr>
        <i/>
        <sz val="11"/>
        <color theme="1"/>
        <rFont val="Calibri"/>
        <family val="2"/>
        <scheme val="minor"/>
      </rPr>
      <t xml:space="preserve"> -p</t>
    </r>
    <r>
      <rPr>
        <sz val="11"/>
        <color theme="1"/>
        <rFont val="Arial"/>
        <family val="2"/>
      </rPr>
      <t>≤</t>
    </r>
    <r>
      <rPr>
        <sz val="11"/>
        <color theme="1"/>
        <rFont val="Calibri"/>
        <family val="2"/>
        <scheme val="minor"/>
      </rPr>
      <t xml:space="preserve">0.1, Figure 2B, upper triangle). If a subset was contained by larger one (redundant subsets),  this was indicated in the 'coverage' column. Excluding redundant subsets and correlated proxy measures, subsets 1, 2 and 10 (in green) comprehensively captured either directly or indirectly (via proxy measures) genetic relationships across the studied phenotypes and were, eventually, combined into a larger phenotype set (subset 11). </t>
    </r>
  </si>
  <si>
    <r>
      <t xml:space="preserve">Simulated six-variate trait (path coefficients) assuming two shared genetic factors without cross-loading, based on 2,000 individuals per trait and (for simplicity) 5,000 causal loci, across 20 simulations. The corresponding path diagram is shown in Supplementary Figure 19. Shared (a1c, a2c) and specific (as) genetic factor loadings and residual factor loadings (e) are given with respect to the depicted factors. For residual factor loadings (e) the first index points to the direction of the effect (i.e. phenotype) and the second to the origin of the effect (i.e. factor). Note that EFA estimates for specific genetic factor loadings are based on square roots of unstandardised EFA uniquenesses that were, if negative, trimmed to zero. For all simulations, IPC models were identified based on a data-driven genomic covariance modelling approach described in Figure 1. 
</t>
    </r>
    <r>
      <rPr>
        <i/>
        <sz val="11"/>
        <color theme="1"/>
        <rFont val="Calibri"/>
        <family val="2"/>
        <scheme val="minor"/>
      </rPr>
      <t>Abbreviations</t>
    </r>
    <r>
      <rPr>
        <sz val="11"/>
        <color theme="1"/>
        <rFont val="Calibri"/>
        <family val="2"/>
        <scheme val="minor"/>
      </rPr>
      <t>: IPC, hybrid Independent Pathway (genetic part) / Cholesky (residual part) model; Label (</t>
    </r>
    <r>
      <rPr>
        <sz val="11"/>
        <color theme="1"/>
        <rFont val="Calibri"/>
        <family val="2"/>
      </rPr>
      <t>λ</t>
    </r>
    <r>
      <rPr>
        <sz val="11"/>
        <color theme="1"/>
        <rFont val="Calibri"/>
        <family val="2"/>
        <scheme val="minor"/>
      </rPr>
      <t>) , Path coefficient label ; TV, True value; Estimate, Median estimate of λ; Bias, Median bias;  MCSE, Monte Carlo Standard Error; Emp SE, Empirical standard error; Coverage, Coverage of 95% confidence intervals based on the true value; EVA (ivw), Median unstandardised Exploratory Factor Analysis (lavaan) estimates basedon Cholesky-derived  genetic covariance using either diagonal inverse variance weights (ivw) or uniform weights (uni)</t>
    </r>
  </si>
  <si>
    <r>
      <t xml:space="preserve">Simulated six-variate trait (genetic and residual variances) assuming two shared genetic factors without cross-loadings, based on 2,000 individuals per trait and (for simplicity) 5,000 causal loci, across 20 simulations. The corresponding path diagram is shown in Supplementary Figure 19.  For all simulations, IPC models were identified based on a data-driven genomic covariance modelling approach described in Figure 1. 
</t>
    </r>
    <r>
      <rPr>
        <i/>
        <sz val="11"/>
        <rFont val="Calibri"/>
        <family val="2"/>
        <scheme val="minor"/>
      </rPr>
      <t>Abbreviations</t>
    </r>
    <r>
      <rPr>
        <sz val="11"/>
        <rFont val="Calibri"/>
        <family val="2"/>
        <scheme val="minor"/>
      </rPr>
      <t>: IPC, hybrid Independent Pathway (genetic part) / Cholesky (residual part) model ; Label (θ) , Derived genetic and residual variances; TV, True value; Estimate, Median estimate of θ; Bias, Median bias;  MCSE, Monte Carlo Standard Error; Emp SE, Empirical standard error; Coverage, Coverage of 95% confidence intervals based on the true value</t>
    </r>
  </si>
  <si>
    <t>Simulated six-variate trait (path coefficients) assuming two shared genetic factors with cross-loadings, based on 2,000 individuals per trait and (for simplicity) 5,000 causal loci, across 20 simulations. The corresponding path diagram is shown in Supplementary Figure 20. Shared (a1c, a2c) and specific (as) genetic factor loadings and residual factor loadings (e) are given with respect to the depicted factors. For residual factor loadings (e) the first index points to the direction of the effect (i.e. phenotype) and the second to the origin of the effect (i.e. factor). Note that EFA estimates for specific genetic factor loadings are based on square roots of unstandardised EFA uniquenesses that were, if negative, trimmed to zero.  For all simulations, IPC models were identified based on a data-driven genomic covariance modelling approach described in Figure 1. 
Abbreviations: IPC, hybrid Independent Pathway (genetic part) / Cholesky (residual part) model; Label (λ) , Path coefficient label ; TV, True value; Estimate, Median estimate of λ; Bias, Median bias;  MCSE, Monte Carlo Standard Error; Emp SE, Empirical standard error; Coverage, Coverage of 95% confidence intervals based on the true value; EVA (ivw), Median unstandardised Exploratory Factor Analysis (lavaan) estimates basedon Cholesky-derived  genetic covariance using either diagonal inverse variance weights (ivw) or uniform weights (uni)</t>
  </si>
  <si>
    <r>
      <t xml:space="preserve">Simulated six-variate trait (genetic and residual variances) assuming two shared genetic factors with cross-loadings, based on 2,000 individuals per trait and (for simplicity) 5,000 causal loci, across 20 simulations. The corresponding path diagram is shown in Supplementary Figure 20.  For all simulations, IPC models were identified based on a data-driven genomic covariance modelling approach described in Figure 1. 
</t>
    </r>
    <r>
      <rPr>
        <i/>
        <sz val="11"/>
        <rFont val="Calibri"/>
        <family val="2"/>
        <scheme val="minor"/>
      </rPr>
      <t xml:space="preserve">Abbreviations: </t>
    </r>
    <r>
      <rPr>
        <sz val="11"/>
        <rFont val="Calibri"/>
        <family val="2"/>
        <scheme val="minor"/>
      </rPr>
      <t>IPC, hybrid Independent Pathway (genetic part) / Cholesky (residual part) model ; Label (θ) , Derived genetic and residual variances; TV, True value; Estimate, Median estimate of θ; Bias, Median bias;  MCSE, Monte Carlo Standard Error; Emp SE, Empirical standard error; Coverage, Coverage of 95% confidence intervals based on the true value</t>
    </r>
  </si>
  <si>
    <r>
      <t>N</t>
    </r>
    <r>
      <rPr>
        <b/>
        <vertAlign val="subscript"/>
        <sz val="11"/>
        <color theme="1"/>
        <rFont val="Calibri"/>
        <family val="2"/>
        <scheme val="minor"/>
      </rPr>
      <t>par</t>
    </r>
  </si>
  <si>
    <r>
      <t>LRT</t>
    </r>
    <r>
      <rPr>
        <b/>
        <vertAlign val="subscript"/>
        <sz val="11"/>
        <color theme="1"/>
        <rFont val="Calibri"/>
        <family val="2"/>
        <scheme val="minor"/>
      </rPr>
      <t>Cholesky</t>
    </r>
  </si>
  <si>
    <r>
      <t>LRT</t>
    </r>
    <r>
      <rPr>
        <b/>
        <vertAlign val="subscript"/>
        <sz val="11"/>
        <color theme="1"/>
        <rFont val="Calibri"/>
        <family val="2"/>
        <scheme val="minor"/>
      </rPr>
      <t>Bi-factor</t>
    </r>
  </si>
  <si>
    <r>
      <t>Δχ</t>
    </r>
    <r>
      <rPr>
        <vertAlign val="superscript"/>
        <sz val="11"/>
        <color theme="1"/>
        <rFont val="Calibri"/>
        <family val="2"/>
        <scheme val="minor"/>
      </rPr>
      <t>2</t>
    </r>
    <r>
      <rPr>
        <sz val="11"/>
        <color theme="1"/>
        <rFont val="Calibri"/>
        <family val="2"/>
        <scheme val="minor"/>
      </rPr>
      <t>(Δdf)</t>
    </r>
  </si>
  <si>
    <r>
      <t>S</t>
    </r>
    <r>
      <rPr>
        <i/>
        <vertAlign val="subscript"/>
        <sz val="11"/>
        <color theme="1"/>
        <rFont val="Calibri"/>
        <family val="2"/>
        <scheme val="minor"/>
      </rPr>
      <t>DLD</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7, N</t>
    </r>
    <r>
      <rPr>
        <i/>
        <vertAlign val="subscript"/>
        <sz val="11"/>
        <color theme="1"/>
        <rFont val="Calibri"/>
        <family val="2"/>
        <scheme val="minor"/>
      </rPr>
      <t>ind</t>
    </r>
    <r>
      <rPr>
        <i/>
        <sz val="11"/>
        <color theme="1"/>
        <rFont val="Calibri"/>
        <family val="2"/>
        <scheme val="minor"/>
      </rPr>
      <t>=5279</t>
    </r>
  </si>
  <si>
    <r>
      <t>S</t>
    </r>
    <r>
      <rPr>
        <i/>
        <vertAlign val="subscript"/>
        <sz val="11"/>
        <color theme="1"/>
        <rFont val="Calibri"/>
        <family val="2"/>
        <scheme val="minor"/>
      </rPr>
      <t>LL</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7, N</t>
    </r>
    <r>
      <rPr>
        <i/>
        <vertAlign val="subscript"/>
        <sz val="11"/>
        <color theme="1"/>
        <rFont val="Calibri"/>
        <family val="2"/>
        <scheme val="minor"/>
      </rPr>
      <t>ind</t>
    </r>
    <r>
      <rPr>
        <i/>
        <sz val="11"/>
        <color theme="1"/>
        <rFont val="Calibri"/>
        <family val="2"/>
        <scheme val="minor"/>
      </rPr>
      <t>=5279</t>
    </r>
  </si>
  <si>
    <r>
      <t>S</t>
    </r>
    <r>
      <rPr>
        <i/>
        <vertAlign val="subscript"/>
        <sz val="11"/>
        <color theme="1"/>
        <rFont val="Calibri"/>
        <family val="2"/>
        <scheme val="minor"/>
      </rPr>
      <t>ALL</t>
    </r>
    <r>
      <rPr>
        <i/>
        <sz val="11"/>
        <color theme="1"/>
        <rFont val="Calibri"/>
        <family val="2"/>
        <scheme val="minor"/>
      </rPr>
      <t xml:space="preserve"> model:N</t>
    </r>
    <r>
      <rPr>
        <i/>
        <vertAlign val="subscript"/>
        <sz val="11"/>
        <color theme="1"/>
        <rFont val="Calibri"/>
        <family val="2"/>
        <scheme val="minor"/>
      </rPr>
      <t>traits</t>
    </r>
    <r>
      <rPr>
        <i/>
        <sz val="11"/>
        <color theme="1"/>
        <rFont val="Calibri"/>
        <family val="2"/>
        <scheme val="minor"/>
      </rPr>
      <t>=8, N</t>
    </r>
    <r>
      <rPr>
        <i/>
        <vertAlign val="subscript"/>
        <sz val="11"/>
        <color theme="1"/>
        <rFont val="Calibri"/>
        <family val="2"/>
        <scheme val="minor"/>
      </rPr>
      <t>ind</t>
    </r>
    <r>
      <rPr>
        <i/>
        <sz val="11"/>
        <color theme="1"/>
        <rFont val="Calibri"/>
        <family val="2"/>
        <scheme val="minor"/>
      </rPr>
      <t>=5279</t>
    </r>
  </si>
  <si>
    <r>
      <t>ASD subcategory mapping (ref: Asp) of S</t>
    </r>
    <r>
      <rPr>
        <i/>
        <vertAlign val="subscript"/>
        <sz val="11"/>
        <color theme="1"/>
        <rFont val="Calibri"/>
        <family val="2"/>
        <scheme val="minor"/>
      </rPr>
      <t>ALL</t>
    </r>
    <r>
      <rPr>
        <i/>
        <sz val="11"/>
        <color theme="1"/>
        <rFont val="Calibri"/>
        <family val="2"/>
        <scheme val="minor"/>
      </rPr>
      <t xml:space="preserve"> IPC best-fit model: N</t>
    </r>
    <r>
      <rPr>
        <i/>
        <vertAlign val="subscript"/>
        <sz val="11"/>
        <color theme="1"/>
        <rFont val="Calibri"/>
        <family val="2"/>
        <scheme val="minor"/>
      </rPr>
      <t>traits</t>
    </r>
    <r>
      <rPr>
        <i/>
        <sz val="11"/>
        <color theme="1"/>
        <rFont val="Calibri"/>
        <family val="2"/>
        <scheme val="minor"/>
      </rPr>
      <t>=9, N</t>
    </r>
    <r>
      <rPr>
        <i/>
        <vertAlign val="subscript"/>
        <sz val="11"/>
        <color theme="1"/>
        <rFont val="Calibri"/>
        <family val="2"/>
        <scheme val="minor"/>
      </rPr>
      <t>ind</t>
    </r>
    <r>
      <rPr>
        <i/>
        <sz val="11"/>
        <color theme="1"/>
        <rFont val="Calibri"/>
        <family val="2"/>
        <scheme val="minor"/>
      </rPr>
      <t>=5299</t>
    </r>
  </si>
  <si>
    <r>
      <t>PGS</t>
    </r>
    <r>
      <rPr>
        <i/>
        <vertAlign val="subscript"/>
        <sz val="11"/>
        <color theme="1"/>
        <rFont val="Calibri"/>
        <family val="2"/>
        <scheme val="minor"/>
      </rPr>
      <t xml:space="preserve">EA </t>
    </r>
    <r>
      <rPr>
        <i/>
        <sz val="11"/>
        <color theme="1"/>
        <rFont val="Calibri"/>
        <family val="2"/>
        <scheme val="minor"/>
      </rPr>
      <t>mapping of S</t>
    </r>
    <r>
      <rPr>
        <i/>
        <vertAlign val="subscript"/>
        <sz val="11"/>
        <color theme="1"/>
        <rFont val="Calibri"/>
        <family val="2"/>
        <scheme val="minor"/>
      </rPr>
      <t>ALL</t>
    </r>
    <r>
      <rPr>
        <i/>
        <sz val="11"/>
        <color theme="1"/>
        <rFont val="Calibri"/>
        <family val="2"/>
        <scheme val="minor"/>
      </rPr>
      <t xml:space="preserve"> IPC best-fit model: N</t>
    </r>
    <r>
      <rPr>
        <i/>
        <vertAlign val="subscript"/>
        <sz val="11"/>
        <color theme="1"/>
        <rFont val="Calibri"/>
        <family val="2"/>
        <scheme val="minor"/>
      </rPr>
      <t>traits</t>
    </r>
    <r>
      <rPr>
        <i/>
        <sz val="11"/>
        <color theme="1"/>
        <rFont val="Calibri"/>
        <family val="2"/>
        <scheme val="minor"/>
      </rPr>
      <t>=9, N</t>
    </r>
    <r>
      <rPr>
        <i/>
        <vertAlign val="subscript"/>
        <sz val="11"/>
        <color theme="1"/>
        <rFont val="Calibri"/>
        <family val="2"/>
        <scheme val="minor"/>
      </rPr>
      <t>ind</t>
    </r>
    <r>
      <rPr>
        <i/>
        <sz val="11"/>
        <color theme="1"/>
        <rFont val="Calibri"/>
        <family val="2"/>
        <scheme val="minor"/>
      </rPr>
      <t>=5316</t>
    </r>
  </si>
  <si>
    <r>
      <t>Cholesky + PGS</t>
    </r>
    <r>
      <rPr>
        <vertAlign val="subscript"/>
        <sz val="11"/>
        <rFont val="Calibri"/>
        <family val="2"/>
        <scheme val="minor"/>
      </rPr>
      <t>EA</t>
    </r>
  </si>
  <si>
    <r>
      <t>IPC best-fit + PGS</t>
    </r>
    <r>
      <rPr>
        <vertAlign val="subscript"/>
        <sz val="11"/>
        <rFont val="Calibri"/>
        <family val="2"/>
        <scheme val="minor"/>
      </rPr>
      <t>EA</t>
    </r>
  </si>
  <si>
    <r>
      <t>S</t>
    </r>
    <r>
      <rPr>
        <i/>
        <vertAlign val="subscript"/>
        <sz val="11"/>
        <color theme="1"/>
        <rFont val="Calibri"/>
        <family val="2"/>
        <scheme val="minor"/>
      </rPr>
      <t>SSC</t>
    </r>
    <r>
      <rPr>
        <i/>
        <sz val="11"/>
        <color theme="1"/>
        <rFont val="Calibri"/>
        <family val="2"/>
        <scheme val="minor"/>
      </rPr>
      <t xml:space="preserve"> model: N</t>
    </r>
    <r>
      <rPr>
        <i/>
        <vertAlign val="subscript"/>
        <sz val="11"/>
        <color theme="1"/>
        <rFont val="Calibri"/>
        <family val="2"/>
        <scheme val="minor"/>
      </rPr>
      <t>traits</t>
    </r>
    <r>
      <rPr>
        <i/>
        <sz val="11"/>
        <color theme="1"/>
        <rFont val="Calibri"/>
        <family val="2"/>
        <scheme val="minor"/>
      </rPr>
      <t>=8, N</t>
    </r>
    <r>
      <rPr>
        <i/>
        <vertAlign val="subscript"/>
        <sz val="11"/>
        <color theme="1"/>
        <rFont val="Calibri"/>
        <family val="2"/>
        <scheme val="minor"/>
      </rPr>
      <t>ind</t>
    </r>
    <r>
      <rPr>
        <i/>
        <sz val="11"/>
        <color theme="1"/>
        <rFont val="Calibri"/>
        <family val="2"/>
        <scheme val="minor"/>
      </rPr>
      <t>=1940</t>
    </r>
  </si>
  <si>
    <r>
      <t>The genomic covariance structure across SPARK and SSC phenotype sets was modelled using saturated, one-factor IP, one-factor IPC, bi-factor and multi-factor GRM-SEM IPC models. Asperger and PGS</t>
    </r>
    <r>
      <rPr>
        <vertAlign val="subscript"/>
        <sz val="11"/>
        <color theme="1"/>
        <rFont val="Calibri"/>
        <family val="2"/>
        <scheme val="minor"/>
      </rPr>
      <t>EA</t>
    </r>
    <r>
      <rPr>
        <sz val="11"/>
        <color theme="1"/>
        <rFont val="Calibri"/>
        <family val="2"/>
        <scheme val="minor"/>
      </rPr>
      <t xml:space="preserve"> mapping for the combined subset is shown. The fit across models was compared with likelihood ratio tests (LRT), AIC and BIC for the phenotype subsets: S</t>
    </r>
    <r>
      <rPr>
        <vertAlign val="subscript"/>
        <sz val="11"/>
        <color theme="1"/>
        <rFont val="Calibri"/>
        <family val="2"/>
        <scheme val="minor"/>
      </rPr>
      <t>DLD</t>
    </r>
    <r>
      <rPr>
        <sz val="11"/>
        <color theme="1"/>
        <rFont val="Calibri"/>
        <family val="2"/>
        <scheme val="minor"/>
      </rPr>
      <t>, S</t>
    </r>
    <r>
      <rPr>
        <vertAlign val="subscript"/>
        <sz val="11"/>
        <color theme="1"/>
        <rFont val="Calibri"/>
        <family val="2"/>
        <scheme val="minor"/>
      </rPr>
      <t>LL</t>
    </r>
    <r>
      <rPr>
        <sz val="11"/>
        <color theme="1"/>
        <rFont val="Calibri"/>
        <family val="2"/>
        <scheme val="minor"/>
      </rPr>
      <t>, S</t>
    </r>
    <r>
      <rPr>
        <vertAlign val="subscript"/>
        <sz val="11"/>
        <color theme="1"/>
        <rFont val="Calibri"/>
        <family val="2"/>
        <scheme val="minor"/>
      </rPr>
      <t>ALL</t>
    </r>
    <r>
      <rPr>
        <sz val="11"/>
        <color theme="1"/>
        <rFont val="Calibri"/>
        <family val="2"/>
        <scheme val="minor"/>
      </rPr>
      <t>(combined subset: S</t>
    </r>
    <r>
      <rPr>
        <vertAlign val="subscript"/>
        <sz val="11"/>
        <color theme="1"/>
        <rFont val="Calibri"/>
        <family val="2"/>
        <scheme val="minor"/>
      </rPr>
      <t>DLD</t>
    </r>
    <r>
      <rPr>
        <sz val="11"/>
        <color theme="1"/>
        <rFont val="Calibri"/>
        <family val="2"/>
        <scheme val="minor"/>
      </rPr>
      <t>, S</t>
    </r>
    <r>
      <rPr>
        <vertAlign val="subscript"/>
        <sz val="11"/>
        <color theme="1"/>
        <rFont val="Calibri"/>
        <family val="2"/>
        <scheme val="minor"/>
      </rPr>
      <t>LL</t>
    </r>
    <r>
      <rPr>
        <sz val="11"/>
        <color theme="1"/>
        <rFont val="Calibri"/>
        <family val="2"/>
        <scheme val="minor"/>
      </rPr>
      <t>, S</t>
    </r>
    <r>
      <rPr>
        <vertAlign val="subscript"/>
        <sz val="11"/>
        <color theme="1"/>
        <rFont val="Calibri"/>
        <family val="2"/>
        <scheme val="minor"/>
      </rPr>
      <t>CRL</t>
    </r>
    <r>
      <rPr>
        <sz val="11"/>
        <color theme="1"/>
        <rFont val="Calibri"/>
        <family val="2"/>
        <scheme val="minor"/>
      </rPr>
      <t>) and S</t>
    </r>
    <r>
      <rPr>
        <vertAlign val="subscript"/>
        <sz val="11"/>
        <color theme="1"/>
        <rFont val="Calibri"/>
        <family val="2"/>
        <scheme val="minor"/>
      </rPr>
      <t>SSC</t>
    </r>
    <r>
      <rPr>
        <sz val="11"/>
        <color theme="1"/>
        <rFont val="Calibri"/>
        <family val="2"/>
        <scheme val="minor"/>
      </rPr>
      <t>. The lowest AIC and BIC values are shown in bold.</t>
    </r>
  </si>
  <si>
    <r>
      <t xml:space="preserve"> Abbreviations: AIC (Akaike information criterion); BIC (Bayesian information criterion); IPC (Hybrid Independent Pathway (genetic part) / Cholesky (residual part) model); N</t>
    </r>
    <r>
      <rPr>
        <vertAlign val="subscript"/>
        <sz val="11"/>
        <color theme="1"/>
        <rFont val="Calibri"/>
        <family val="2"/>
        <scheme val="minor"/>
      </rPr>
      <t>par</t>
    </r>
    <r>
      <rPr>
        <sz val="11"/>
        <color theme="1"/>
        <rFont val="Calibri"/>
        <family val="2"/>
        <scheme val="minor"/>
      </rPr>
      <t xml:space="preserve"> (number of parameters), PGS</t>
    </r>
    <r>
      <rPr>
        <vertAlign val="subscript"/>
        <sz val="11"/>
        <color theme="1"/>
        <rFont val="Calibri"/>
        <family val="2"/>
        <scheme val="minor"/>
      </rPr>
      <t>EA</t>
    </r>
    <r>
      <rPr>
        <sz val="11"/>
        <color theme="1"/>
        <rFont val="Calibri"/>
        <family val="2"/>
        <scheme val="minor"/>
      </rPr>
      <t xml:space="preserve"> (polygenic score of educational attainment), S</t>
    </r>
    <r>
      <rPr>
        <vertAlign val="subscript"/>
        <sz val="11"/>
        <color theme="1"/>
        <rFont val="Calibri"/>
        <family val="2"/>
        <scheme val="minor"/>
      </rPr>
      <t>CRL</t>
    </r>
    <r>
      <rPr>
        <sz val="11"/>
        <color theme="1"/>
        <rFont val="Calibri"/>
        <family val="2"/>
        <scheme val="minor"/>
      </rPr>
      <t xml:space="preserve"> (age of crawling subset), S</t>
    </r>
    <r>
      <rPr>
        <vertAlign val="subscript"/>
        <sz val="11"/>
        <color theme="1"/>
        <rFont val="Calibri"/>
        <family val="2"/>
        <scheme val="minor"/>
      </rPr>
      <t>DLD</t>
    </r>
    <r>
      <rPr>
        <sz val="11"/>
        <color theme="1"/>
        <rFont val="Calibri"/>
        <family val="2"/>
        <scheme val="minor"/>
      </rPr>
      <t xml:space="preserve"> (language disorder subset), S</t>
    </r>
    <r>
      <rPr>
        <vertAlign val="subscript"/>
        <sz val="11"/>
        <color theme="1"/>
        <rFont val="Calibri"/>
        <family val="2"/>
        <scheme val="minor"/>
      </rPr>
      <t>LL</t>
    </r>
    <r>
      <rPr>
        <sz val="11"/>
        <color theme="1"/>
        <rFont val="Calibri"/>
        <family val="2"/>
        <scheme val="minor"/>
      </rPr>
      <t xml:space="preserve"> (language level subset), and S</t>
    </r>
    <r>
      <rPr>
        <vertAlign val="subscript"/>
        <sz val="11"/>
        <color theme="1"/>
        <rFont val="Calibri"/>
        <family val="2"/>
        <scheme val="minor"/>
      </rPr>
      <t>SSC</t>
    </r>
    <r>
      <rPr>
        <sz val="11"/>
        <color theme="1"/>
        <rFont val="Calibri"/>
        <family val="2"/>
        <scheme val="minor"/>
      </rPr>
      <t xml:space="preserve"> (SSC follow-up subset).</t>
    </r>
  </si>
  <si>
    <t>SSC sample</t>
  </si>
  <si>
    <t>SPARK sample</t>
  </si>
  <si>
    <t>Overall Level of Non-Echoed Language.</t>
  </si>
  <si>
    <t>a1_non_echoed, a1_non_echoed_2, 
a1_non_echoed_3</t>
  </si>
  <si>
    <t>How would you describe child/dependent's language he/she uses everyday? 
1= No words/does not speak. 
2 = Uses single words meaningfully (for example, to request). 
3 = Combines 3 words together into short sentences. 
4 = Uses longer sentences of his/her own and is able to tell you something that happened.</t>
  </si>
  <si>
    <t>How would you describe child/dependent's language he/she uses everyday?
1= No words/does not speak. 
2 = Uses single words meaningfully (for example, to request). 
3 = Combines 3 words together into short sentences. 
4 = Uses longer sentences of his/her own and is able to tell you something that happened.</t>
  </si>
  <si>
    <t xml:space="preserve">Measures from ADOS 1, 2 and 3 were combined to match SPARK description for language_level:
1= if a1_non_echoed is 8. A value of 8 on ADOS 1 may be the best indicator of children who do not use spoken language.
2= if a1_non_echoed &lt; 8 
3= if they received a1_non_echoed_2. All children who receive ADOS 2 demonstrate spontaneous use of phrases containing at least 3 units.
4= if they received a1_non_echoed_3. All probands receiving ADOS 3 exhibit the use of complex sentences. </t>
  </si>
  <si>
    <r>
      <t>Best-fitting structural model of the SPARK S</t>
    </r>
    <r>
      <rPr>
        <i/>
        <vertAlign val="subscript"/>
        <sz val="11"/>
        <color theme="1"/>
        <rFont val="Calibri"/>
        <family val="2"/>
        <scheme val="minor"/>
      </rPr>
      <t>DLD</t>
    </r>
    <r>
      <rPr>
        <i/>
        <sz val="11"/>
        <color theme="1"/>
        <rFont val="Calibri"/>
        <family val="2"/>
        <scheme val="minor"/>
      </rPr>
      <t xml:space="preserve"> (language disorder) phenotype subset</t>
    </r>
  </si>
  <si>
    <r>
      <t>Best-fitting structural model of the SPARK S</t>
    </r>
    <r>
      <rPr>
        <i/>
        <vertAlign val="subscript"/>
        <sz val="11"/>
        <color theme="1"/>
        <rFont val="Calibri"/>
        <family val="2"/>
        <scheme val="minor"/>
      </rPr>
      <t>LL</t>
    </r>
    <r>
      <rPr>
        <i/>
        <sz val="11"/>
        <color theme="1"/>
        <rFont val="Calibri"/>
        <family val="2"/>
        <scheme val="minor"/>
      </rPr>
      <t xml:space="preserve"> (language level) phenotype subset</t>
    </r>
  </si>
  <si>
    <r>
      <t>Best-fitting structural model of the SPARK S</t>
    </r>
    <r>
      <rPr>
        <i/>
        <vertAlign val="subscript"/>
        <sz val="11"/>
        <color theme="1"/>
        <rFont val="Calibri"/>
        <family val="2"/>
        <scheme val="minor"/>
      </rPr>
      <t>ALL</t>
    </r>
    <r>
      <rPr>
        <i/>
        <sz val="11"/>
        <color theme="1"/>
        <rFont val="Calibri"/>
        <family val="2"/>
        <scheme val="minor"/>
      </rPr>
      <t xml:space="preserve"> (combined) phenotype subset</t>
    </r>
  </si>
  <si>
    <r>
      <t>Best-fitting structural model of the SSC S</t>
    </r>
    <r>
      <rPr>
        <i/>
        <vertAlign val="subscript"/>
        <sz val="11"/>
        <color theme="1"/>
        <rFont val="Calibri"/>
        <family val="2"/>
        <scheme val="minor"/>
      </rPr>
      <t>SSC</t>
    </r>
    <r>
      <rPr>
        <i/>
        <sz val="11"/>
        <color theme="1"/>
        <rFont val="Calibri"/>
        <family val="2"/>
        <scheme val="minor"/>
      </rPr>
      <t xml:space="preserve"> (follow-up) phenotype subset</t>
    </r>
  </si>
  <si>
    <t>Variable description and SNP heritability of phenotypes in the Simons Simplex Collection (SSC)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4"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color theme="1"/>
      <name val="Calibri"/>
      <family val="2"/>
      <scheme val="minor"/>
    </font>
    <font>
      <b/>
      <sz val="11"/>
      <name val="Calibri"/>
      <family val="2"/>
      <scheme val="minor"/>
    </font>
    <font>
      <b/>
      <sz val="14"/>
      <color theme="1"/>
      <name val="Calibri"/>
      <family val="2"/>
      <scheme val="minor"/>
    </font>
    <font>
      <b/>
      <vertAlign val="subscript"/>
      <sz val="11"/>
      <color theme="1"/>
      <name val="Calibri"/>
      <family val="2"/>
      <scheme val="minor"/>
    </font>
    <font>
      <b/>
      <vertAlign val="superscript"/>
      <sz val="11"/>
      <color theme="1"/>
      <name val="Calibri"/>
      <family val="2"/>
      <scheme val="minor"/>
    </font>
    <font>
      <sz val="11"/>
      <color rgb="FF006100"/>
      <name val="Calibri"/>
      <family val="2"/>
      <scheme val="minor"/>
    </font>
    <font>
      <b/>
      <sz val="12"/>
      <color theme="1"/>
      <name val="Calibri"/>
      <family val="2"/>
      <scheme val="minor"/>
    </font>
    <font>
      <b/>
      <sz val="14"/>
      <color rgb="FF006100"/>
      <name val="Calibri"/>
      <family val="2"/>
      <scheme val="minor"/>
    </font>
    <font>
      <b/>
      <sz val="12"/>
      <name val="Calibri"/>
      <family val="2"/>
      <scheme val="minor"/>
    </font>
    <font>
      <vertAlign val="subscript"/>
      <sz val="11"/>
      <color theme="1"/>
      <name val="Calibri"/>
      <family val="2"/>
      <scheme val="minor"/>
    </font>
    <font>
      <sz val="11"/>
      <name val="Calibri"/>
      <family val="2"/>
      <scheme val="minor"/>
    </font>
    <font>
      <b/>
      <vertAlign val="subscript"/>
      <sz val="11"/>
      <name val="Calibri"/>
      <family val="2"/>
      <scheme val="minor"/>
    </font>
    <font>
      <i/>
      <vertAlign val="subscript"/>
      <sz val="11"/>
      <color theme="1"/>
      <name val="Calibri"/>
      <family val="2"/>
      <scheme val="minor"/>
    </font>
    <font>
      <vertAlign val="superscript"/>
      <sz val="11"/>
      <color theme="1"/>
      <name val="Calibri"/>
      <family val="2"/>
      <scheme val="minor"/>
    </font>
    <font>
      <i/>
      <sz val="11"/>
      <name val="Calibri"/>
      <family val="2"/>
      <scheme val="minor"/>
    </font>
    <font>
      <b/>
      <i/>
      <vertAlign val="superscript"/>
      <sz val="11"/>
      <color theme="1"/>
      <name val="Calibri"/>
      <family val="2"/>
      <scheme val="minor"/>
    </font>
    <font>
      <sz val="11"/>
      <color rgb="FF9C0006"/>
      <name val="Calibri"/>
      <family val="2"/>
      <scheme val="minor"/>
    </font>
    <font>
      <sz val="11"/>
      <color theme="1"/>
      <name val="Arial"/>
      <family val="2"/>
    </font>
    <font>
      <b/>
      <sz val="11"/>
      <color theme="1"/>
      <name val="Calibri"/>
      <family val="2"/>
    </font>
    <font>
      <b/>
      <vertAlign val="subscript"/>
      <sz val="11"/>
      <color theme="1"/>
      <name val="Calibri"/>
      <family val="2"/>
    </font>
    <font>
      <i/>
      <sz val="11"/>
      <color theme="0" tint="-0.34998626667073579"/>
      <name val="Calibri"/>
      <family val="2"/>
      <scheme val="minor"/>
    </font>
    <font>
      <b/>
      <i/>
      <vertAlign val="subscript"/>
      <sz val="11"/>
      <color theme="1"/>
      <name val="Calibri"/>
      <family val="2"/>
      <scheme val="minor"/>
    </font>
    <font>
      <b/>
      <vertAlign val="subscript"/>
      <sz val="14"/>
      <color theme="1"/>
      <name val="Calibri"/>
      <family val="2"/>
      <scheme val="minor"/>
    </font>
    <font>
      <sz val="11"/>
      <color theme="1"/>
      <name val="Calibri"/>
      <family val="2"/>
    </font>
    <font>
      <b/>
      <vertAlign val="subscript"/>
      <sz val="12"/>
      <color theme="1"/>
      <name val="Calibri"/>
      <family val="2"/>
      <scheme val="minor"/>
    </font>
    <font>
      <b/>
      <i/>
      <sz val="10"/>
      <color theme="1"/>
      <name val="Calibri"/>
      <family val="2"/>
      <scheme val="minor"/>
    </font>
    <font>
      <b/>
      <i/>
      <vertAlign val="subscript"/>
      <sz val="10"/>
      <color theme="1"/>
      <name val="Calibri"/>
      <family val="2"/>
      <scheme val="minor"/>
    </font>
    <font>
      <b/>
      <sz val="8"/>
      <color theme="1"/>
      <name val="Calibri"/>
      <family val="2"/>
      <scheme val="minor"/>
    </font>
    <font>
      <vertAlign val="subscript"/>
      <sz val="11"/>
      <name val="Calibri"/>
      <family val="2"/>
      <scheme val="minor"/>
    </font>
    <font>
      <b/>
      <i/>
      <sz val="12"/>
      <color theme="1"/>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rgb="FFC6EFCE"/>
      </patternFill>
    </fill>
    <fill>
      <patternFill patternType="solid">
        <fgColor theme="0" tint="-0.249977111117893"/>
        <bgColor indexed="64"/>
      </patternFill>
    </fill>
    <fill>
      <patternFill patternType="solid">
        <fgColor rgb="FFFFC7CE"/>
      </patternFill>
    </fill>
    <fill>
      <patternFill patternType="solid">
        <fgColor rgb="FFFFFFFF"/>
        <bgColor indexed="64"/>
      </patternFill>
    </fill>
    <fill>
      <patternFill patternType="solid">
        <fgColor rgb="FFBFBFBF"/>
        <bgColor indexed="64"/>
      </patternFill>
    </fill>
    <fill>
      <patternFill patternType="solid">
        <fgColor theme="0" tint="-0.14999847407452621"/>
        <bgColor indexed="64"/>
      </patternFill>
    </fill>
    <fill>
      <patternFill patternType="solid">
        <fgColor theme="2" tint="-9.9978637043366805E-2"/>
        <bgColor indexed="64"/>
      </patternFill>
    </fill>
  </fills>
  <borders count="1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thin">
        <color theme="0" tint="-0.34998626667073579"/>
      </bottom>
      <diagonal/>
    </border>
    <border>
      <left/>
      <right style="double">
        <color theme="0" tint="-0.499984740745262"/>
      </right>
      <top/>
      <bottom/>
      <diagonal/>
    </border>
    <border>
      <left/>
      <right style="double">
        <color theme="0" tint="-0.499984740745262"/>
      </right>
      <top style="thin">
        <color indexed="64"/>
      </top>
      <bottom/>
      <diagonal/>
    </border>
    <border>
      <left/>
      <right style="double">
        <color theme="0" tint="-0.499984740745262"/>
      </right>
      <top/>
      <bottom style="thin">
        <color theme="0" tint="-0.34998626667073579"/>
      </bottom>
      <diagonal/>
    </border>
    <border>
      <left/>
      <right style="double">
        <color theme="0" tint="-0.499984740745262"/>
      </right>
      <top/>
      <bottom style="thin">
        <color indexed="64"/>
      </bottom>
      <diagonal/>
    </border>
    <border>
      <left/>
      <right style="thick">
        <color theme="0" tint="-0.499984740745262"/>
      </right>
      <top/>
      <bottom style="thin">
        <color indexed="64"/>
      </bottom>
      <diagonal/>
    </border>
    <border>
      <left/>
      <right style="thick">
        <color theme="0" tint="-0.499984740745262"/>
      </right>
      <top/>
      <bottom/>
      <diagonal/>
    </border>
    <border>
      <left/>
      <right style="thick">
        <color theme="0" tint="-0.499984740745262"/>
      </right>
      <top style="thin">
        <color indexed="64"/>
      </top>
      <bottom/>
      <diagonal/>
    </border>
    <border>
      <left/>
      <right style="thick">
        <color theme="0" tint="-0.499984740745262"/>
      </right>
      <top/>
      <bottom style="thin">
        <color theme="0" tint="-0.34998626667073579"/>
      </bottom>
      <diagonal/>
    </border>
    <border>
      <left style="thick">
        <color theme="0" tint="-0.499984740745262"/>
      </left>
      <right/>
      <top/>
      <bottom/>
      <diagonal/>
    </border>
    <border>
      <left/>
      <right/>
      <top style="double">
        <color indexed="64"/>
      </top>
      <bottom/>
      <diagonal/>
    </border>
    <border>
      <left/>
      <right/>
      <top/>
      <bottom style="double">
        <color indexed="64"/>
      </bottom>
      <diagonal/>
    </border>
    <border>
      <left/>
      <right/>
      <top style="medium">
        <color indexed="64"/>
      </top>
      <bottom style="double">
        <color indexed="64"/>
      </bottom>
      <diagonal/>
    </border>
    <border>
      <left/>
      <right/>
      <top style="double">
        <color indexed="64"/>
      </top>
      <bottom style="medium">
        <color indexed="64"/>
      </bottom>
      <diagonal/>
    </border>
  </borders>
  <cellStyleXfs count="4">
    <xf numFmtId="0" fontId="0" fillId="0" borderId="0"/>
    <xf numFmtId="9" fontId="4" fillId="0" borderId="0" applyFont="0" applyFill="0" applyBorder="0" applyAlignment="0" applyProtection="0"/>
    <xf numFmtId="0" fontId="9" fillId="4" borderId="0" applyNumberFormat="0" applyBorder="0" applyAlignment="0" applyProtection="0"/>
    <xf numFmtId="0" fontId="20" fillId="6" borderId="0" applyNumberFormat="0" applyBorder="0" applyAlignment="0" applyProtection="0"/>
  </cellStyleXfs>
  <cellXfs count="292">
    <xf numFmtId="0" fontId="0" fillId="0" borderId="0" xfId="0"/>
    <xf numFmtId="0" fontId="0" fillId="0" borderId="0" xfId="0" applyAlignment="1">
      <alignment horizontal="center" vertical="center"/>
    </xf>
    <xf numFmtId="0" fontId="0" fillId="0" borderId="0" xfId="0" applyAlignment="1">
      <alignment horizontal="left" vertical="top"/>
    </xf>
    <xf numFmtId="0" fontId="0" fillId="2" borderId="0" xfId="0" applyFill="1" applyAlignment="1">
      <alignment horizontal="left" vertical="top"/>
    </xf>
    <xf numFmtId="0" fontId="0" fillId="2" borderId="0" xfId="0" applyFill="1"/>
    <xf numFmtId="0" fontId="0" fillId="2" borderId="0" xfId="0" applyFill="1" applyAlignment="1">
      <alignment horizontal="center" vertical="top"/>
    </xf>
    <xf numFmtId="0" fontId="0" fillId="2" borderId="0" xfId="0" applyFill="1" applyAlignment="1">
      <alignment horizontal="center" vertical="center"/>
    </xf>
    <xf numFmtId="0" fontId="0" fillId="2" borderId="0" xfId="0" applyFill="1" applyAlignment="1">
      <alignment horizontal="left" vertical="top" wrapText="1"/>
    </xf>
    <xf numFmtId="0" fontId="0" fillId="0" borderId="0" xfId="0" applyAlignment="1">
      <alignment horizontal="left" vertical="top" wrapText="1"/>
    </xf>
    <xf numFmtId="0" fontId="0" fillId="2" borderId="0" xfId="0" applyFill="1" applyAlignment="1">
      <alignment horizontal="left" vertical="center"/>
    </xf>
    <xf numFmtId="0" fontId="0" fillId="0" borderId="0" xfId="0" applyAlignment="1">
      <alignment horizontal="left" vertical="center"/>
    </xf>
    <xf numFmtId="0" fontId="0" fillId="2" borderId="1" xfId="0" applyFill="1" applyBorder="1" applyAlignment="1">
      <alignment horizontal="left" vertical="top"/>
    </xf>
    <xf numFmtId="0" fontId="0" fillId="2" borderId="1" xfId="0" applyFill="1" applyBorder="1" applyAlignment="1">
      <alignment horizontal="center" vertical="top"/>
    </xf>
    <xf numFmtId="0" fontId="0" fillId="2" borderId="1" xfId="0" applyFill="1" applyBorder="1" applyAlignment="1">
      <alignment horizontal="left" vertical="top" wrapText="1"/>
    </xf>
    <xf numFmtId="0" fontId="0" fillId="2" borderId="2" xfId="0" applyFill="1" applyBorder="1" applyAlignment="1">
      <alignment horizontal="left" vertical="top"/>
    </xf>
    <xf numFmtId="0" fontId="0" fillId="2" borderId="2" xfId="0" applyFill="1" applyBorder="1" applyAlignment="1">
      <alignment horizontal="center" vertical="top"/>
    </xf>
    <xf numFmtId="0" fontId="0" fillId="2" borderId="2" xfId="0" applyFill="1" applyBorder="1" applyAlignment="1">
      <alignment horizontal="left" vertical="top" wrapText="1"/>
    </xf>
    <xf numFmtId="0" fontId="0" fillId="2" borderId="1" xfId="0" applyFill="1" applyBorder="1" applyAlignment="1">
      <alignment vertical="top" wrapText="1"/>
    </xf>
    <xf numFmtId="0" fontId="0" fillId="2" borderId="2" xfId="0" applyFill="1" applyBorder="1" applyAlignment="1">
      <alignment vertical="top" wrapText="1"/>
    </xf>
    <xf numFmtId="0" fontId="2" fillId="2" borderId="0" xfId="0" applyFont="1" applyFill="1"/>
    <xf numFmtId="0" fontId="0" fillId="2" borderId="3" xfId="0" applyFill="1" applyBorder="1"/>
    <xf numFmtId="0" fontId="1" fillId="2" borderId="1" xfId="0" applyFont="1" applyFill="1" applyBorder="1" applyAlignment="1">
      <alignment horizontal="center"/>
    </xf>
    <xf numFmtId="0" fontId="2" fillId="2" borderId="1" xfId="0" applyFont="1" applyFill="1" applyBorder="1"/>
    <xf numFmtId="0" fontId="1" fillId="3" borderId="1" xfId="0" applyFont="1" applyFill="1" applyBorder="1" applyAlignment="1">
      <alignment vertical="center"/>
    </xf>
    <xf numFmtId="0" fontId="1" fillId="3" borderId="1" xfId="0" applyFont="1" applyFill="1" applyBorder="1" applyAlignment="1">
      <alignment horizontal="center" vertical="center"/>
    </xf>
    <xf numFmtId="0" fontId="0" fillId="2" borderId="1" xfId="0" applyFill="1" applyBorder="1"/>
    <xf numFmtId="0" fontId="0" fillId="0" borderId="0" xfId="0" applyAlignment="1">
      <alignment horizontal="center" vertical="top"/>
    </xf>
    <xf numFmtId="0" fontId="0" fillId="2" borderId="3" xfId="0" applyFill="1" applyBorder="1" applyAlignment="1">
      <alignment horizontal="center" vertical="top"/>
    </xf>
    <xf numFmtId="2" fontId="0" fillId="2" borderId="3" xfId="0" applyNumberFormat="1" applyFill="1" applyBorder="1" applyAlignment="1">
      <alignment horizontal="center" vertical="top"/>
    </xf>
    <xf numFmtId="0" fontId="0" fillId="2" borderId="2" xfId="0" applyFill="1" applyBorder="1"/>
    <xf numFmtId="0" fontId="3" fillId="2" borderId="3" xfId="0" applyFont="1" applyFill="1" applyBorder="1"/>
    <xf numFmtId="0" fontId="1" fillId="3" borderId="0" xfId="0" applyFont="1" applyFill="1" applyAlignment="1">
      <alignment horizontal="center" vertical="center"/>
    </xf>
    <xf numFmtId="0" fontId="1" fillId="3" borderId="0" xfId="0" applyFont="1" applyFill="1" applyAlignment="1">
      <alignment horizontal="center" vertical="center" wrapText="1"/>
    </xf>
    <xf numFmtId="0" fontId="1" fillId="2" borderId="0" xfId="0" applyFont="1" applyFill="1"/>
    <xf numFmtId="0" fontId="3" fillId="3" borderId="1" xfId="0" applyFont="1" applyFill="1" applyBorder="1" applyAlignment="1">
      <alignment horizontal="center" vertical="center"/>
    </xf>
    <xf numFmtId="0" fontId="1" fillId="2" borderId="0" xfId="0" applyFont="1" applyFill="1" applyBorder="1"/>
    <xf numFmtId="0" fontId="0" fillId="2" borderId="0" xfId="0" applyFill="1" applyBorder="1"/>
    <xf numFmtId="0" fontId="1" fillId="2" borderId="3" xfId="0" applyFont="1" applyFill="1" applyBorder="1"/>
    <xf numFmtId="0" fontId="0" fillId="2" borderId="0" xfId="0" applyFont="1" applyFill="1"/>
    <xf numFmtId="0" fontId="0" fillId="2" borderId="3" xfId="0" applyFont="1" applyFill="1" applyBorder="1"/>
    <xf numFmtId="0" fontId="3" fillId="3" borderId="9" xfId="0" applyFont="1" applyFill="1" applyBorder="1" applyAlignment="1">
      <alignment horizontal="center" vertical="center"/>
    </xf>
    <xf numFmtId="0" fontId="12" fillId="3" borderId="0" xfId="0" applyFont="1" applyFill="1" applyAlignment="1">
      <alignment horizontal="center" vertical="center"/>
    </xf>
    <xf numFmtId="0" fontId="12" fillId="3" borderId="0" xfId="0" applyFont="1" applyFill="1" applyAlignment="1">
      <alignment horizontal="center" vertical="center" wrapText="1"/>
    </xf>
    <xf numFmtId="0" fontId="0" fillId="2" borderId="0" xfId="0" applyFill="1" applyAlignment="1">
      <alignment horizontal="left"/>
    </xf>
    <xf numFmtId="0" fontId="12" fillId="3" borderId="0" xfId="0" applyFont="1" applyFill="1" applyAlignment="1">
      <alignment horizontal="left" vertical="center"/>
    </xf>
    <xf numFmtId="0" fontId="0" fillId="0" borderId="0" xfId="0" applyAlignment="1">
      <alignment horizontal="left"/>
    </xf>
    <xf numFmtId="0" fontId="2" fillId="2" borderId="3" xfId="0" applyFont="1" applyFill="1" applyBorder="1" applyAlignment="1">
      <alignment horizontal="center" vertical="center"/>
    </xf>
    <xf numFmtId="0" fontId="2" fillId="2" borderId="0" xfId="0" applyFont="1" applyFill="1" applyBorder="1" applyAlignment="1">
      <alignment horizontal="center" vertical="center"/>
    </xf>
    <xf numFmtId="0" fontId="2" fillId="2" borderId="1" xfId="0" applyFont="1" applyFill="1" applyBorder="1" applyAlignment="1">
      <alignment horizontal="center" vertical="center"/>
    </xf>
    <xf numFmtId="0" fontId="0" fillId="0" borderId="0" xfId="0" applyAlignment="1">
      <alignment vertical="center"/>
    </xf>
    <xf numFmtId="0" fontId="0" fillId="2" borderId="0" xfId="0" applyFill="1" applyAlignment="1">
      <alignment vertical="center"/>
    </xf>
    <xf numFmtId="164" fontId="0" fillId="2" borderId="0" xfId="0" applyNumberFormat="1" applyFill="1" applyAlignment="1">
      <alignment horizontal="right" vertical="center"/>
    </xf>
    <xf numFmtId="0" fontId="2" fillId="2" borderId="1" xfId="0" applyFont="1" applyFill="1" applyBorder="1" applyAlignment="1">
      <alignment horizontal="right"/>
    </xf>
    <xf numFmtId="0" fontId="1" fillId="2" borderId="0" xfId="0" applyFont="1" applyFill="1" applyBorder="1" applyAlignment="1">
      <alignment horizontal="center"/>
    </xf>
    <xf numFmtId="164" fontId="0" fillId="2" borderId="1" xfId="0" applyNumberFormat="1" applyFill="1" applyBorder="1" applyAlignment="1">
      <alignment horizontal="right" vertical="center"/>
    </xf>
    <xf numFmtId="0" fontId="2" fillId="2" borderId="0" xfId="0" applyFont="1" applyFill="1" applyBorder="1" applyAlignment="1">
      <alignment horizontal="right"/>
    </xf>
    <xf numFmtId="0" fontId="1" fillId="2" borderId="0" xfId="0" applyFont="1" applyFill="1" applyAlignment="1">
      <alignment horizontal="center"/>
    </xf>
    <xf numFmtId="0" fontId="1" fillId="2" borderId="0" xfId="0" applyFont="1" applyFill="1" applyAlignment="1">
      <alignment horizontal="left" vertical="top"/>
    </xf>
    <xf numFmtId="0" fontId="0" fillId="0" borderId="0" xfId="0" applyFont="1"/>
    <xf numFmtId="11" fontId="0" fillId="0" borderId="0" xfId="0" applyNumberFormat="1" applyFont="1"/>
    <xf numFmtId="0" fontId="14" fillId="2" borderId="0" xfId="0" applyFont="1" applyFill="1" applyAlignment="1">
      <alignment horizontal="center" vertical="center"/>
    </xf>
    <xf numFmtId="0" fontId="0" fillId="2" borderId="0" xfId="0" applyFont="1" applyFill="1" applyAlignment="1">
      <alignment horizontal="center"/>
    </xf>
    <xf numFmtId="11" fontId="0" fillId="2" borderId="0" xfId="0" applyNumberFormat="1" applyFont="1" applyFill="1" applyAlignment="1">
      <alignment horizontal="center"/>
    </xf>
    <xf numFmtId="0" fontId="14" fillId="0" borderId="0" xfId="0" applyFont="1" applyAlignment="1">
      <alignment horizontal="left" vertical="center"/>
    </xf>
    <xf numFmtId="0" fontId="5" fillId="3" borderId="0" xfId="0" applyFont="1" applyFill="1" applyAlignment="1">
      <alignment horizontal="center" vertical="center"/>
    </xf>
    <xf numFmtId="11" fontId="5" fillId="3" borderId="0" xfId="0" applyNumberFormat="1" applyFont="1" applyFill="1" applyAlignment="1">
      <alignment horizontal="center" vertical="center"/>
    </xf>
    <xf numFmtId="0" fontId="0" fillId="0" borderId="0" xfId="0" applyFont="1" applyAlignment="1">
      <alignment horizontal="center" vertical="center"/>
    </xf>
    <xf numFmtId="11" fontId="0" fillId="0" borderId="0" xfId="0" applyNumberFormat="1" applyFont="1" applyAlignment="1">
      <alignment horizontal="center"/>
    </xf>
    <xf numFmtId="0" fontId="14" fillId="2" borderId="0" xfId="0" applyFont="1" applyFill="1" applyBorder="1" applyAlignment="1">
      <alignment horizontal="center" vertical="center"/>
    </xf>
    <xf numFmtId="0" fontId="0" fillId="2" borderId="0" xfId="0" applyFont="1" applyFill="1" applyBorder="1" applyAlignment="1">
      <alignment horizontal="center"/>
    </xf>
    <xf numFmtId="11" fontId="0" fillId="2" borderId="0" xfId="0" applyNumberFormat="1" applyFont="1" applyFill="1" applyBorder="1" applyAlignment="1">
      <alignment horizontal="center"/>
    </xf>
    <xf numFmtId="0" fontId="14" fillId="2" borderId="1" xfId="0" applyFont="1" applyFill="1" applyBorder="1" applyAlignment="1">
      <alignment horizontal="center" vertical="center"/>
    </xf>
    <xf numFmtId="0" fontId="0" fillId="2" borderId="1" xfId="0" applyFont="1" applyFill="1" applyBorder="1" applyAlignment="1">
      <alignment horizontal="center"/>
    </xf>
    <xf numFmtId="11" fontId="0" fillId="2" borderId="1" xfId="0" applyNumberFormat="1" applyFont="1" applyFill="1" applyBorder="1" applyAlignment="1">
      <alignment horizontal="center"/>
    </xf>
    <xf numFmtId="0" fontId="0" fillId="2" borderId="1" xfId="0" applyFont="1" applyFill="1" applyBorder="1"/>
    <xf numFmtId="11" fontId="0" fillId="2" borderId="1" xfId="0" applyNumberFormat="1" applyFont="1" applyFill="1" applyBorder="1"/>
    <xf numFmtId="0" fontId="0" fillId="0" borderId="0" xfId="0" applyAlignment="1"/>
    <xf numFmtId="0" fontId="0" fillId="0" borderId="0" xfId="0" applyFont="1" applyAlignment="1">
      <alignment vertical="center"/>
    </xf>
    <xf numFmtId="0" fontId="2" fillId="2" borderId="0" xfId="0" applyFont="1" applyFill="1" applyAlignment="1">
      <alignment vertical="center"/>
    </xf>
    <xf numFmtId="0" fontId="0" fillId="2" borderId="0" xfId="0" applyFont="1" applyFill="1" applyAlignment="1">
      <alignment horizontal="left" vertical="center" wrapText="1"/>
    </xf>
    <xf numFmtId="0" fontId="0" fillId="2" borderId="0" xfId="0" applyFill="1" applyBorder="1" applyAlignment="1">
      <alignment horizontal="center" vertical="center"/>
    </xf>
    <xf numFmtId="0" fontId="1" fillId="2" borderId="0" xfId="0" applyFont="1" applyFill="1" applyAlignment="1">
      <alignment horizontal="center" vertical="center"/>
    </xf>
    <xf numFmtId="0" fontId="1" fillId="3" borderId="0" xfId="0" applyFont="1" applyFill="1" applyAlignment="1">
      <alignment vertical="center"/>
    </xf>
    <xf numFmtId="0" fontId="1" fillId="2" borderId="1" xfId="0" applyFont="1" applyFill="1" applyBorder="1" applyAlignment="1">
      <alignment vertical="center"/>
    </xf>
    <xf numFmtId="0" fontId="0" fillId="2" borderId="13" xfId="0" applyFill="1" applyBorder="1" applyAlignment="1">
      <alignment horizontal="center"/>
    </xf>
    <xf numFmtId="0" fontId="0" fillId="2" borderId="0" xfId="0" applyFill="1" applyAlignment="1">
      <alignment horizontal="right"/>
    </xf>
    <xf numFmtId="0" fontId="0" fillId="0" borderId="0" xfId="0" applyAlignment="1">
      <alignment horizontal="right"/>
    </xf>
    <xf numFmtId="0" fontId="0" fillId="2" borderId="4" xfId="0" applyFill="1" applyBorder="1" applyAlignment="1">
      <alignment vertical="center"/>
    </xf>
    <xf numFmtId="0" fontId="2" fillId="2" borderId="4" xfId="0" applyFont="1" applyFill="1" applyBorder="1" applyAlignment="1">
      <alignment vertical="center"/>
    </xf>
    <xf numFmtId="0" fontId="0" fillId="2" borderId="0" xfId="0" applyFill="1" applyBorder="1" applyAlignment="1">
      <alignment vertical="center"/>
    </xf>
    <xf numFmtId="0" fontId="0" fillId="2" borderId="1" xfId="0" applyFill="1" applyBorder="1" applyAlignment="1">
      <alignment vertical="center"/>
    </xf>
    <xf numFmtId="0" fontId="2" fillId="2" borderId="1" xfId="0" applyFont="1" applyFill="1" applyBorder="1" applyAlignment="1">
      <alignment vertical="center"/>
    </xf>
    <xf numFmtId="0" fontId="2" fillId="2" borderId="0" xfId="0" applyFont="1" applyFill="1" applyBorder="1" applyAlignment="1">
      <alignment vertical="center"/>
    </xf>
    <xf numFmtId="0" fontId="0" fillId="2" borderId="0" xfId="0" applyFill="1" applyAlignment="1">
      <alignment horizontal="left" vertical="top" wrapText="1"/>
    </xf>
    <xf numFmtId="0" fontId="0" fillId="3" borderId="0" xfId="0" applyFill="1" applyAlignment="1">
      <alignment horizontal="center" vertical="center"/>
    </xf>
    <xf numFmtId="0" fontId="0" fillId="2" borderId="0" xfId="0" applyFill="1" applyAlignment="1">
      <alignment horizontal="left" vertical="top" wrapText="1"/>
    </xf>
    <xf numFmtId="0" fontId="0" fillId="2" borderId="0" xfId="0" applyFill="1" applyBorder="1" applyAlignment="1">
      <alignment horizontal="center"/>
    </xf>
    <xf numFmtId="0" fontId="0" fillId="2" borderId="0" xfId="0" applyFill="1" applyBorder="1" applyAlignment="1">
      <alignment horizontal="left" vertical="top"/>
    </xf>
    <xf numFmtId="0" fontId="0" fillId="2" borderId="0" xfId="0" applyFill="1" applyBorder="1" applyAlignment="1">
      <alignment horizontal="center" vertical="top"/>
    </xf>
    <xf numFmtId="0" fontId="0" fillId="2" borderId="0" xfId="0" applyFill="1" applyBorder="1" applyAlignment="1">
      <alignment horizontal="left" vertical="top" wrapText="1"/>
    </xf>
    <xf numFmtId="2" fontId="0" fillId="2" borderId="0" xfId="0" applyNumberFormat="1" applyFill="1" applyBorder="1" applyAlignment="1">
      <alignment horizontal="center" vertical="top"/>
    </xf>
    <xf numFmtId="2" fontId="0" fillId="2" borderId="1" xfId="0" applyNumberFormat="1" applyFill="1" applyBorder="1" applyAlignment="1">
      <alignment horizontal="center" vertical="top"/>
    </xf>
    <xf numFmtId="0" fontId="0" fillId="2" borderId="3" xfId="0" applyFill="1" applyBorder="1" applyAlignment="1">
      <alignment horizontal="left" vertical="top"/>
    </xf>
    <xf numFmtId="0" fontId="0" fillId="2" borderId="3" xfId="0" applyFill="1" applyBorder="1" applyAlignment="1">
      <alignment horizontal="left" vertical="top" wrapText="1"/>
    </xf>
    <xf numFmtId="9" fontId="0" fillId="2" borderId="0" xfId="1" applyFont="1" applyFill="1" applyAlignment="1">
      <alignment horizontal="center" vertical="top"/>
    </xf>
    <xf numFmtId="9" fontId="0" fillId="2" borderId="0" xfId="1" applyFont="1" applyFill="1" applyBorder="1" applyAlignment="1">
      <alignment horizontal="center" vertical="top"/>
    </xf>
    <xf numFmtId="9" fontId="0" fillId="2" borderId="1" xfId="1" applyFont="1" applyFill="1" applyBorder="1" applyAlignment="1">
      <alignment horizontal="center" vertical="top"/>
    </xf>
    <xf numFmtId="9" fontId="0" fillId="2" borderId="3" xfId="1" applyFont="1" applyFill="1" applyBorder="1" applyAlignment="1">
      <alignment horizontal="center" vertical="top"/>
    </xf>
    <xf numFmtId="9" fontId="0" fillId="0" borderId="0" xfId="1" applyFont="1" applyAlignment="1">
      <alignment horizontal="center" vertical="top"/>
    </xf>
    <xf numFmtId="10" fontId="0" fillId="2" borderId="0" xfId="1" applyNumberFormat="1" applyFont="1" applyFill="1" applyAlignment="1">
      <alignment horizontal="center" vertical="top"/>
    </xf>
    <xf numFmtId="10" fontId="1" fillId="3" borderId="0" xfId="1" applyNumberFormat="1" applyFont="1" applyFill="1" applyAlignment="1">
      <alignment horizontal="center" vertical="center"/>
    </xf>
    <xf numFmtId="10" fontId="0" fillId="2" borderId="0" xfId="1" applyNumberFormat="1" applyFont="1" applyFill="1" applyBorder="1" applyAlignment="1">
      <alignment horizontal="center" vertical="top"/>
    </xf>
    <xf numFmtId="10" fontId="0" fillId="2" borderId="1" xfId="1" applyNumberFormat="1" applyFont="1" applyFill="1" applyBorder="1" applyAlignment="1">
      <alignment horizontal="center" vertical="top"/>
    </xf>
    <xf numFmtId="10" fontId="0" fillId="2" borderId="3" xfId="1" applyNumberFormat="1" applyFont="1" applyFill="1" applyBorder="1" applyAlignment="1">
      <alignment horizontal="center" vertical="top"/>
    </xf>
    <xf numFmtId="10" fontId="0" fillId="0" borderId="0" xfId="1" applyNumberFormat="1" applyFont="1" applyAlignment="1">
      <alignment horizontal="center" vertical="top"/>
    </xf>
    <xf numFmtId="0" fontId="1" fillId="2" borderId="0" xfId="0" applyFont="1" applyFill="1" applyAlignment="1">
      <alignment horizontal="center" vertical="center" wrapText="1"/>
    </xf>
    <xf numFmtId="11" fontId="0" fillId="0" borderId="0" xfId="0" applyNumberFormat="1"/>
    <xf numFmtId="11" fontId="1" fillId="3" borderId="0" xfId="0" applyNumberFormat="1" applyFont="1" applyFill="1" applyAlignment="1">
      <alignment horizontal="center" vertical="center" wrapText="1"/>
    </xf>
    <xf numFmtId="11" fontId="0" fillId="2" borderId="0" xfId="0" applyNumberFormat="1" applyFill="1" applyBorder="1" applyAlignment="1">
      <alignment horizontal="center" vertical="top"/>
    </xf>
    <xf numFmtId="11" fontId="0" fillId="2" borderId="0" xfId="0" applyNumberFormat="1" applyFill="1"/>
    <xf numFmtId="11" fontId="0" fillId="2" borderId="1" xfId="0" applyNumberFormat="1" applyFill="1" applyBorder="1" applyAlignment="1">
      <alignment horizontal="center" vertical="top"/>
    </xf>
    <xf numFmtId="9" fontId="1" fillId="3" borderId="0" xfId="1" applyFont="1" applyFill="1" applyAlignment="1">
      <alignment horizontal="center" vertical="center" wrapText="1"/>
    </xf>
    <xf numFmtId="0" fontId="0" fillId="2" borderId="0" xfId="0" applyFill="1" applyBorder="1" applyAlignment="1">
      <alignment vertical="top" wrapText="1"/>
    </xf>
    <xf numFmtId="9" fontId="0" fillId="2" borderId="2" xfId="1" applyFont="1" applyFill="1" applyBorder="1" applyAlignment="1">
      <alignment horizontal="center" vertical="top"/>
    </xf>
    <xf numFmtId="10" fontId="0" fillId="2" borderId="2" xfId="1" applyNumberFormat="1" applyFont="1" applyFill="1" applyBorder="1" applyAlignment="1">
      <alignment horizontal="center" vertical="top"/>
    </xf>
    <xf numFmtId="0" fontId="0" fillId="2" borderId="0" xfId="0" applyFill="1" applyAlignment="1">
      <alignment vertical="top"/>
    </xf>
    <xf numFmtId="0" fontId="0" fillId="2" borderId="1" xfId="0" applyFill="1" applyBorder="1" applyAlignment="1">
      <alignment vertical="top"/>
    </xf>
    <xf numFmtId="0" fontId="0" fillId="2" borderId="2" xfId="0" applyFill="1" applyBorder="1" applyAlignment="1">
      <alignment vertical="top"/>
    </xf>
    <xf numFmtId="11" fontId="0" fillId="2" borderId="0" xfId="0" applyNumberFormat="1" applyFill="1" applyAlignment="1">
      <alignment horizontal="center" vertical="center"/>
    </xf>
    <xf numFmtId="11" fontId="3" fillId="3" borderId="9" xfId="0" applyNumberFormat="1" applyFont="1" applyFill="1" applyBorder="1" applyAlignment="1">
      <alignment horizontal="center" vertical="center"/>
    </xf>
    <xf numFmtId="11" fontId="0" fillId="0" borderId="0" xfId="0" applyNumberFormat="1" applyAlignment="1">
      <alignment horizontal="center" vertical="center"/>
    </xf>
    <xf numFmtId="164" fontId="0" fillId="2" borderId="0" xfId="0" applyNumberFormat="1" applyFill="1" applyBorder="1" applyAlignment="1">
      <alignment horizontal="right" vertical="center"/>
    </xf>
    <xf numFmtId="11" fontId="0" fillId="2" borderId="11" xfId="0" applyNumberFormat="1" applyFill="1" applyBorder="1" applyAlignment="1">
      <alignment horizontal="right" vertical="center"/>
    </xf>
    <xf numFmtId="164" fontId="0" fillId="2" borderId="6" xfId="0" applyNumberFormat="1" applyFill="1" applyBorder="1" applyAlignment="1">
      <alignment horizontal="right" vertical="center"/>
    </xf>
    <xf numFmtId="164" fontId="0" fillId="2" borderId="0" xfId="1" applyNumberFormat="1" applyFont="1" applyFill="1" applyAlignment="1">
      <alignment horizontal="right" vertical="center"/>
    </xf>
    <xf numFmtId="11" fontId="0" fillId="2" borderId="0" xfId="0" applyNumberFormat="1" applyFill="1" applyAlignment="1">
      <alignment horizontal="right" vertical="center"/>
    </xf>
    <xf numFmtId="11" fontId="0" fillId="2" borderId="10" xfId="0" applyNumberFormat="1" applyFill="1" applyBorder="1" applyAlignment="1">
      <alignment horizontal="right" vertical="center"/>
    </xf>
    <xf numFmtId="164" fontId="0" fillId="2" borderId="5" xfId="0" applyNumberFormat="1" applyFill="1" applyBorder="1" applyAlignment="1">
      <alignment horizontal="right" vertical="center"/>
    </xf>
    <xf numFmtId="164" fontId="0" fillId="2" borderId="4" xfId="0" applyNumberFormat="1" applyFill="1" applyBorder="1" applyAlignment="1">
      <alignment horizontal="right" vertical="center"/>
    </xf>
    <xf numFmtId="11" fontId="0" fillId="2" borderId="12" xfId="0" applyNumberFormat="1" applyFill="1" applyBorder="1" applyAlignment="1">
      <alignment horizontal="right" vertical="center"/>
    </xf>
    <xf numFmtId="164" fontId="0" fillId="2" borderId="7" xfId="0" applyNumberFormat="1" applyFill="1" applyBorder="1" applyAlignment="1">
      <alignment horizontal="right" vertical="center"/>
    </xf>
    <xf numFmtId="164" fontId="0" fillId="2" borderId="4" xfId="1" applyNumberFormat="1" applyFont="1" applyFill="1" applyBorder="1" applyAlignment="1">
      <alignment horizontal="right" vertical="center"/>
    </xf>
    <xf numFmtId="11" fontId="0" fillId="2" borderId="4" xfId="0" applyNumberFormat="1" applyFill="1" applyBorder="1" applyAlignment="1">
      <alignment horizontal="right" vertical="center"/>
    </xf>
    <xf numFmtId="164" fontId="0" fillId="2" borderId="0" xfId="1" applyNumberFormat="1" applyFont="1" applyFill="1" applyBorder="1" applyAlignment="1">
      <alignment horizontal="right" vertical="center"/>
    </xf>
    <xf numFmtId="11" fontId="0" fillId="2" borderId="0" xfId="0" applyNumberFormat="1" applyFill="1" applyBorder="1" applyAlignment="1">
      <alignment horizontal="right" vertical="center"/>
    </xf>
    <xf numFmtId="11" fontId="0" fillId="2" borderId="9" xfId="0" applyNumberFormat="1" applyFill="1" applyBorder="1" applyAlignment="1">
      <alignment horizontal="right" vertical="center"/>
    </xf>
    <xf numFmtId="164" fontId="0" fillId="2" borderId="8" xfId="0" applyNumberFormat="1" applyFill="1" applyBorder="1" applyAlignment="1">
      <alignment horizontal="right" vertical="center"/>
    </xf>
    <xf numFmtId="164" fontId="0" fillId="2" borderId="1" xfId="1" applyNumberFormat="1" applyFont="1" applyFill="1" applyBorder="1" applyAlignment="1">
      <alignment horizontal="right" vertical="center"/>
    </xf>
    <xf numFmtId="11" fontId="0" fillId="2" borderId="1" xfId="0" applyNumberFormat="1" applyFill="1" applyBorder="1" applyAlignment="1">
      <alignment horizontal="right" vertical="center"/>
    </xf>
    <xf numFmtId="0" fontId="0" fillId="2" borderId="0" xfId="0" applyFill="1" applyAlignment="1"/>
    <xf numFmtId="49" fontId="0" fillId="2" borderId="0" xfId="0" applyNumberFormat="1" applyFill="1" applyBorder="1" applyAlignment="1">
      <alignment horizontal="right" vertical="center"/>
    </xf>
    <xf numFmtId="49" fontId="0" fillId="2" borderId="6" xfId="0" applyNumberFormat="1" applyFill="1" applyBorder="1" applyAlignment="1">
      <alignment horizontal="right" vertical="center"/>
    </xf>
    <xf numFmtId="164" fontId="0" fillId="2" borderId="3" xfId="1" applyNumberFormat="1" applyFont="1" applyFill="1" applyBorder="1" applyAlignment="1">
      <alignment horizontal="right" vertical="center"/>
    </xf>
    <xf numFmtId="49" fontId="0" fillId="2" borderId="5" xfId="0" applyNumberFormat="1" applyFill="1" applyBorder="1" applyAlignment="1">
      <alignment horizontal="right" vertical="center"/>
    </xf>
    <xf numFmtId="49" fontId="0" fillId="2" borderId="4" xfId="0" applyNumberFormat="1" applyFill="1" applyBorder="1" applyAlignment="1">
      <alignment horizontal="right" vertical="center"/>
    </xf>
    <xf numFmtId="49" fontId="0" fillId="2" borderId="7" xfId="0" applyNumberFormat="1" applyFill="1" applyBorder="1" applyAlignment="1">
      <alignment horizontal="right" vertical="center"/>
    </xf>
    <xf numFmtId="0" fontId="0" fillId="2" borderId="0" xfId="0" applyFill="1" applyAlignment="1">
      <alignment horizontal="right" vertical="center"/>
    </xf>
    <xf numFmtId="0" fontId="0" fillId="2" borderId="4" xfId="0" applyFill="1" applyBorder="1" applyAlignment="1">
      <alignment horizontal="right" vertical="center"/>
    </xf>
    <xf numFmtId="164" fontId="0" fillId="2" borderId="0" xfId="0" applyNumberFormat="1" applyFill="1" applyAlignment="1"/>
    <xf numFmtId="0" fontId="0" fillId="2" borderId="10" xfId="0" applyFill="1" applyBorder="1" applyAlignment="1">
      <alignment horizontal="right" vertical="center"/>
    </xf>
    <xf numFmtId="0" fontId="0" fillId="2" borderId="12" xfId="0" applyFill="1" applyBorder="1" applyAlignment="1">
      <alignment horizontal="right" vertical="center"/>
    </xf>
    <xf numFmtId="0" fontId="0" fillId="2" borderId="0" xfId="0" applyFill="1" applyAlignment="1">
      <alignment horizontal="center"/>
    </xf>
    <xf numFmtId="0" fontId="0" fillId="2" borderId="0" xfId="0" applyFill="1" applyBorder="1" applyAlignment="1"/>
    <xf numFmtId="11" fontId="0" fillId="2" borderId="0" xfId="0" applyNumberFormat="1" applyFill="1" applyAlignment="1">
      <alignment horizontal="center"/>
    </xf>
    <xf numFmtId="0" fontId="0" fillId="2" borderId="0" xfId="0" applyFill="1" applyAlignment="1">
      <alignment horizontal="left" vertical="top" wrapText="1"/>
    </xf>
    <xf numFmtId="0" fontId="2" fillId="2" borderId="0" xfId="0" applyFont="1" applyFill="1" applyBorder="1"/>
    <xf numFmtId="0" fontId="2" fillId="2" borderId="0" xfId="0" applyFont="1" applyFill="1" applyBorder="1" applyAlignment="1">
      <alignment horizontal="center" vertical="center"/>
    </xf>
    <xf numFmtId="0" fontId="24" fillId="2" borderId="0" xfId="0" applyFont="1" applyFill="1"/>
    <xf numFmtId="0" fontId="24" fillId="2" borderId="1" xfId="0" applyFont="1" applyFill="1" applyBorder="1"/>
    <xf numFmtId="0" fontId="24" fillId="2" borderId="0" xfId="0" applyFont="1" applyFill="1" applyBorder="1"/>
    <xf numFmtId="0" fontId="1" fillId="2" borderId="0" xfId="0" applyFont="1" applyFill="1" applyAlignment="1">
      <alignment horizontal="center"/>
    </xf>
    <xf numFmtId="0" fontId="0" fillId="2" borderId="0" xfId="0" applyFill="1" applyAlignment="1">
      <alignment horizontal="left" vertical="center" wrapText="1"/>
    </xf>
    <xf numFmtId="0" fontId="0" fillId="2" borderId="3" xfId="0" applyFill="1" applyBorder="1" applyAlignment="1">
      <alignment horizontal="left" vertical="center" wrapText="1"/>
    </xf>
    <xf numFmtId="0" fontId="0" fillId="2" borderId="1" xfId="0" applyFill="1" applyBorder="1" applyAlignment="1">
      <alignment horizontal="left" vertical="center" wrapText="1"/>
    </xf>
    <xf numFmtId="164" fontId="0" fillId="2" borderId="0" xfId="0" applyNumberFormat="1" applyFill="1" applyAlignment="1">
      <alignment horizontal="right" vertical="center" wrapText="1"/>
    </xf>
    <xf numFmtId="164" fontId="0" fillId="2" borderId="1" xfId="0" applyNumberFormat="1" applyFill="1" applyBorder="1" applyAlignment="1">
      <alignment horizontal="right" vertical="center" wrapText="1"/>
    </xf>
    <xf numFmtId="0" fontId="0" fillId="0" borderId="0" xfId="0" applyFont="1" applyAlignment="1">
      <alignment horizontal="left" vertical="top" wrapText="1"/>
    </xf>
    <xf numFmtId="0" fontId="0" fillId="2" borderId="2" xfId="0" applyFill="1" applyBorder="1" applyAlignment="1">
      <alignment horizontal="left" vertical="center" wrapText="1"/>
    </xf>
    <xf numFmtId="164" fontId="0" fillId="2" borderId="2" xfId="0" applyNumberFormat="1" applyFill="1" applyBorder="1" applyAlignment="1">
      <alignment horizontal="right" vertical="center" wrapText="1"/>
    </xf>
    <xf numFmtId="0" fontId="1" fillId="2" borderId="0" xfId="0" applyFont="1" applyFill="1" applyAlignment="1">
      <alignment horizontal="center"/>
    </xf>
    <xf numFmtId="0" fontId="20" fillId="0" borderId="0" xfId="3" applyFill="1"/>
    <xf numFmtId="11" fontId="20" fillId="0" borderId="0" xfId="3" applyNumberFormat="1" applyFill="1"/>
    <xf numFmtId="0" fontId="14" fillId="0" borderId="0" xfId="0" applyFont="1" applyAlignment="1">
      <alignment horizontal="center" vertical="center"/>
    </xf>
    <xf numFmtId="0" fontId="0" fillId="0" borderId="0" xfId="0" applyFont="1" applyAlignment="1">
      <alignment horizontal="center"/>
    </xf>
    <xf numFmtId="0" fontId="0" fillId="2" borderId="0" xfId="0" applyFont="1" applyFill="1" applyBorder="1"/>
    <xf numFmtId="0" fontId="5" fillId="3" borderId="3" xfId="0" applyFont="1" applyFill="1" applyBorder="1" applyAlignment="1">
      <alignment horizontal="center" vertical="center"/>
    </xf>
    <xf numFmtId="11" fontId="5" fillId="3" borderId="3" xfId="0" applyNumberFormat="1" applyFont="1" applyFill="1" applyBorder="1" applyAlignment="1">
      <alignment horizontal="center" vertical="center"/>
    </xf>
    <xf numFmtId="11" fontId="0" fillId="2" borderId="0" xfId="0" applyNumberFormat="1" applyFont="1" applyFill="1" applyBorder="1"/>
    <xf numFmtId="0" fontId="0" fillId="0" borderId="0" xfId="0" applyFont="1" applyAlignment="1">
      <alignment horizontal="center" vertical="top" wrapText="1"/>
    </xf>
    <xf numFmtId="0" fontId="5" fillId="3" borderId="3" xfId="0" applyFont="1" applyFill="1" applyBorder="1" applyAlignment="1">
      <alignment horizontal="center" vertical="center" wrapText="1"/>
    </xf>
    <xf numFmtId="164" fontId="0" fillId="2" borderId="0" xfId="0" applyNumberFormat="1" applyFont="1" applyFill="1" applyAlignment="1">
      <alignment horizontal="right" indent="3"/>
    </xf>
    <xf numFmtId="164" fontId="0" fillId="2" borderId="0" xfId="0" applyNumberFormat="1" applyFont="1" applyFill="1" applyAlignment="1">
      <alignment horizontal="right" indent="4"/>
    </xf>
    <xf numFmtId="164" fontId="0" fillId="2" borderId="1" xfId="0" applyNumberFormat="1" applyFont="1" applyFill="1" applyBorder="1" applyAlignment="1">
      <alignment horizontal="right" indent="3"/>
    </xf>
    <xf numFmtId="164" fontId="0" fillId="2" borderId="0" xfId="0" applyNumberFormat="1" applyFont="1" applyFill="1" applyBorder="1" applyAlignment="1">
      <alignment horizontal="right" indent="4"/>
    </xf>
    <xf numFmtId="164" fontId="0" fillId="0" borderId="0" xfId="0" applyNumberFormat="1" applyFont="1"/>
    <xf numFmtId="164" fontId="0" fillId="2" borderId="0" xfId="0" applyNumberFormat="1" applyFont="1" applyFill="1" applyBorder="1" applyAlignment="1">
      <alignment horizontal="right" indent="3"/>
    </xf>
    <xf numFmtId="0" fontId="0" fillId="2" borderId="0" xfId="0" applyFont="1" applyFill="1" applyAlignment="1">
      <alignment vertical="center" wrapText="1"/>
    </xf>
    <xf numFmtId="11" fontId="0" fillId="2" borderId="0" xfId="0" applyNumberFormat="1" applyFill="1" applyAlignment="1">
      <alignment horizontal="center" vertical="top"/>
    </xf>
    <xf numFmtId="11" fontId="0" fillId="2" borderId="2" xfId="0" applyNumberFormat="1" applyFill="1" applyBorder="1" applyAlignment="1">
      <alignment horizontal="center" vertical="top"/>
    </xf>
    <xf numFmtId="11" fontId="0" fillId="0" borderId="0" xfId="0" applyNumberFormat="1" applyAlignment="1">
      <alignment horizontal="center"/>
    </xf>
    <xf numFmtId="11" fontId="0" fillId="2" borderId="3" xfId="0" applyNumberFormat="1" applyFill="1" applyBorder="1" applyAlignment="1">
      <alignment horizontal="center" vertical="top"/>
    </xf>
    <xf numFmtId="164" fontId="0" fillId="0" borderId="0" xfId="0" applyNumberFormat="1" applyAlignment="1">
      <alignment vertical="center"/>
    </xf>
    <xf numFmtId="164" fontId="0" fillId="2" borderId="0" xfId="0" applyNumberFormat="1" applyFont="1" applyFill="1"/>
    <xf numFmtId="0" fontId="1" fillId="2" borderId="0" xfId="0" applyFont="1" applyFill="1" applyAlignment="1">
      <alignment vertical="top"/>
    </xf>
    <xf numFmtId="0" fontId="5" fillId="2" borderId="0" xfId="0" applyFont="1" applyFill="1" applyAlignment="1">
      <alignment vertical="center"/>
    </xf>
    <xf numFmtId="0" fontId="1" fillId="2" borderId="0" xfId="0" applyFont="1" applyFill="1" applyAlignment="1"/>
    <xf numFmtId="0" fontId="1" fillId="0" borderId="0" xfId="0" applyFont="1" applyAlignment="1"/>
    <xf numFmtId="0" fontId="0" fillId="0" borderId="3" xfId="0" applyFont="1" applyBorder="1"/>
    <xf numFmtId="0" fontId="1" fillId="8" borderId="14" xfId="0" applyFont="1" applyFill="1" applyBorder="1" applyAlignment="1">
      <alignment vertical="center" wrapText="1"/>
    </xf>
    <xf numFmtId="0" fontId="1" fillId="8" borderId="14" xfId="0" applyFont="1" applyFill="1" applyBorder="1" applyAlignment="1">
      <alignment horizontal="center" vertical="center" wrapText="1"/>
    </xf>
    <xf numFmtId="0" fontId="1" fillId="8" borderId="15" xfId="0" applyFont="1" applyFill="1" applyBorder="1" applyAlignment="1">
      <alignment vertical="center" wrapText="1"/>
    </xf>
    <xf numFmtId="0" fontId="1" fillId="8" borderId="15" xfId="0" applyFont="1" applyFill="1" applyBorder="1" applyAlignment="1">
      <alignment horizontal="center" vertical="center" wrapText="1"/>
    </xf>
    <xf numFmtId="0" fontId="0" fillId="8" borderId="16" xfId="0" applyFont="1" applyFill="1" applyBorder="1" applyAlignment="1">
      <alignment horizontal="center" vertical="center" wrapText="1"/>
    </xf>
    <xf numFmtId="0" fontId="2" fillId="8" borderId="16" xfId="0" applyFont="1" applyFill="1" applyBorder="1" applyAlignment="1">
      <alignment horizontal="center" vertical="center" wrapText="1"/>
    </xf>
    <xf numFmtId="0" fontId="0" fillId="7" borderId="0" xfId="0" applyFont="1" applyFill="1" applyAlignment="1">
      <alignment vertical="center" wrapText="1"/>
    </xf>
    <xf numFmtId="0" fontId="0" fillId="7" borderId="0" xfId="0" applyFont="1" applyFill="1" applyAlignment="1">
      <alignment horizontal="center" vertical="center" wrapText="1"/>
    </xf>
    <xf numFmtId="0" fontId="0" fillId="7" borderId="1" xfId="0" applyFont="1" applyFill="1" applyBorder="1" applyAlignment="1">
      <alignment vertical="center" wrapText="1"/>
    </xf>
    <xf numFmtId="0" fontId="0" fillId="7"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2" fontId="0" fillId="7" borderId="1" xfId="0" applyNumberFormat="1" applyFont="1" applyFill="1" applyBorder="1" applyAlignment="1">
      <alignment horizontal="center" vertical="center" wrapText="1"/>
    </xf>
    <xf numFmtId="0" fontId="0" fillId="7" borderId="0" xfId="0" applyFont="1" applyFill="1" applyBorder="1" applyAlignment="1">
      <alignment vertical="center" wrapText="1"/>
    </xf>
    <xf numFmtId="0" fontId="0" fillId="7" borderId="0" xfId="0" applyFont="1" applyFill="1" applyBorder="1" applyAlignment="1">
      <alignment horizontal="center" vertical="center" wrapText="1"/>
    </xf>
    <xf numFmtId="0" fontId="1" fillId="7" borderId="0" xfId="0" applyFont="1" applyFill="1" applyBorder="1" applyAlignment="1">
      <alignment horizontal="center" vertical="center" wrapText="1"/>
    </xf>
    <xf numFmtId="2" fontId="0" fillId="7" borderId="0" xfId="0" applyNumberFormat="1" applyFont="1" applyFill="1" applyAlignment="1">
      <alignment horizontal="center" vertical="center" wrapText="1"/>
    </xf>
    <xf numFmtId="2" fontId="1" fillId="7" borderId="1" xfId="0" applyNumberFormat="1" applyFont="1" applyFill="1" applyBorder="1" applyAlignment="1">
      <alignment horizontal="center" vertical="center" wrapText="1"/>
    </xf>
    <xf numFmtId="0" fontId="1" fillId="7" borderId="0" xfId="0" applyFont="1" applyFill="1" applyAlignment="1">
      <alignment horizontal="center" vertical="center" wrapText="1"/>
    </xf>
    <xf numFmtId="2" fontId="0" fillId="7" borderId="0" xfId="0" applyNumberFormat="1" applyFont="1" applyFill="1" applyBorder="1" applyAlignment="1">
      <alignment horizontal="center" vertical="center" wrapText="1"/>
    </xf>
    <xf numFmtId="0" fontId="14" fillId="7" borderId="0" xfId="0" applyFont="1" applyFill="1" applyBorder="1" applyAlignment="1">
      <alignment vertical="center" wrapText="1"/>
    </xf>
    <xf numFmtId="0" fontId="14" fillId="7" borderId="0" xfId="0" applyFont="1" applyFill="1" applyBorder="1" applyAlignment="1">
      <alignment horizontal="center" vertical="center" wrapText="1"/>
    </xf>
    <xf numFmtId="2" fontId="14" fillId="7" borderId="0" xfId="0" applyNumberFormat="1" applyFont="1" applyFill="1" applyBorder="1" applyAlignment="1">
      <alignment horizontal="center" vertical="center" wrapText="1"/>
    </xf>
    <xf numFmtId="0" fontId="14" fillId="7" borderId="0" xfId="0" applyFont="1" applyFill="1" applyAlignment="1">
      <alignment vertical="center" wrapText="1"/>
    </xf>
    <xf numFmtId="0" fontId="14" fillId="7" borderId="0" xfId="0" applyFont="1" applyFill="1" applyAlignment="1">
      <alignment horizontal="center" vertical="center" wrapText="1"/>
    </xf>
    <xf numFmtId="2" fontId="14" fillId="7" borderId="0" xfId="0" applyNumberFormat="1" applyFont="1" applyFill="1" applyAlignment="1">
      <alignment horizontal="center" vertical="center" wrapText="1"/>
    </xf>
    <xf numFmtId="0" fontId="5" fillId="7" borderId="0" xfId="0" applyFont="1" applyFill="1" applyAlignment="1">
      <alignment horizontal="center" vertical="center" wrapText="1"/>
    </xf>
    <xf numFmtId="0" fontId="14" fillId="7" borderId="1" xfId="0" applyFont="1" applyFill="1" applyBorder="1" applyAlignment="1">
      <alignment vertical="center" wrapText="1"/>
    </xf>
    <xf numFmtId="0" fontId="14" fillId="7" borderId="1" xfId="0" applyFont="1" applyFill="1" applyBorder="1" applyAlignment="1">
      <alignment horizontal="center" vertical="center" wrapText="1"/>
    </xf>
    <xf numFmtId="2" fontId="14" fillId="7" borderId="1" xfId="0" applyNumberFormat="1" applyFont="1" applyFill="1" applyBorder="1" applyAlignment="1">
      <alignment horizontal="center" vertical="center" wrapText="1"/>
    </xf>
    <xf numFmtId="0" fontId="5" fillId="7" borderId="1" xfId="0" applyFont="1" applyFill="1" applyBorder="1" applyAlignment="1">
      <alignment horizontal="center" vertical="center" wrapText="1"/>
    </xf>
    <xf numFmtId="0" fontId="1" fillId="2" borderId="0" xfId="0" applyFont="1" applyFill="1" applyBorder="1" applyAlignment="1">
      <alignment vertical="center" wrapText="1"/>
    </xf>
    <xf numFmtId="0" fontId="1" fillId="2" borderId="0" xfId="0" applyFont="1" applyFill="1" applyBorder="1" applyAlignment="1">
      <alignment horizontal="center" vertical="center" wrapText="1"/>
    </xf>
    <xf numFmtId="0" fontId="0" fillId="2" borderId="0"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0" fillId="2" borderId="0" xfId="0" applyFill="1" applyAlignment="1">
      <alignment vertical="top" wrapText="1"/>
    </xf>
    <xf numFmtId="0" fontId="0" fillId="2" borderId="0" xfId="0" applyFill="1" applyAlignment="1">
      <alignment horizontal="left" vertical="top" wrapText="1"/>
    </xf>
    <xf numFmtId="0" fontId="2" fillId="2" borderId="3" xfId="0" applyFont="1" applyFill="1" applyBorder="1" applyAlignment="1">
      <alignment horizontal="center" vertical="center"/>
    </xf>
    <xf numFmtId="0" fontId="2" fillId="2" borderId="0" xfId="0" applyFont="1" applyFill="1" applyBorder="1" applyAlignment="1">
      <alignment horizontal="center" vertical="center"/>
    </xf>
    <xf numFmtId="0" fontId="2" fillId="2" borderId="1" xfId="0" applyFont="1" applyFill="1" applyBorder="1" applyAlignment="1">
      <alignment horizontal="center" vertical="center"/>
    </xf>
    <xf numFmtId="0" fontId="11" fillId="4" borderId="3" xfId="2" applyFont="1" applyBorder="1" applyAlignment="1">
      <alignment horizontal="center" vertical="center"/>
    </xf>
    <xf numFmtId="0" fontId="11" fillId="4" borderId="0" xfId="2" applyFont="1" applyBorder="1" applyAlignment="1">
      <alignment horizontal="center" vertical="center"/>
    </xf>
    <xf numFmtId="0" fontId="11" fillId="4" borderId="1" xfId="2" applyFont="1" applyBorder="1" applyAlignment="1">
      <alignment horizontal="center" vertical="center"/>
    </xf>
    <xf numFmtId="0" fontId="10" fillId="2" borderId="3" xfId="0" applyFont="1" applyFill="1" applyBorder="1" applyAlignment="1">
      <alignment horizontal="left" vertical="center" wrapText="1"/>
    </xf>
    <xf numFmtId="0" fontId="10" fillId="2" borderId="0" xfId="0" applyFont="1" applyFill="1" applyBorder="1" applyAlignment="1">
      <alignment horizontal="left" vertical="center" wrapText="1"/>
    </xf>
    <xf numFmtId="0" fontId="10" fillId="2" borderId="1" xfId="0" applyFont="1" applyFill="1" applyBorder="1" applyAlignment="1">
      <alignment horizontal="left" vertical="center" wrapText="1"/>
    </xf>
    <xf numFmtId="0" fontId="6" fillId="0" borderId="3" xfId="0" applyFont="1" applyBorder="1" applyAlignment="1">
      <alignment horizontal="center" vertical="center"/>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6" fillId="2" borderId="3" xfId="0" applyFont="1" applyFill="1" applyBorder="1" applyAlignment="1">
      <alignment horizontal="center" vertical="center" wrapText="1"/>
    </xf>
    <xf numFmtId="0" fontId="6" fillId="2" borderId="0"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6" fillId="2" borderId="2" xfId="0" applyFont="1" applyFill="1" applyBorder="1" applyAlignment="1">
      <alignment horizontal="center" vertical="center"/>
    </xf>
    <xf numFmtId="0" fontId="11" fillId="4" borderId="3" xfId="2" applyFont="1" applyBorder="1" applyAlignment="1">
      <alignment horizontal="center" vertical="center" wrapText="1"/>
    </xf>
    <xf numFmtId="0" fontId="11" fillId="4" borderId="0" xfId="2" applyFont="1" applyBorder="1" applyAlignment="1">
      <alignment horizontal="center" vertical="center" wrapText="1"/>
    </xf>
    <xf numFmtId="0" fontId="6" fillId="2" borderId="3" xfId="0" applyFont="1" applyFill="1" applyBorder="1" applyAlignment="1">
      <alignment horizontal="center" vertical="center"/>
    </xf>
    <xf numFmtId="0" fontId="6" fillId="2" borderId="0" xfId="0" applyFont="1" applyFill="1" applyBorder="1" applyAlignment="1">
      <alignment horizontal="center" vertical="center"/>
    </xf>
    <xf numFmtId="0" fontId="6" fillId="2" borderId="1" xfId="0" applyFont="1" applyFill="1" applyBorder="1" applyAlignment="1">
      <alignment horizontal="center" vertical="center"/>
    </xf>
    <xf numFmtId="0" fontId="11" fillId="4" borderId="1" xfId="2" applyFont="1" applyBorder="1" applyAlignment="1">
      <alignment horizontal="center" vertical="center" wrapText="1"/>
    </xf>
    <xf numFmtId="0" fontId="0" fillId="7" borderId="0" xfId="0" applyFont="1" applyFill="1" applyAlignment="1">
      <alignment horizontal="center" vertical="center" wrapText="1"/>
    </xf>
    <xf numFmtId="0" fontId="33" fillId="10" borderId="3" xfId="0" applyFont="1" applyFill="1" applyBorder="1" applyAlignment="1">
      <alignment horizontal="center" vertical="center" textRotation="90"/>
    </xf>
    <xf numFmtId="0" fontId="33" fillId="10" borderId="0" xfId="0" applyFont="1" applyFill="1" applyBorder="1" applyAlignment="1">
      <alignment horizontal="center" vertical="center" textRotation="90"/>
    </xf>
    <xf numFmtId="0" fontId="33" fillId="10" borderId="1" xfId="0" applyFont="1" applyFill="1" applyBorder="1" applyAlignment="1">
      <alignment horizontal="center" vertical="center" textRotation="90"/>
    </xf>
    <xf numFmtId="0" fontId="0" fillId="2" borderId="0" xfId="0" applyFont="1" applyFill="1" applyAlignment="1">
      <alignment horizontal="left" vertical="center" wrapText="1"/>
    </xf>
    <xf numFmtId="0" fontId="1" fillId="8" borderId="17"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0" fillId="7" borderId="0" xfId="0" applyFont="1" applyFill="1" applyBorder="1" applyAlignment="1">
      <alignment horizontal="center" vertical="center" wrapText="1"/>
    </xf>
    <xf numFmtId="0" fontId="14" fillId="7" borderId="0" xfId="0" applyFont="1" applyFill="1" applyBorder="1" applyAlignment="1">
      <alignment horizontal="center" vertical="center" wrapText="1"/>
    </xf>
    <xf numFmtId="0" fontId="0" fillId="2" borderId="0" xfId="0" applyFont="1" applyFill="1" applyAlignment="1">
      <alignment horizontal="center"/>
    </xf>
    <xf numFmtId="0" fontId="14" fillId="7" borderId="1" xfId="0" applyFont="1" applyFill="1" applyBorder="1" applyAlignment="1">
      <alignment horizontal="center" vertical="center" wrapText="1"/>
    </xf>
    <xf numFmtId="0" fontId="6" fillId="9" borderId="0" xfId="0" applyFont="1" applyFill="1" applyAlignment="1">
      <alignment horizontal="center" vertical="center" textRotation="90"/>
    </xf>
    <xf numFmtId="0" fontId="1" fillId="3" borderId="0" xfId="0" applyFont="1" applyFill="1" applyAlignment="1">
      <alignment horizontal="center"/>
    </xf>
    <xf numFmtId="0" fontId="1" fillId="5" borderId="2" xfId="0" applyFont="1" applyFill="1" applyBorder="1" applyAlignment="1">
      <alignment horizontal="center" vertical="center"/>
    </xf>
    <xf numFmtId="0" fontId="1" fillId="3" borderId="0" xfId="0" applyFont="1" applyFill="1" applyBorder="1" applyAlignment="1">
      <alignment horizontal="center"/>
    </xf>
    <xf numFmtId="0" fontId="3" fillId="2" borderId="3" xfId="0" applyFont="1" applyFill="1" applyBorder="1" applyAlignment="1">
      <alignment horizontal="left"/>
    </xf>
    <xf numFmtId="0" fontId="0" fillId="2" borderId="0" xfId="0" applyFont="1" applyFill="1" applyAlignment="1">
      <alignment horizontal="left" vertical="top" wrapText="1"/>
    </xf>
    <xf numFmtId="0" fontId="1" fillId="2" borderId="0" xfId="0" applyFont="1" applyFill="1" applyAlignment="1">
      <alignment horizontal="center"/>
    </xf>
    <xf numFmtId="0" fontId="0" fillId="0" borderId="0" xfId="0" applyAlignment="1">
      <alignment horizontal="left" vertical="top" wrapText="1"/>
    </xf>
    <xf numFmtId="0" fontId="0" fillId="2" borderId="0" xfId="0" applyFill="1" applyBorder="1" applyAlignment="1">
      <alignment horizontal="center"/>
    </xf>
    <xf numFmtId="0" fontId="0" fillId="2" borderId="10" xfId="0" applyFill="1" applyBorder="1" applyAlignment="1">
      <alignment horizontal="center"/>
    </xf>
    <xf numFmtId="0" fontId="1" fillId="3" borderId="0" xfId="0" applyFont="1" applyFill="1" applyBorder="1" applyAlignment="1">
      <alignment horizontal="center" vertical="center"/>
    </xf>
    <xf numFmtId="0" fontId="1" fillId="3" borderId="10" xfId="0" applyFont="1" applyFill="1" applyBorder="1" applyAlignment="1">
      <alignment horizontal="center" vertical="center"/>
    </xf>
    <xf numFmtId="0" fontId="0" fillId="0" borderId="0" xfId="0" applyFont="1" applyAlignment="1">
      <alignment horizontal="left" vertical="center" wrapText="1"/>
    </xf>
    <xf numFmtId="0" fontId="0" fillId="0" borderId="0" xfId="0" applyFont="1" applyAlignment="1">
      <alignment horizontal="left" vertical="top" wrapText="1"/>
    </xf>
    <xf numFmtId="0" fontId="14" fillId="0" borderId="0" xfId="0" applyFont="1" applyAlignment="1">
      <alignment horizontal="left" vertical="center" wrapText="1"/>
    </xf>
  </cellXfs>
  <cellStyles count="4">
    <cellStyle name="Bad" xfId="3" builtinId="27"/>
    <cellStyle name="Good" xfId="2" builtinId="26"/>
    <cellStyle name="Normal" xfId="0" builtinId="0"/>
    <cellStyle name="Percent" xfId="1" builtinId="5"/>
  </cellStyles>
  <dxfs count="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6"/>
  <sheetViews>
    <sheetView tabSelected="1" zoomScaleNormal="100" workbookViewId="0"/>
  </sheetViews>
  <sheetFormatPr defaultRowHeight="14.4" x14ac:dyDescent="0.3"/>
  <cols>
    <col min="1" max="1" width="22.44140625" bestFit="1" customWidth="1"/>
    <col min="2" max="2" width="73.33203125" customWidth="1"/>
  </cols>
  <sheetData>
    <row r="1" spans="1:16" ht="25.5" customHeight="1" x14ac:dyDescent="0.3">
      <c r="A1" s="83" t="s">
        <v>300</v>
      </c>
      <c r="B1" s="25"/>
      <c r="C1" s="4"/>
      <c r="D1" s="4"/>
      <c r="E1" s="4"/>
      <c r="F1" s="4"/>
      <c r="G1" s="4"/>
      <c r="H1" s="4"/>
      <c r="I1" s="4"/>
      <c r="J1" s="4"/>
      <c r="K1" s="4"/>
    </row>
    <row r="2" spans="1:16" s="49" customFormat="1" ht="20.100000000000001" customHeight="1" x14ac:dyDescent="0.3">
      <c r="A2" s="82" t="s">
        <v>1258</v>
      </c>
      <c r="B2" s="78" t="s">
        <v>1247</v>
      </c>
      <c r="C2" s="50"/>
      <c r="D2" s="50"/>
      <c r="E2" s="50"/>
      <c r="F2" s="50"/>
      <c r="G2" s="50"/>
      <c r="H2" s="50"/>
      <c r="I2" s="50"/>
      <c r="J2" s="50"/>
      <c r="K2" s="50"/>
    </row>
    <row r="3" spans="1:16" s="49" customFormat="1" ht="20.100000000000001" customHeight="1" x14ac:dyDescent="0.3">
      <c r="A3" s="82" t="s">
        <v>1259</v>
      </c>
      <c r="B3" s="78" t="s">
        <v>1306</v>
      </c>
      <c r="C3" s="50"/>
      <c r="D3" s="50"/>
      <c r="E3" s="50"/>
      <c r="F3" s="50"/>
      <c r="G3" s="50"/>
      <c r="H3" s="50"/>
      <c r="I3" s="50"/>
      <c r="J3" s="50"/>
      <c r="K3" s="50"/>
    </row>
    <row r="4" spans="1:16" s="49" customFormat="1" ht="20.100000000000001" customHeight="1" x14ac:dyDescent="0.3">
      <c r="A4" s="82" t="s">
        <v>1260</v>
      </c>
      <c r="B4" s="78" t="s">
        <v>1121</v>
      </c>
      <c r="C4" s="50"/>
      <c r="D4" s="50"/>
      <c r="E4" s="50"/>
      <c r="F4" s="50"/>
      <c r="G4" s="50"/>
      <c r="H4" s="50"/>
      <c r="I4" s="50"/>
      <c r="J4" s="50"/>
      <c r="K4" s="50"/>
    </row>
    <row r="5" spans="1:16" s="49" customFormat="1" ht="20.100000000000001" customHeight="1" x14ac:dyDescent="0.3">
      <c r="A5" s="82" t="s">
        <v>1261</v>
      </c>
      <c r="B5" s="78" t="s">
        <v>1092</v>
      </c>
      <c r="C5" s="50"/>
      <c r="D5" s="50"/>
      <c r="E5" s="50"/>
      <c r="F5" s="50"/>
      <c r="G5" s="50"/>
      <c r="H5" s="50"/>
      <c r="I5" s="50"/>
      <c r="J5" s="50"/>
      <c r="K5" s="50"/>
    </row>
    <row r="6" spans="1:16" s="49" customFormat="1" ht="20.100000000000001" customHeight="1" x14ac:dyDescent="0.3">
      <c r="A6" s="82" t="s">
        <v>1262</v>
      </c>
      <c r="B6" s="78" t="s">
        <v>1257</v>
      </c>
      <c r="C6" s="50"/>
      <c r="D6" s="50"/>
      <c r="E6" s="50"/>
      <c r="F6" s="50"/>
      <c r="G6" s="50"/>
      <c r="H6" s="50"/>
      <c r="I6" s="50"/>
      <c r="J6" s="50"/>
      <c r="K6" s="50"/>
    </row>
    <row r="7" spans="1:16" s="49" customFormat="1" ht="20.100000000000001" customHeight="1" x14ac:dyDescent="0.3">
      <c r="A7" s="82" t="s">
        <v>1263</v>
      </c>
      <c r="B7" s="78" t="s">
        <v>1255</v>
      </c>
      <c r="C7" s="50"/>
      <c r="D7" s="50"/>
      <c r="E7" s="50"/>
      <c r="F7" s="50"/>
      <c r="G7" s="50"/>
      <c r="H7" s="50"/>
      <c r="I7" s="50"/>
      <c r="J7" s="50"/>
      <c r="K7" s="50"/>
    </row>
    <row r="8" spans="1:16" s="49" customFormat="1" ht="20.100000000000001" customHeight="1" x14ac:dyDescent="0.3">
      <c r="A8" s="82" t="s">
        <v>1264</v>
      </c>
      <c r="B8" s="78" t="s">
        <v>1302</v>
      </c>
      <c r="C8" s="50"/>
      <c r="D8" s="50"/>
      <c r="E8" s="50"/>
      <c r="F8" s="50"/>
      <c r="G8" s="50"/>
      <c r="H8" s="50"/>
      <c r="I8" s="50"/>
      <c r="J8" s="50"/>
      <c r="K8" s="50"/>
    </row>
    <row r="9" spans="1:16" s="49" customFormat="1" ht="19.5" customHeight="1" x14ac:dyDescent="0.3">
      <c r="A9" s="82" t="s">
        <v>1265</v>
      </c>
      <c r="B9" s="78" t="s">
        <v>1303</v>
      </c>
      <c r="C9" s="50"/>
      <c r="D9" s="50"/>
      <c r="E9" s="50"/>
      <c r="F9" s="50"/>
      <c r="G9" s="50"/>
      <c r="H9" s="50"/>
      <c r="I9" s="50"/>
      <c r="J9" s="50"/>
      <c r="K9" s="50"/>
    </row>
    <row r="10" spans="1:16" s="49" customFormat="1" ht="20.100000000000001" customHeight="1" x14ac:dyDescent="0.3">
      <c r="A10" s="82" t="s">
        <v>1266</v>
      </c>
      <c r="B10" s="78" t="s">
        <v>1304</v>
      </c>
      <c r="C10" s="50"/>
      <c r="D10" s="50"/>
      <c r="E10" s="50"/>
      <c r="F10" s="50"/>
      <c r="G10" s="50"/>
      <c r="H10" s="50"/>
      <c r="I10" s="50"/>
      <c r="J10" s="50"/>
      <c r="K10" s="50"/>
    </row>
    <row r="11" spans="1:16" s="49" customFormat="1" ht="20.100000000000001" customHeight="1" x14ac:dyDescent="0.3">
      <c r="A11" s="82" t="s">
        <v>1267</v>
      </c>
      <c r="B11" s="78" t="s">
        <v>1305</v>
      </c>
      <c r="C11" s="78"/>
      <c r="D11" s="78"/>
      <c r="E11" s="78"/>
      <c r="F11" s="78"/>
      <c r="G11" s="78"/>
      <c r="H11" s="78"/>
      <c r="I11" s="78"/>
      <c r="J11" s="78"/>
      <c r="K11" s="78"/>
      <c r="L11" s="78"/>
      <c r="M11" s="78"/>
      <c r="N11" s="78"/>
      <c r="O11" s="78"/>
      <c r="P11" s="78"/>
    </row>
    <row r="12" spans="1:16" s="49" customFormat="1" ht="20.100000000000001" customHeight="1" x14ac:dyDescent="0.3">
      <c r="A12" s="82" t="s">
        <v>1268</v>
      </c>
      <c r="B12" s="78" t="s">
        <v>1251</v>
      </c>
      <c r="C12" s="50"/>
      <c r="D12" s="50"/>
      <c r="E12" s="50"/>
      <c r="F12" s="50"/>
      <c r="G12" s="50"/>
      <c r="H12" s="50"/>
      <c r="I12" s="50"/>
      <c r="J12" s="50"/>
      <c r="K12" s="50"/>
    </row>
    <row r="13" spans="1:16" s="49" customFormat="1" ht="20.100000000000001" customHeight="1" x14ac:dyDescent="0.3">
      <c r="A13" s="82" t="s">
        <v>1269</v>
      </c>
      <c r="B13" s="78" t="s">
        <v>1252</v>
      </c>
      <c r="C13" s="50"/>
      <c r="D13" s="50"/>
      <c r="E13" s="50"/>
      <c r="F13" s="50"/>
      <c r="G13" s="50"/>
      <c r="H13" s="50"/>
      <c r="I13" s="50"/>
      <c r="J13" s="50"/>
      <c r="K13" s="50"/>
    </row>
    <row r="14" spans="1:16" s="49" customFormat="1" ht="20.100000000000001" customHeight="1" x14ac:dyDescent="0.3">
      <c r="A14" s="82" t="s">
        <v>1270</v>
      </c>
      <c r="B14" s="78" t="s">
        <v>1253</v>
      </c>
      <c r="C14" s="50"/>
      <c r="D14" s="50"/>
      <c r="E14" s="50"/>
      <c r="F14" s="50"/>
      <c r="G14" s="50"/>
      <c r="H14" s="50"/>
      <c r="I14" s="50"/>
      <c r="J14" s="50"/>
      <c r="K14" s="50"/>
    </row>
    <row r="15" spans="1:16" ht="20.100000000000001" customHeight="1" x14ac:dyDescent="0.3">
      <c r="A15" s="82" t="s">
        <v>1271</v>
      </c>
      <c r="B15" s="78" t="s">
        <v>1254</v>
      </c>
      <c r="C15" s="4"/>
      <c r="D15" s="4"/>
      <c r="E15" s="4"/>
      <c r="F15" s="4"/>
      <c r="G15" s="4"/>
      <c r="H15" s="4"/>
      <c r="I15" s="4"/>
      <c r="J15" s="4"/>
      <c r="K15" s="4"/>
    </row>
    <row r="16" spans="1:16" x14ac:dyDescent="0.3">
      <c r="A16" s="4"/>
      <c r="B16" s="4"/>
      <c r="C16" s="4"/>
      <c r="D16" s="4"/>
      <c r="E16" s="4"/>
      <c r="F16" s="4"/>
      <c r="G16" s="4"/>
      <c r="H16" s="4"/>
      <c r="I16" s="4"/>
      <c r="J16" s="4"/>
      <c r="K16" s="4"/>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98715-75B0-4D00-B2F5-B7C87C508C82}">
  <dimension ref="A1:K80"/>
  <sheetViews>
    <sheetView zoomScaleNormal="100" workbookViewId="0"/>
  </sheetViews>
  <sheetFormatPr defaultRowHeight="14.4" x14ac:dyDescent="0.3"/>
  <cols>
    <col min="3" max="3" width="25.6640625" customWidth="1"/>
    <col min="4" max="4" width="16.6640625" style="1" customWidth="1"/>
    <col min="5" max="5" width="11.6640625" style="1" customWidth="1"/>
    <col min="6" max="6" width="13.33203125" style="130" bestFit="1" customWidth="1"/>
    <col min="7" max="8" width="16.6640625" style="1" customWidth="1"/>
    <col min="9" max="9" width="11.6640625" style="1" customWidth="1"/>
    <col min="10" max="10" width="13.33203125" style="1" bestFit="1" customWidth="1"/>
  </cols>
  <sheetData>
    <row r="1" spans="1:11" ht="15.6" x14ac:dyDescent="0.35">
      <c r="A1" s="205" t="s">
        <v>1190</v>
      </c>
      <c r="B1" s="205"/>
      <c r="C1" s="205"/>
      <c r="D1" s="205"/>
      <c r="E1" s="205"/>
      <c r="F1" s="205"/>
      <c r="G1" s="205"/>
      <c r="H1" s="205"/>
      <c r="I1" s="205"/>
      <c r="J1" s="205"/>
      <c r="K1" s="4"/>
    </row>
    <row r="2" spans="1:11" x14ac:dyDescent="0.3">
      <c r="A2" s="4"/>
      <c r="C2" s="4"/>
      <c r="D2" s="6"/>
      <c r="E2" s="6"/>
      <c r="F2" s="128"/>
      <c r="G2" s="6"/>
      <c r="H2" s="6"/>
      <c r="I2" s="6"/>
      <c r="J2" s="6"/>
      <c r="K2" s="4"/>
    </row>
    <row r="3" spans="1:11" ht="29.25" customHeight="1" x14ac:dyDescent="0.3">
      <c r="A3" s="4"/>
      <c r="B3" s="4"/>
      <c r="C3" s="4"/>
      <c r="D3" s="287" t="s">
        <v>287</v>
      </c>
      <c r="E3" s="287"/>
      <c r="F3" s="288"/>
      <c r="G3" s="287" t="s">
        <v>288</v>
      </c>
      <c r="H3" s="287"/>
      <c r="I3" s="287"/>
      <c r="J3" s="287"/>
      <c r="K3" s="4"/>
    </row>
    <row r="4" spans="1:11" x14ac:dyDescent="0.3">
      <c r="A4" s="4"/>
      <c r="B4" s="4"/>
      <c r="C4" s="4"/>
      <c r="D4" s="285" t="s">
        <v>185</v>
      </c>
      <c r="E4" s="285"/>
      <c r="F4" s="286"/>
      <c r="G4" s="96" t="s">
        <v>186</v>
      </c>
      <c r="H4" s="285" t="s">
        <v>187</v>
      </c>
      <c r="I4" s="285"/>
      <c r="J4" s="285"/>
      <c r="K4" s="4"/>
    </row>
    <row r="5" spans="1:11" ht="29.25" customHeight="1" x14ac:dyDescent="0.3">
      <c r="A5" s="23" t="s">
        <v>594</v>
      </c>
      <c r="B5" s="23" t="s">
        <v>180</v>
      </c>
      <c r="C5" s="23" t="s">
        <v>181</v>
      </c>
      <c r="D5" s="24" t="s">
        <v>595</v>
      </c>
      <c r="E5" s="24" t="s">
        <v>188</v>
      </c>
      <c r="F5" s="129" t="s">
        <v>303</v>
      </c>
      <c r="G5" s="24" t="s">
        <v>596</v>
      </c>
      <c r="H5" s="24" t="s">
        <v>390</v>
      </c>
      <c r="I5" s="24" t="s">
        <v>190</v>
      </c>
      <c r="J5" s="34" t="s">
        <v>189</v>
      </c>
      <c r="K5" s="4"/>
    </row>
    <row r="6" spans="1:11" s="49" customFormat="1" ht="18" customHeight="1" x14ac:dyDescent="0.3">
      <c r="A6" s="50" t="s">
        <v>196</v>
      </c>
      <c r="B6" s="50" t="s">
        <v>1128</v>
      </c>
      <c r="C6" s="78" t="s">
        <v>168</v>
      </c>
      <c r="D6" s="131" t="s">
        <v>608</v>
      </c>
      <c r="E6" s="131">
        <v>-3.82</v>
      </c>
      <c r="F6" s="132">
        <v>1.3899999999999999E-4</v>
      </c>
      <c r="G6" s="133" t="s">
        <v>609</v>
      </c>
      <c r="H6" s="134" t="s">
        <v>610</v>
      </c>
      <c r="I6" s="51">
        <v>2.5739999999999998</v>
      </c>
      <c r="J6" s="135">
        <v>0.01</v>
      </c>
      <c r="K6" s="50"/>
    </row>
    <row r="7" spans="1:11" s="49" customFormat="1" ht="18" customHeight="1" x14ac:dyDescent="0.3">
      <c r="A7" s="50" t="s">
        <v>197</v>
      </c>
      <c r="B7" s="50"/>
      <c r="C7" s="78" t="s">
        <v>171</v>
      </c>
      <c r="D7" s="131" t="s">
        <v>611</v>
      </c>
      <c r="E7" s="131">
        <v>5.4909999999999997</v>
      </c>
      <c r="F7" s="136">
        <v>4.5699999999999999E-8</v>
      </c>
      <c r="G7" s="137" t="s">
        <v>612</v>
      </c>
      <c r="H7" s="134" t="s">
        <v>1138</v>
      </c>
      <c r="I7" s="51" t="s">
        <v>182</v>
      </c>
      <c r="J7" s="135" t="s">
        <v>295</v>
      </c>
      <c r="K7" s="50"/>
    </row>
    <row r="8" spans="1:11" s="49" customFormat="1" ht="18" customHeight="1" x14ac:dyDescent="0.3">
      <c r="A8" s="50" t="s">
        <v>198</v>
      </c>
      <c r="B8" s="50"/>
      <c r="C8" s="78" t="s">
        <v>175</v>
      </c>
      <c r="D8" s="131" t="s">
        <v>183</v>
      </c>
      <c r="E8" s="131" t="s">
        <v>183</v>
      </c>
      <c r="F8" s="136" t="s">
        <v>183</v>
      </c>
      <c r="G8" s="137" t="s">
        <v>183</v>
      </c>
      <c r="H8" s="131" t="s">
        <v>183</v>
      </c>
      <c r="I8" s="51" t="s">
        <v>183</v>
      </c>
      <c r="J8" s="135" t="s">
        <v>183</v>
      </c>
      <c r="K8" s="50"/>
    </row>
    <row r="9" spans="1:11" s="49" customFormat="1" ht="18" customHeight="1" x14ac:dyDescent="0.3">
      <c r="A9" s="50" t="s">
        <v>199</v>
      </c>
      <c r="B9" s="50"/>
      <c r="C9" s="78" t="s">
        <v>1113</v>
      </c>
      <c r="D9" s="131" t="s">
        <v>613</v>
      </c>
      <c r="E9" s="131">
        <v>-1.099</v>
      </c>
      <c r="F9" s="136">
        <v>0.27200000000000002</v>
      </c>
      <c r="G9" s="137" t="s">
        <v>614</v>
      </c>
      <c r="H9" s="134" t="s">
        <v>615</v>
      </c>
      <c r="I9" s="51">
        <v>0.57699999999999996</v>
      </c>
      <c r="J9" s="135">
        <v>0.56399999999999995</v>
      </c>
      <c r="K9" s="50"/>
    </row>
    <row r="10" spans="1:11" s="49" customFormat="1" ht="18" customHeight="1" x14ac:dyDescent="0.3">
      <c r="A10" s="50" t="s">
        <v>200</v>
      </c>
      <c r="B10" s="50"/>
      <c r="C10" s="78" t="s">
        <v>1112</v>
      </c>
      <c r="D10" s="131" t="s">
        <v>616</v>
      </c>
      <c r="E10" s="131">
        <v>-2.8</v>
      </c>
      <c r="F10" s="136">
        <v>5.1599999999999997E-3</v>
      </c>
      <c r="G10" s="137" t="s">
        <v>617</v>
      </c>
      <c r="H10" s="134" t="s">
        <v>618</v>
      </c>
      <c r="I10" s="51">
        <v>1.4179999999999999</v>
      </c>
      <c r="J10" s="135">
        <v>0.156</v>
      </c>
      <c r="K10" s="50"/>
    </row>
    <row r="11" spans="1:11" s="49" customFormat="1" ht="18" customHeight="1" x14ac:dyDescent="0.3">
      <c r="A11" s="50" t="s">
        <v>201</v>
      </c>
      <c r="B11" s="50"/>
      <c r="C11" s="78" t="s">
        <v>279</v>
      </c>
      <c r="D11" s="131" t="s">
        <v>183</v>
      </c>
      <c r="E11" s="131" t="s">
        <v>183</v>
      </c>
      <c r="F11" s="136" t="s">
        <v>183</v>
      </c>
      <c r="G11" s="137" t="s">
        <v>183</v>
      </c>
      <c r="H11" s="134" t="s">
        <v>183</v>
      </c>
      <c r="I11" s="51" t="s">
        <v>183</v>
      </c>
      <c r="J11" s="135" t="s">
        <v>183</v>
      </c>
      <c r="K11" s="50"/>
    </row>
    <row r="12" spans="1:11" s="49" customFormat="1" ht="18" customHeight="1" x14ac:dyDescent="0.3">
      <c r="A12" s="50" t="s">
        <v>344</v>
      </c>
      <c r="B12" s="50"/>
      <c r="C12" s="78" t="s">
        <v>184</v>
      </c>
      <c r="D12" s="131" t="s">
        <v>619</v>
      </c>
      <c r="E12" s="131">
        <v>1.49</v>
      </c>
      <c r="F12" s="136">
        <v>0.13700000000000001</v>
      </c>
      <c r="G12" s="137" t="s">
        <v>620</v>
      </c>
      <c r="H12" s="134" t="s">
        <v>621</v>
      </c>
      <c r="I12" s="51">
        <v>0.72499999999999998</v>
      </c>
      <c r="J12" s="135">
        <v>0.46899999999999997</v>
      </c>
      <c r="K12" s="50"/>
    </row>
    <row r="13" spans="1:11" s="49" customFormat="1" ht="18" customHeight="1" x14ac:dyDescent="0.3">
      <c r="A13" s="87" t="s">
        <v>597</v>
      </c>
      <c r="B13" s="87"/>
      <c r="C13" s="88" t="s">
        <v>178</v>
      </c>
      <c r="D13" s="138" t="s">
        <v>183</v>
      </c>
      <c r="E13" s="138" t="s">
        <v>183</v>
      </c>
      <c r="F13" s="139" t="s">
        <v>183</v>
      </c>
      <c r="G13" s="140" t="s">
        <v>183</v>
      </c>
      <c r="H13" s="141" t="s">
        <v>183</v>
      </c>
      <c r="I13" s="138" t="s">
        <v>183</v>
      </c>
      <c r="J13" s="142" t="s">
        <v>183</v>
      </c>
      <c r="K13" s="50"/>
    </row>
    <row r="14" spans="1:11" s="49" customFormat="1" ht="18" customHeight="1" x14ac:dyDescent="0.3">
      <c r="A14" s="50" t="s">
        <v>202</v>
      </c>
      <c r="B14" s="50" t="s">
        <v>294</v>
      </c>
      <c r="C14" s="78" t="s">
        <v>168</v>
      </c>
      <c r="D14" s="131" t="s">
        <v>622</v>
      </c>
      <c r="E14" s="131">
        <v>-2.0430000000000001</v>
      </c>
      <c r="F14" s="136">
        <v>4.1099999999999998E-2</v>
      </c>
      <c r="G14" s="137" t="s">
        <v>623</v>
      </c>
      <c r="H14" s="134" t="s">
        <v>624</v>
      </c>
      <c r="I14" s="51">
        <v>1.0469999999999999</v>
      </c>
      <c r="J14" s="135">
        <v>0.29499999999999998</v>
      </c>
      <c r="K14" s="50"/>
    </row>
    <row r="15" spans="1:11" s="49" customFormat="1" ht="18" customHeight="1" x14ac:dyDescent="0.3">
      <c r="A15" s="50" t="s">
        <v>203</v>
      </c>
      <c r="B15" s="50"/>
      <c r="C15" s="78" t="s">
        <v>171</v>
      </c>
      <c r="D15" s="131" t="s">
        <v>183</v>
      </c>
      <c r="E15" s="131" t="s">
        <v>183</v>
      </c>
      <c r="F15" s="136" t="s">
        <v>183</v>
      </c>
      <c r="G15" s="137" t="s">
        <v>183</v>
      </c>
      <c r="H15" s="131" t="s">
        <v>183</v>
      </c>
      <c r="I15" s="51" t="s">
        <v>183</v>
      </c>
      <c r="J15" s="135" t="s">
        <v>183</v>
      </c>
      <c r="K15" s="50"/>
    </row>
    <row r="16" spans="1:11" s="49" customFormat="1" ht="18" customHeight="1" x14ac:dyDescent="0.3">
      <c r="A16" s="50" t="s">
        <v>204</v>
      </c>
      <c r="B16" s="50"/>
      <c r="C16" s="78" t="s">
        <v>175</v>
      </c>
      <c r="D16" s="131" t="s">
        <v>183</v>
      </c>
      <c r="E16" s="131" t="s">
        <v>183</v>
      </c>
      <c r="F16" s="136" t="s">
        <v>183</v>
      </c>
      <c r="G16" s="137" t="s">
        <v>183</v>
      </c>
      <c r="H16" s="131" t="s">
        <v>183</v>
      </c>
      <c r="I16" s="51" t="s">
        <v>183</v>
      </c>
      <c r="J16" s="135" t="s">
        <v>183</v>
      </c>
      <c r="K16" s="50"/>
    </row>
    <row r="17" spans="1:11" s="49" customFormat="1" ht="18" customHeight="1" x14ac:dyDescent="0.3">
      <c r="A17" s="50" t="s">
        <v>205</v>
      </c>
      <c r="B17" s="50"/>
      <c r="C17" s="78" t="s">
        <v>1113</v>
      </c>
      <c r="D17" s="131" t="s">
        <v>625</v>
      </c>
      <c r="E17" s="131">
        <v>4.8239999999999998</v>
      </c>
      <c r="F17" s="136">
        <v>1.59E-6</v>
      </c>
      <c r="G17" s="137" t="s">
        <v>626</v>
      </c>
      <c r="H17" s="134" t="s">
        <v>627</v>
      </c>
      <c r="I17" s="51">
        <v>5.0519999999999996</v>
      </c>
      <c r="J17" s="135">
        <v>4.3700000000000001E-7</v>
      </c>
      <c r="K17" s="50"/>
    </row>
    <row r="18" spans="1:11" s="49" customFormat="1" ht="18" customHeight="1" x14ac:dyDescent="0.3">
      <c r="A18" s="50" t="s">
        <v>206</v>
      </c>
      <c r="B18" s="50"/>
      <c r="C18" s="78" t="s">
        <v>1112</v>
      </c>
      <c r="D18" s="131" t="s">
        <v>628</v>
      </c>
      <c r="E18" s="131">
        <v>1.367</v>
      </c>
      <c r="F18" s="136">
        <v>0.17100000000000001</v>
      </c>
      <c r="G18" s="137" t="s">
        <v>629</v>
      </c>
      <c r="H18" s="134" t="s">
        <v>630</v>
      </c>
      <c r="I18" s="51">
        <v>0.71399999999999997</v>
      </c>
      <c r="J18" s="135">
        <v>0.47499999999999998</v>
      </c>
      <c r="K18" s="50"/>
    </row>
    <row r="19" spans="1:11" s="49" customFormat="1" ht="18" customHeight="1" x14ac:dyDescent="0.3">
      <c r="A19" s="50" t="s">
        <v>207</v>
      </c>
      <c r="B19" s="50"/>
      <c r="C19" s="78" t="s">
        <v>279</v>
      </c>
      <c r="D19" s="131" t="s">
        <v>631</v>
      </c>
      <c r="E19" s="131">
        <v>-2.536</v>
      </c>
      <c r="F19" s="136">
        <v>1.1299999999999999E-2</v>
      </c>
      <c r="G19" s="137" t="s">
        <v>632</v>
      </c>
      <c r="H19" s="134" t="s">
        <v>633</v>
      </c>
      <c r="I19" s="51">
        <v>1.1850000000000001</v>
      </c>
      <c r="J19" s="135">
        <v>0.23599999999999999</v>
      </c>
      <c r="K19" s="50"/>
    </row>
    <row r="20" spans="1:11" s="49" customFormat="1" ht="18" customHeight="1" x14ac:dyDescent="0.3">
      <c r="A20" s="50" t="s">
        <v>345</v>
      </c>
      <c r="B20" s="50"/>
      <c r="C20" s="78" t="s">
        <v>184</v>
      </c>
      <c r="D20" s="131" t="s">
        <v>634</v>
      </c>
      <c r="E20" s="131">
        <v>3.597</v>
      </c>
      <c r="F20" s="136">
        <v>3.3599999999999998E-4</v>
      </c>
      <c r="G20" s="137" t="s">
        <v>635</v>
      </c>
      <c r="H20" s="134" t="s">
        <v>636</v>
      </c>
      <c r="I20" s="51">
        <v>2.6139999999999999</v>
      </c>
      <c r="J20" s="135">
        <v>8.9499999999999996E-3</v>
      </c>
      <c r="K20" s="50"/>
    </row>
    <row r="21" spans="1:11" s="49" customFormat="1" ht="18" customHeight="1" x14ac:dyDescent="0.3">
      <c r="A21" s="87" t="s">
        <v>598</v>
      </c>
      <c r="B21" s="87"/>
      <c r="C21" s="88" t="s">
        <v>178</v>
      </c>
      <c r="D21" s="138" t="s">
        <v>183</v>
      </c>
      <c r="E21" s="138" t="s">
        <v>183</v>
      </c>
      <c r="F21" s="139" t="s">
        <v>183</v>
      </c>
      <c r="G21" s="140" t="s">
        <v>183</v>
      </c>
      <c r="H21" s="141" t="s">
        <v>183</v>
      </c>
      <c r="I21" s="138" t="s">
        <v>183</v>
      </c>
      <c r="J21" s="142" t="s">
        <v>183</v>
      </c>
      <c r="K21" s="50"/>
    </row>
    <row r="22" spans="1:11" s="49" customFormat="1" ht="18" customHeight="1" x14ac:dyDescent="0.3">
      <c r="A22" s="50" t="s">
        <v>599</v>
      </c>
      <c r="B22" s="50" t="s">
        <v>293</v>
      </c>
      <c r="C22" s="78" t="s">
        <v>168</v>
      </c>
      <c r="D22" s="131" t="s">
        <v>637</v>
      </c>
      <c r="E22" s="131">
        <v>-2.0880000000000001</v>
      </c>
      <c r="F22" s="136">
        <v>3.6900000000000002E-2</v>
      </c>
      <c r="G22" s="137" t="s">
        <v>638</v>
      </c>
      <c r="H22" s="143" t="s">
        <v>639</v>
      </c>
      <c r="I22" s="131">
        <v>1.1539999999999999</v>
      </c>
      <c r="J22" s="144">
        <v>0.248</v>
      </c>
      <c r="K22" s="50"/>
    </row>
    <row r="23" spans="1:11" s="49" customFormat="1" ht="18" customHeight="1" x14ac:dyDescent="0.3">
      <c r="A23" s="50" t="s">
        <v>600</v>
      </c>
      <c r="B23" s="50"/>
      <c r="C23" s="78" t="s">
        <v>171</v>
      </c>
      <c r="D23" s="131" t="s">
        <v>183</v>
      </c>
      <c r="E23" s="131" t="s">
        <v>183</v>
      </c>
      <c r="F23" s="136" t="s">
        <v>183</v>
      </c>
      <c r="G23" s="137" t="s">
        <v>183</v>
      </c>
      <c r="H23" s="143" t="s">
        <v>183</v>
      </c>
      <c r="I23" s="131" t="s">
        <v>183</v>
      </c>
      <c r="J23" s="144" t="s">
        <v>183</v>
      </c>
      <c r="K23" s="50"/>
    </row>
    <row r="24" spans="1:11" s="49" customFormat="1" ht="18" customHeight="1" x14ac:dyDescent="0.3">
      <c r="A24" s="50" t="s">
        <v>601</v>
      </c>
      <c r="B24" s="50"/>
      <c r="C24" s="78" t="s">
        <v>175</v>
      </c>
      <c r="D24" s="131" t="s">
        <v>640</v>
      </c>
      <c r="E24" s="131">
        <v>5.1020000000000003</v>
      </c>
      <c r="F24" s="136">
        <v>3.7800000000000002E-7</v>
      </c>
      <c r="G24" s="137" t="s">
        <v>641</v>
      </c>
      <c r="H24" s="143" t="s">
        <v>1138</v>
      </c>
      <c r="I24" s="131" t="s">
        <v>182</v>
      </c>
      <c r="J24" s="135" t="s">
        <v>295</v>
      </c>
      <c r="K24" s="50"/>
    </row>
    <row r="25" spans="1:11" s="49" customFormat="1" ht="18" customHeight="1" x14ac:dyDescent="0.3">
      <c r="A25" s="50" t="s">
        <v>602</v>
      </c>
      <c r="B25" s="50"/>
      <c r="C25" s="78" t="s">
        <v>1113</v>
      </c>
      <c r="D25" s="131" t="s">
        <v>642</v>
      </c>
      <c r="E25" s="131">
        <v>-1.3540000000000001</v>
      </c>
      <c r="F25" s="136">
        <v>0.17599999999999999</v>
      </c>
      <c r="G25" s="137" t="s">
        <v>643</v>
      </c>
      <c r="H25" s="143" t="s">
        <v>644</v>
      </c>
      <c r="I25" s="131">
        <v>0.68899999999999995</v>
      </c>
      <c r="J25" s="144">
        <v>0.49099999999999999</v>
      </c>
      <c r="K25" s="50"/>
    </row>
    <row r="26" spans="1:11" s="49" customFormat="1" ht="18" customHeight="1" x14ac:dyDescent="0.3">
      <c r="A26" s="50" t="s">
        <v>603</v>
      </c>
      <c r="B26" s="50"/>
      <c r="C26" s="78" t="s">
        <v>1112</v>
      </c>
      <c r="D26" s="131" t="s">
        <v>183</v>
      </c>
      <c r="E26" s="131" t="s">
        <v>183</v>
      </c>
      <c r="F26" s="136" t="s">
        <v>183</v>
      </c>
      <c r="G26" s="137" t="s">
        <v>183</v>
      </c>
      <c r="H26" s="143" t="s">
        <v>183</v>
      </c>
      <c r="I26" s="131" t="s">
        <v>183</v>
      </c>
      <c r="J26" s="144" t="s">
        <v>183</v>
      </c>
      <c r="K26" s="50"/>
    </row>
    <row r="27" spans="1:11" s="49" customFormat="1" ht="18" customHeight="1" x14ac:dyDescent="0.3">
      <c r="A27" s="50" t="s">
        <v>604</v>
      </c>
      <c r="B27" s="50"/>
      <c r="C27" s="78" t="s">
        <v>279</v>
      </c>
      <c r="D27" s="131" t="s">
        <v>183</v>
      </c>
      <c r="E27" s="131" t="s">
        <v>183</v>
      </c>
      <c r="F27" s="136" t="s">
        <v>183</v>
      </c>
      <c r="G27" s="137" t="s">
        <v>183</v>
      </c>
      <c r="H27" s="143" t="s">
        <v>183</v>
      </c>
      <c r="I27" s="131" t="s">
        <v>183</v>
      </c>
      <c r="J27" s="144" t="s">
        <v>183</v>
      </c>
      <c r="K27" s="50"/>
    </row>
    <row r="28" spans="1:11" s="49" customFormat="1" ht="18" customHeight="1" x14ac:dyDescent="0.3">
      <c r="A28" s="50" t="s">
        <v>605</v>
      </c>
      <c r="B28" s="89"/>
      <c r="C28" s="78" t="s">
        <v>184</v>
      </c>
      <c r="D28" s="131" t="s">
        <v>645</v>
      </c>
      <c r="E28" s="131">
        <v>1.2370000000000001</v>
      </c>
      <c r="F28" s="136">
        <v>0.217</v>
      </c>
      <c r="G28" s="137" t="s">
        <v>646</v>
      </c>
      <c r="H28" s="143" t="s">
        <v>647</v>
      </c>
      <c r="I28" s="131">
        <v>0.71699999999999997</v>
      </c>
      <c r="J28" s="144">
        <v>0.47299999999999998</v>
      </c>
      <c r="K28" s="50"/>
    </row>
    <row r="29" spans="1:11" s="49" customFormat="1" ht="18" customHeight="1" x14ac:dyDescent="0.3">
      <c r="A29" s="87" t="s">
        <v>606</v>
      </c>
      <c r="B29" s="87"/>
      <c r="C29" s="88" t="s">
        <v>178</v>
      </c>
      <c r="D29" s="138" t="s">
        <v>648</v>
      </c>
      <c r="E29" s="138">
        <v>3.1680000000000001</v>
      </c>
      <c r="F29" s="139">
        <v>1.58E-3</v>
      </c>
      <c r="G29" s="140" t="s">
        <v>649</v>
      </c>
      <c r="H29" s="141" t="s">
        <v>1138</v>
      </c>
      <c r="I29" s="138" t="s">
        <v>182</v>
      </c>
      <c r="J29" s="142" t="s">
        <v>295</v>
      </c>
      <c r="K29" s="50"/>
    </row>
    <row r="30" spans="1:11" s="49" customFormat="1" ht="18" customHeight="1" x14ac:dyDescent="0.3">
      <c r="A30" s="89" t="s">
        <v>208</v>
      </c>
      <c r="B30" s="50" t="s">
        <v>321</v>
      </c>
      <c r="C30" s="78" t="s">
        <v>168</v>
      </c>
      <c r="D30" s="131" t="s">
        <v>183</v>
      </c>
      <c r="E30" s="131" t="s">
        <v>183</v>
      </c>
      <c r="F30" s="136" t="s">
        <v>183</v>
      </c>
      <c r="G30" s="137" t="s">
        <v>183</v>
      </c>
      <c r="H30" s="134" t="s">
        <v>183</v>
      </c>
      <c r="I30" s="51" t="s">
        <v>183</v>
      </c>
      <c r="J30" s="135" t="s">
        <v>183</v>
      </c>
      <c r="K30" s="50"/>
    </row>
    <row r="31" spans="1:11" s="49" customFormat="1" ht="18" customHeight="1" x14ac:dyDescent="0.3">
      <c r="A31" s="50" t="s">
        <v>209</v>
      </c>
      <c r="B31" s="50"/>
      <c r="C31" s="78" t="s">
        <v>171</v>
      </c>
      <c r="D31" s="131" t="s">
        <v>183</v>
      </c>
      <c r="E31" s="131" t="s">
        <v>183</v>
      </c>
      <c r="F31" s="136" t="s">
        <v>183</v>
      </c>
      <c r="G31" s="137" t="s">
        <v>183</v>
      </c>
      <c r="H31" s="134" t="s">
        <v>183</v>
      </c>
      <c r="I31" s="51" t="s">
        <v>183</v>
      </c>
      <c r="J31" s="135" t="s">
        <v>183</v>
      </c>
      <c r="K31" s="50"/>
    </row>
    <row r="32" spans="1:11" s="49" customFormat="1" ht="18" customHeight="1" x14ac:dyDescent="0.3">
      <c r="A32" s="50" t="s">
        <v>210</v>
      </c>
      <c r="B32" s="50"/>
      <c r="C32" s="78" t="s">
        <v>175</v>
      </c>
      <c r="D32" s="131" t="s">
        <v>183</v>
      </c>
      <c r="E32" s="131" t="s">
        <v>183</v>
      </c>
      <c r="F32" s="136" t="s">
        <v>183</v>
      </c>
      <c r="G32" s="137" t="s">
        <v>183</v>
      </c>
      <c r="H32" s="134" t="s">
        <v>183</v>
      </c>
      <c r="I32" s="51" t="s">
        <v>183</v>
      </c>
      <c r="J32" s="135" t="s">
        <v>183</v>
      </c>
      <c r="K32" s="50"/>
    </row>
    <row r="33" spans="1:11" s="49" customFormat="1" ht="18" customHeight="1" x14ac:dyDescent="0.3">
      <c r="A33" s="50" t="s">
        <v>211</v>
      </c>
      <c r="B33" s="50"/>
      <c r="C33" s="78" t="s">
        <v>1113</v>
      </c>
      <c r="D33" s="131" t="s">
        <v>183</v>
      </c>
      <c r="E33" s="131" t="s">
        <v>183</v>
      </c>
      <c r="F33" s="136" t="s">
        <v>183</v>
      </c>
      <c r="G33" s="137" t="s">
        <v>183</v>
      </c>
      <c r="H33" s="134" t="s">
        <v>183</v>
      </c>
      <c r="I33" s="51" t="s">
        <v>183</v>
      </c>
      <c r="J33" s="135" t="s">
        <v>183</v>
      </c>
      <c r="K33" s="50"/>
    </row>
    <row r="34" spans="1:11" s="49" customFormat="1" ht="18" customHeight="1" x14ac:dyDescent="0.3">
      <c r="A34" s="50" t="s">
        <v>212</v>
      </c>
      <c r="B34" s="50"/>
      <c r="C34" s="78" t="s">
        <v>1112</v>
      </c>
      <c r="D34" s="131" t="s">
        <v>650</v>
      </c>
      <c r="E34" s="131">
        <v>1.476</v>
      </c>
      <c r="F34" s="136">
        <v>0.14000000000000001</v>
      </c>
      <c r="G34" s="137" t="s">
        <v>651</v>
      </c>
      <c r="H34" s="134" t="s">
        <v>652</v>
      </c>
      <c r="I34" s="51">
        <v>0.82499999999999996</v>
      </c>
      <c r="J34" s="135">
        <v>0.41</v>
      </c>
      <c r="K34" s="50"/>
    </row>
    <row r="35" spans="1:11" s="49" customFormat="1" ht="18" customHeight="1" x14ac:dyDescent="0.3">
      <c r="A35" s="50" t="s">
        <v>213</v>
      </c>
      <c r="B35" s="50"/>
      <c r="C35" s="78" t="s">
        <v>279</v>
      </c>
      <c r="D35" s="131" t="s">
        <v>653</v>
      </c>
      <c r="E35" s="131">
        <v>1.9530000000000001</v>
      </c>
      <c r="F35" s="136">
        <v>5.0900000000000001E-2</v>
      </c>
      <c r="G35" s="137" t="s">
        <v>654</v>
      </c>
      <c r="H35" s="134" t="s">
        <v>655</v>
      </c>
      <c r="I35" s="51">
        <v>1.482</v>
      </c>
      <c r="J35" s="135">
        <v>0.13800000000000001</v>
      </c>
      <c r="K35" s="50"/>
    </row>
    <row r="36" spans="1:11" s="49" customFormat="1" ht="18" customHeight="1" x14ac:dyDescent="0.3">
      <c r="A36" s="50" t="s">
        <v>346</v>
      </c>
      <c r="B36" s="50"/>
      <c r="C36" s="78" t="s">
        <v>184</v>
      </c>
      <c r="D36" s="131" t="s">
        <v>183</v>
      </c>
      <c r="E36" s="131" t="s">
        <v>183</v>
      </c>
      <c r="F36" s="136" t="s">
        <v>183</v>
      </c>
      <c r="G36" s="137" t="s">
        <v>183</v>
      </c>
      <c r="H36" s="134" t="s">
        <v>183</v>
      </c>
      <c r="I36" s="51" t="s">
        <v>183</v>
      </c>
      <c r="J36" s="135" t="s">
        <v>183</v>
      </c>
      <c r="K36" s="50"/>
    </row>
    <row r="37" spans="1:11" s="49" customFormat="1" ht="18" customHeight="1" x14ac:dyDescent="0.3">
      <c r="A37" s="90" t="s">
        <v>607</v>
      </c>
      <c r="B37" s="90"/>
      <c r="C37" s="91" t="s">
        <v>178</v>
      </c>
      <c r="D37" s="54" t="s">
        <v>183</v>
      </c>
      <c r="E37" s="54" t="s">
        <v>183</v>
      </c>
      <c r="F37" s="145" t="s">
        <v>183</v>
      </c>
      <c r="G37" s="146" t="s">
        <v>183</v>
      </c>
      <c r="H37" s="147" t="s">
        <v>183</v>
      </c>
      <c r="I37" s="54" t="s">
        <v>183</v>
      </c>
      <c r="J37" s="148" t="s">
        <v>183</v>
      </c>
      <c r="K37" s="50"/>
    </row>
    <row r="38" spans="1:11" ht="29.25" customHeight="1" x14ac:dyDescent="0.3">
      <c r="A38" s="4"/>
      <c r="B38" s="4"/>
      <c r="C38" s="4"/>
      <c r="D38" s="287" t="s">
        <v>287</v>
      </c>
      <c r="E38" s="287"/>
      <c r="F38" s="288"/>
      <c r="G38" s="287" t="s">
        <v>288</v>
      </c>
      <c r="H38" s="287"/>
      <c r="I38" s="287"/>
      <c r="J38" s="287"/>
      <c r="K38" s="4"/>
    </row>
    <row r="39" spans="1:11" x14ac:dyDescent="0.3">
      <c r="A39" s="4"/>
      <c r="B39" s="4"/>
      <c r="C39" s="4"/>
      <c r="D39" s="285" t="s">
        <v>297</v>
      </c>
      <c r="E39" s="285"/>
      <c r="F39" s="286"/>
      <c r="G39" s="96" t="s">
        <v>257</v>
      </c>
      <c r="H39" s="285" t="s">
        <v>1077</v>
      </c>
      <c r="I39" s="285"/>
      <c r="J39" s="285"/>
      <c r="K39" s="4"/>
    </row>
    <row r="40" spans="1:11" ht="29.1" customHeight="1" x14ac:dyDescent="0.3">
      <c r="A40" s="23" t="s">
        <v>594</v>
      </c>
      <c r="B40" s="23" t="s">
        <v>180</v>
      </c>
      <c r="C40" s="23" t="s">
        <v>181</v>
      </c>
      <c r="D40" s="24" t="s">
        <v>393</v>
      </c>
      <c r="E40" s="24" t="s">
        <v>188</v>
      </c>
      <c r="F40" s="129" t="s">
        <v>303</v>
      </c>
      <c r="G40" s="24" t="s">
        <v>392</v>
      </c>
      <c r="H40" s="24" t="s">
        <v>391</v>
      </c>
      <c r="I40" s="24" t="s">
        <v>190</v>
      </c>
      <c r="J40" s="34" t="s">
        <v>189</v>
      </c>
      <c r="K40" s="4"/>
    </row>
    <row r="41" spans="1:11" ht="18" customHeight="1" x14ac:dyDescent="0.3">
      <c r="A41" s="50" t="s">
        <v>214</v>
      </c>
      <c r="B41" s="50" t="s">
        <v>473</v>
      </c>
      <c r="C41" s="78" t="s">
        <v>168</v>
      </c>
      <c r="D41" s="51" t="s">
        <v>664</v>
      </c>
      <c r="E41" s="51">
        <v>23.295999999999999</v>
      </c>
      <c r="F41" s="136" t="s">
        <v>295</v>
      </c>
      <c r="G41" s="137" t="s">
        <v>665</v>
      </c>
      <c r="H41" s="51" t="s">
        <v>1138</v>
      </c>
      <c r="I41" s="135">
        <v>5.8705883549583E+16</v>
      </c>
      <c r="J41" s="135" t="s">
        <v>295</v>
      </c>
      <c r="K41" s="4"/>
    </row>
    <row r="42" spans="1:11" ht="18" customHeight="1" x14ac:dyDescent="0.3">
      <c r="A42" s="50" t="s">
        <v>215</v>
      </c>
      <c r="B42" s="50"/>
      <c r="C42" s="78" t="s">
        <v>171</v>
      </c>
      <c r="D42" s="51" t="s">
        <v>666</v>
      </c>
      <c r="E42" s="51">
        <v>-1.988</v>
      </c>
      <c r="F42" s="136">
        <v>4.6800000000000001E-2</v>
      </c>
      <c r="G42" s="137" t="s">
        <v>410</v>
      </c>
      <c r="H42" s="51" t="s">
        <v>667</v>
      </c>
      <c r="I42" s="51">
        <v>1.048</v>
      </c>
      <c r="J42" s="135">
        <v>0.29499999999999998</v>
      </c>
      <c r="K42" s="4"/>
    </row>
    <row r="43" spans="1:11" ht="18" customHeight="1" x14ac:dyDescent="0.3">
      <c r="A43" s="50" t="s">
        <v>216</v>
      </c>
      <c r="B43" s="50"/>
      <c r="C43" s="78" t="s">
        <v>175</v>
      </c>
      <c r="D43" s="51" t="s">
        <v>668</v>
      </c>
      <c r="E43" s="51">
        <v>0.77800000000000002</v>
      </c>
      <c r="F43" s="136">
        <v>0.436</v>
      </c>
      <c r="G43" s="137" t="s">
        <v>571</v>
      </c>
      <c r="H43" s="51" t="s">
        <v>669</v>
      </c>
      <c r="I43" s="51">
        <v>0.38300000000000001</v>
      </c>
      <c r="J43" s="135">
        <v>0.70199999999999996</v>
      </c>
      <c r="K43" s="4"/>
    </row>
    <row r="44" spans="1:11" ht="18" customHeight="1" x14ac:dyDescent="0.3">
      <c r="A44" s="50" t="s">
        <v>217</v>
      </c>
      <c r="B44" s="50"/>
      <c r="C44" s="78" t="s">
        <v>1113</v>
      </c>
      <c r="D44" s="51" t="s">
        <v>670</v>
      </c>
      <c r="E44" s="51">
        <v>1.4390000000000001</v>
      </c>
      <c r="F44" s="136">
        <v>0.15</v>
      </c>
      <c r="G44" s="137" t="s">
        <v>568</v>
      </c>
      <c r="H44" s="51" t="s">
        <v>671</v>
      </c>
      <c r="I44" s="51">
        <v>0.71799999999999997</v>
      </c>
      <c r="J44" s="135">
        <v>0.47299999999999998</v>
      </c>
      <c r="K44" s="4"/>
    </row>
    <row r="45" spans="1:11" ht="18" customHeight="1" x14ac:dyDescent="0.3">
      <c r="A45" s="50" t="s">
        <v>218</v>
      </c>
      <c r="B45" s="50"/>
      <c r="C45" s="78" t="s">
        <v>1112</v>
      </c>
      <c r="D45" s="51" t="s">
        <v>672</v>
      </c>
      <c r="E45" s="51">
        <v>0.40300000000000002</v>
      </c>
      <c r="F45" s="136">
        <v>0.68700000000000006</v>
      </c>
      <c r="G45" s="137" t="s">
        <v>673</v>
      </c>
      <c r="H45" s="51" t="s">
        <v>674</v>
      </c>
      <c r="I45" s="51">
        <v>0.20200000000000001</v>
      </c>
      <c r="J45" s="135">
        <v>0.84</v>
      </c>
      <c r="K45" s="4"/>
    </row>
    <row r="46" spans="1:11" ht="18" customHeight="1" x14ac:dyDescent="0.3">
      <c r="A46" s="50" t="s">
        <v>219</v>
      </c>
      <c r="B46" s="50"/>
      <c r="C46" s="78" t="s">
        <v>279</v>
      </c>
      <c r="D46" s="51" t="s">
        <v>675</v>
      </c>
      <c r="E46" s="51">
        <v>-4.0439999999999996</v>
      </c>
      <c r="F46" s="136">
        <v>5.5999999999999999E-5</v>
      </c>
      <c r="G46" s="137" t="s">
        <v>676</v>
      </c>
      <c r="H46" s="51" t="s">
        <v>401</v>
      </c>
      <c r="I46" s="51">
        <v>1.87</v>
      </c>
      <c r="J46" s="135">
        <v>6.1499999999999999E-2</v>
      </c>
      <c r="K46" s="4"/>
    </row>
    <row r="47" spans="1:11" ht="18" customHeight="1" x14ac:dyDescent="0.3">
      <c r="A47" s="50" t="s">
        <v>347</v>
      </c>
      <c r="B47" s="50"/>
      <c r="C47" s="78" t="s">
        <v>184</v>
      </c>
      <c r="D47" s="51" t="s">
        <v>677</v>
      </c>
      <c r="E47" s="51">
        <v>3.7719999999999998</v>
      </c>
      <c r="F47" s="136">
        <v>1.7000000000000001E-4</v>
      </c>
      <c r="G47" s="137" t="s">
        <v>678</v>
      </c>
      <c r="H47" s="51" t="s">
        <v>679</v>
      </c>
      <c r="I47" s="51">
        <v>1.702</v>
      </c>
      <c r="J47" s="135">
        <v>8.8700000000000001E-2</v>
      </c>
      <c r="K47" s="4"/>
    </row>
    <row r="48" spans="1:11" ht="18" customHeight="1" x14ac:dyDescent="0.3">
      <c r="A48" s="87" t="s">
        <v>656</v>
      </c>
      <c r="B48" s="87"/>
      <c r="C48" s="88" t="s">
        <v>178</v>
      </c>
      <c r="D48" s="138" t="s">
        <v>680</v>
      </c>
      <c r="E48" s="138">
        <v>1.998</v>
      </c>
      <c r="F48" s="139">
        <v>4.5999999999999999E-2</v>
      </c>
      <c r="G48" s="140" t="s">
        <v>681</v>
      </c>
      <c r="H48" s="138" t="s">
        <v>682</v>
      </c>
      <c r="I48" s="138">
        <v>0.95599999999999996</v>
      </c>
      <c r="J48" s="142">
        <v>0.33900000000000002</v>
      </c>
      <c r="K48" s="4"/>
    </row>
    <row r="49" spans="1:11" ht="18" customHeight="1" x14ac:dyDescent="0.3">
      <c r="A49" s="50" t="s">
        <v>220</v>
      </c>
      <c r="B49" s="50" t="s">
        <v>474</v>
      </c>
      <c r="C49" s="78" t="s">
        <v>171</v>
      </c>
      <c r="D49" s="51" t="s">
        <v>683</v>
      </c>
      <c r="E49" s="51">
        <v>22.227</v>
      </c>
      <c r="F49" s="136" t="s">
        <v>295</v>
      </c>
      <c r="G49" s="137" t="s">
        <v>684</v>
      </c>
      <c r="H49" s="51" t="s">
        <v>685</v>
      </c>
      <c r="I49" s="51">
        <v>69.215999999999994</v>
      </c>
      <c r="J49" s="135" t="s">
        <v>295</v>
      </c>
      <c r="K49" s="4"/>
    </row>
    <row r="50" spans="1:11" ht="18" customHeight="1" x14ac:dyDescent="0.3">
      <c r="A50" s="50" t="s">
        <v>221</v>
      </c>
      <c r="B50" s="50"/>
      <c r="C50" s="78" t="s">
        <v>175</v>
      </c>
      <c r="D50" s="51" t="s">
        <v>686</v>
      </c>
      <c r="E50" s="51">
        <v>4.6909999999999998</v>
      </c>
      <c r="F50" s="136">
        <v>2.9299999999999999E-6</v>
      </c>
      <c r="G50" s="137" t="s">
        <v>418</v>
      </c>
      <c r="H50" s="51" t="s">
        <v>687</v>
      </c>
      <c r="I50" s="51">
        <v>2.2149999999999999</v>
      </c>
      <c r="J50" s="135">
        <v>2.6800000000000001E-2</v>
      </c>
      <c r="K50" s="4"/>
    </row>
    <row r="51" spans="1:11" ht="18" customHeight="1" x14ac:dyDescent="0.3">
      <c r="A51" s="50" t="s">
        <v>222</v>
      </c>
      <c r="B51" s="50"/>
      <c r="C51" s="78" t="s">
        <v>1113</v>
      </c>
      <c r="D51" s="51" t="s">
        <v>688</v>
      </c>
      <c r="E51" s="51">
        <v>0.86199999999999999</v>
      </c>
      <c r="F51" s="136">
        <v>0.38900000000000001</v>
      </c>
      <c r="G51" s="137" t="s">
        <v>689</v>
      </c>
      <c r="H51" s="51" t="s">
        <v>690</v>
      </c>
      <c r="I51" s="51">
        <v>0.42299999999999999</v>
      </c>
      <c r="J51" s="135">
        <v>0.67300000000000004</v>
      </c>
      <c r="K51" s="4"/>
    </row>
    <row r="52" spans="1:11" ht="18" customHeight="1" x14ac:dyDescent="0.3">
      <c r="A52" s="50" t="s">
        <v>223</v>
      </c>
      <c r="B52" s="50"/>
      <c r="C52" s="78" t="s">
        <v>1112</v>
      </c>
      <c r="D52" s="51" t="s">
        <v>691</v>
      </c>
      <c r="E52" s="51">
        <v>-7.0000000000000001E-3</v>
      </c>
      <c r="F52" s="136">
        <v>0.99399999999999999</v>
      </c>
      <c r="G52" s="137" t="s">
        <v>1139</v>
      </c>
      <c r="H52" s="51" t="s">
        <v>1139</v>
      </c>
      <c r="I52" s="51">
        <v>3.0000000000000001E-3</v>
      </c>
      <c r="J52" s="135">
        <v>0.997</v>
      </c>
      <c r="K52" s="4"/>
    </row>
    <row r="53" spans="1:11" ht="18" customHeight="1" x14ac:dyDescent="0.3">
      <c r="A53" s="50" t="s">
        <v>224</v>
      </c>
      <c r="B53" s="50"/>
      <c r="C53" s="78" t="s">
        <v>279</v>
      </c>
      <c r="D53" s="51" t="s">
        <v>692</v>
      </c>
      <c r="E53" s="51">
        <v>8.7390000000000008</v>
      </c>
      <c r="F53" s="136" t="s">
        <v>295</v>
      </c>
      <c r="G53" s="137" t="s">
        <v>693</v>
      </c>
      <c r="H53" s="51" t="s">
        <v>694</v>
      </c>
      <c r="I53" s="51">
        <v>3.726</v>
      </c>
      <c r="J53" s="135">
        <v>1.94E-4</v>
      </c>
      <c r="K53" s="4"/>
    </row>
    <row r="54" spans="1:11" ht="18" customHeight="1" x14ac:dyDescent="0.3">
      <c r="A54" s="50" t="s">
        <v>348</v>
      </c>
      <c r="B54" s="50"/>
      <c r="C54" s="78" t="s">
        <v>184</v>
      </c>
      <c r="D54" s="51" t="s">
        <v>695</v>
      </c>
      <c r="E54" s="51">
        <v>-3.464</v>
      </c>
      <c r="F54" s="136">
        <v>5.4799999999999998E-4</v>
      </c>
      <c r="G54" s="137" t="s">
        <v>696</v>
      </c>
      <c r="H54" s="51" t="s">
        <v>697</v>
      </c>
      <c r="I54" s="51">
        <v>1.7130000000000001</v>
      </c>
      <c r="J54" s="135">
        <v>8.6699999999999999E-2</v>
      </c>
      <c r="K54" s="4"/>
    </row>
    <row r="55" spans="1:11" ht="18" customHeight="1" x14ac:dyDescent="0.3">
      <c r="A55" s="87" t="s">
        <v>657</v>
      </c>
      <c r="B55" s="87"/>
      <c r="C55" s="88" t="s">
        <v>178</v>
      </c>
      <c r="D55" s="138" t="s">
        <v>698</v>
      </c>
      <c r="E55" s="138">
        <v>0.5</v>
      </c>
      <c r="F55" s="139">
        <v>0.61699999999999999</v>
      </c>
      <c r="G55" s="140" t="s">
        <v>1139</v>
      </c>
      <c r="H55" s="138" t="s">
        <v>1139</v>
      </c>
      <c r="I55" s="138">
        <v>0.249</v>
      </c>
      <c r="J55" s="142">
        <v>0.80300000000000005</v>
      </c>
      <c r="K55" s="4"/>
    </row>
    <row r="56" spans="1:11" ht="18" customHeight="1" x14ac:dyDescent="0.3">
      <c r="A56" s="50" t="s">
        <v>225</v>
      </c>
      <c r="B56" s="50" t="s">
        <v>475</v>
      </c>
      <c r="C56" s="78" t="s">
        <v>175</v>
      </c>
      <c r="D56" s="51" t="s">
        <v>699</v>
      </c>
      <c r="E56" s="51">
        <v>19.687999999999999</v>
      </c>
      <c r="F56" s="136" t="s">
        <v>295</v>
      </c>
      <c r="G56" s="137" t="s">
        <v>700</v>
      </c>
      <c r="H56" s="51" t="s">
        <v>701</v>
      </c>
      <c r="I56" s="51">
        <v>117.96299999999999</v>
      </c>
      <c r="J56" s="135" t="s">
        <v>295</v>
      </c>
      <c r="K56" s="4"/>
    </row>
    <row r="57" spans="1:11" ht="18" customHeight="1" x14ac:dyDescent="0.3">
      <c r="A57" s="50" t="s">
        <v>226</v>
      </c>
      <c r="B57" s="50"/>
      <c r="C57" s="78" t="s">
        <v>1113</v>
      </c>
      <c r="D57" s="51" t="s">
        <v>702</v>
      </c>
      <c r="E57" s="51">
        <v>0.53100000000000003</v>
      </c>
      <c r="F57" s="136">
        <v>0.59499999999999997</v>
      </c>
      <c r="G57" s="137" t="s">
        <v>673</v>
      </c>
      <c r="H57" s="51" t="s">
        <v>703</v>
      </c>
      <c r="I57" s="51">
        <v>0.26400000000000001</v>
      </c>
      <c r="J57" s="135">
        <v>0.79200000000000004</v>
      </c>
      <c r="K57" s="4"/>
    </row>
    <row r="58" spans="1:11" ht="18" customHeight="1" x14ac:dyDescent="0.3">
      <c r="A58" s="50" t="s">
        <v>227</v>
      </c>
      <c r="B58" s="50"/>
      <c r="C58" s="78" t="s">
        <v>1112</v>
      </c>
      <c r="D58" s="51" t="s">
        <v>704</v>
      </c>
      <c r="E58" s="51">
        <v>-3.4569999999999999</v>
      </c>
      <c r="F58" s="136">
        <v>5.5400000000000002E-4</v>
      </c>
      <c r="G58" s="137" t="s">
        <v>705</v>
      </c>
      <c r="H58" s="51" t="s">
        <v>706</v>
      </c>
      <c r="I58" s="51">
        <v>1.635</v>
      </c>
      <c r="J58" s="135">
        <v>0.10199999999999999</v>
      </c>
      <c r="K58" s="4"/>
    </row>
    <row r="59" spans="1:11" ht="18" customHeight="1" x14ac:dyDescent="0.3">
      <c r="A59" s="50" t="s">
        <v>228</v>
      </c>
      <c r="B59" s="50"/>
      <c r="C59" s="78" t="s">
        <v>279</v>
      </c>
      <c r="D59" s="51" t="s">
        <v>707</v>
      </c>
      <c r="E59" s="51">
        <v>2.2429999999999999</v>
      </c>
      <c r="F59" s="136">
        <v>2.5000000000000001E-2</v>
      </c>
      <c r="G59" s="137" t="s">
        <v>406</v>
      </c>
      <c r="H59" s="51" t="s">
        <v>407</v>
      </c>
      <c r="I59" s="51">
        <v>1.097</v>
      </c>
      <c r="J59" s="135">
        <v>0.27300000000000002</v>
      </c>
      <c r="K59" s="4"/>
    </row>
    <row r="60" spans="1:11" ht="18" customHeight="1" x14ac:dyDescent="0.3">
      <c r="A60" s="50" t="s">
        <v>349</v>
      </c>
      <c r="B60" s="50"/>
      <c r="C60" s="78" t="s">
        <v>184</v>
      </c>
      <c r="D60" s="51" t="s">
        <v>708</v>
      </c>
      <c r="E60" s="51">
        <v>1.214</v>
      </c>
      <c r="F60" s="136">
        <v>0.22500000000000001</v>
      </c>
      <c r="G60" s="137" t="s">
        <v>709</v>
      </c>
      <c r="H60" s="51" t="s">
        <v>710</v>
      </c>
      <c r="I60" s="51">
        <v>0.628</v>
      </c>
      <c r="J60" s="135">
        <v>0.53</v>
      </c>
      <c r="K60" s="4"/>
    </row>
    <row r="61" spans="1:11" ht="18" customHeight="1" x14ac:dyDescent="0.3">
      <c r="A61" s="87" t="s">
        <v>658</v>
      </c>
      <c r="B61" s="87"/>
      <c r="C61" s="88" t="s">
        <v>178</v>
      </c>
      <c r="D61" s="138" t="s">
        <v>711</v>
      </c>
      <c r="E61" s="138">
        <v>-1.012</v>
      </c>
      <c r="F61" s="139">
        <v>0.312</v>
      </c>
      <c r="G61" s="140" t="s">
        <v>712</v>
      </c>
      <c r="H61" s="138" t="s">
        <v>713</v>
      </c>
      <c r="I61" s="138">
        <v>0.48599999999999999</v>
      </c>
      <c r="J61" s="142">
        <v>0.627</v>
      </c>
      <c r="K61" s="4"/>
    </row>
    <row r="62" spans="1:11" ht="18" customHeight="1" x14ac:dyDescent="0.3">
      <c r="A62" s="50" t="s">
        <v>229</v>
      </c>
      <c r="B62" s="50" t="s">
        <v>476</v>
      </c>
      <c r="C62" s="78" t="s">
        <v>1113</v>
      </c>
      <c r="D62" s="51" t="s">
        <v>714</v>
      </c>
      <c r="E62" s="51">
        <v>14.003</v>
      </c>
      <c r="F62" s="136" t="s">
        <v>295</v>
      </c>
      <c r="G62" s="137" t="s">
        <v>715</v>
      </c>
      <c r="H62" s="51" t="s">
        <v>716</v>
      </c>
      <c r="I62" s="51">
        <v>56.834000000000003</v>
      </c>
      <c r="J62" s="135" t="s">
        <v>295</v>
      </c>
      <c r="K62" s="4"/>
    </row>
    <row r="63" spans="1:11" ht="18" customHeight="1" x14ac:dyDescent="0.3">
      <c r="A63" s="50" t="s">
        <v>230</v>
      </c>
      <c r="B63" s="50"/>
      <c r="C63" s="78" t="s">
        <v>1112</v>
      </c>
      <c r="D63" s="51" t="s">
        <v>717</v>
      </c>
      <c r="E63" s="51">
        <v>1.585</v>
      </c>
      <c r="F63" s="136">
        <v>0.113</v>
      </c>
      <c r="G63" s="137" t="s">
        <v>718</v>
      </c>
      <c r="H63" s="51" t="s">
        <v>719</v>
      </c>
      <c r="I63" s="51">
        <v>0.82499999999999996</v>
      </c>
      <c r="J63" s="135">
        <v>0.40899999999999997</v>
      </c>
      <c r="K63" s="4"/>
    </row>
    <row r="64" spans="1:11" ht="18" customHeight="1" x14ac:dyDescent="0.3">
      <c r="A64" s="50" t="s">
        <v>231</v>
      </c>
      <c r="B64" s="50"/>
      <c r="C64" s="78" t="s">
        <v>279</v>
      </c>
      <c r="D64" s="51" t="s">
        <v>720</v>
      </c>
      <c r="E64" s="51">
        <v>-0.33</v>
      </c>
      <c r="F64" s="136">
        <v>0.74099999999999999</v>
      </c>
      <c r="G64" s="137" t="s">
        <v>674</v>
      </c>
      <c r="H64" s="51" t="s">
        <v>721</v>
      </c>
      <c r="I64" s="51">
        <v>0.16600000000000001</v>
      </c>
      <c r="J64" s="135">
        <v>0.86799999999999999</v>
      </c>
      <c r="K64" s="4"/>
    </row>
    <row r="65" spans="1:11" ht="18" customHeight="1" x14ac:dyDescent="0.3">
      <c r="A65" s="50" t="s">
        <v>350</v>
      </c>
      <c r="B65" s="50"/>
      <c r="C65" s="78" t="s">
        <v>184</v>
      </c>
      <c r="D65" s="51" t="s">
        <v>722</v>
      </c>
      <c r="E65" s="51">
        <v>-1.631</v>
      </c>
      <c r="F65" s="136">
        <v>0.10299999999999999</v>
      </c>
      <c r="G65" s="137" t="s">
        <v>723</v>
      </c>
      <c r="H65" s="51" t="s">
        <v>724</v>
      </c>
      <c r="I65" s="51">
        <v>0.79500000000000004</v>
      </c>
      <c r="J65" s="135">
        <v>0.42599999999999999</v>
      </c>
      <c r="K65" s="4"/>
    </row>
    <row r="66" spans="1:11" ht="18" customHeight="1" x14ac:dyDescent="0.3">
      <c r="A66" s="87" t="s">
        <v>659</v>
      </c>
      <c r="B66" s="87"/>
      <c r="C66" s="88" t="s">
        <v>178</v>
      </c>
      <c r="D66" s="138" t="s">
        <v>725</v>
      </c>
      <c r="E66" s="138">
        <v>1.3340000000000001</v>
      </c>
      <c r="F66" s="139">
        <v>0.182</v>
      </c>
      <c r="G66" s="140" t="s">
        <v>726</v>
      </c>
      <c r="H66" s="138" t="s">
        <v>727</v>
      </c>
      <c r="I66" s="138">
        <v>0.65</v>
      </c>
      <c r="J66" s="142">
        <v>0.51600000000000001</v>
      </c>
      <c r="K66" s="4"/>
    </row>
    <row r="67" spans="1:11" ht="18" customHeight="1" x14ac:dyDescent="0.3">
      <c r="A67" s="50" t="s">
        <v>232</v>
      </c>
      <c r="B67" s="50" t="s">
        <v>477</v>
      </c>
      <c r="C67" s="78" t="s">
        <v>1112</v>
      </c>
      <c r="D67" s="51" t="s">
        <v>728</v>
      </c>
      <c r="E67" s="51">
        <v>12.442</v>
      </c>
      <c r="F67" s="136" t="s">
        <v>295</v>
      </c>
      <c r="G67" s="137" t="s">
        <v>729</v>
      </c>
      <c r="H67" s="51" t="s">
        <v>730</v>
      </c>
      <c r="I67" s="51">
        <v>26.757999999999999</v>
      </c>
      <c r="J67" s="135" t="s">
        <v>295</v>
      </c>
      <c r="K67" s="4"/>
    </row>
    <row r="68" spans="1:11" ht="18" customHeight="1" x14ac:dyDescent="0.3">
      <c r="A68" s="50" t="s">
        <v>233</v>
      </c>
      <c r="B68" s="50"/>
      <c r="C68" s="78" t="s">
        <v>279</v>
      </c>
      <c r="D68" s="51" t="s">
        <v>731</v>
      </c>
      <c r="E68" s="51">
        <v>-2.6480000000000001</v>
      </c>
      <c r="F68" s="136">
        <v>8.1799999999999998E-3</v>
      </c>
      <c r="G68" s="137" t="s">
        <v>732</v>
      </c>
      <c r="H68" s="51" t="s">
        <v>733</v>
      </c>
      <c r="I68" s="51">
        <v>1.3280000000000001</v>
      </c>
      <c r="J68" s="135">
        <v>0.184</v>
      </c>
      <c r="K68" s="4"/>
    </row>
    <row r="69" spans="1:11" ht="18" customHeight="1" x14ac:dyDescent="0.3">
      <c r="A69" s="50" t="s">
        <v>351</v>
      </c>
      <c r="B69" s="50"/>
      <c r="C69" s="78" t="s">
        <v>184</v>
      </c>
      <c r="D69" s="51" t="s">
        <v>734</v>
      </c>
      <c r="E69" s="51">
        <v>1.367</v>
      </c>
      <c r="F69" s="136">
        <v>0.17199999999999999</v>
      </c>
      <c r="G69" s="137" t="s">
        <v>428</v>
      </c>
      <c r="H69" s="51" t="s">
        <v>735</v>
      </c>
      <c r="I69" s="51">
        <v>0.68899999999999995</v>
      </c>
      <c r="J69" s="135">
        <v>0.49099999999999999</v>
      </c>
      <c r="K69" s="4"/>
    </row>
    <row r="70" spans="1:11" ht="18" customHeight="1" x14ac:dyDescent="0.3">
      <c r="A70" s="87" t="s">
        <v>660</v>
      </c>
      <c r="B70" s="87"/>
      <c r="C70" s="88" t="s">
        <v>178</v>
      </c>
      <c r="D70" s="138" t="s">
        <v>736</v>
      </c>
      <c r="E70" s="138">
        <v>1.927</v>
      </c>
      <c r="F70" s="139">
        <v>5.4300000000000001E-2</v>
      </c>
      <c r="G70" s="140" t="s">
        <v>407</v>
      </c>
      <c r="H70" s="138" t="s">
        <v>407</v>
      </c>
      <c r="I70" s="138">
        <v>0.99099999999999999</v>
      </c>
      <c r="J70" s="142">
        <v>0.32200000000000001</v>
      </c>
      <c r="K70" s="4"/>
    </row>
    <row r="71" spans="1:11" ht="18" customHeight="1" x14ac:dyDescent="0.3">
      <c r="A71" s="50" t="s">
        <v>234</v>
      </c>
      <c r="B71" s="50" t="s">
        <v>478</v>
      </c>
      <c r="C71" s="78" t="s">
        <v>279</v>
      </c>
      <c r="D71" s="51" t="s">
        <v>737</v>
      </c>
      <c r="E71" s="51">
        <v>9.7579999999999991</v>
      </c>
      <c r="F71" s="136" t="s">
        <v>295</v>
      </c>
      <c r="G71" s="137" t="s">
        <v>738</v>
      </c>
      <c r="H71" s="51" t="s">
        <v>739</v>
      </c>
      <c r="I71" s="51">
        <v>16.550999999999998</v>
      </c>
      <c r="J71" s="135" t="s">
        <v>295</v>
      </c>
      <c r="K71" s="4"/>
    </row>
    <row r="72" spans="1:11" ht="18" customHeight="1" x14ac:dyDescent="0.3">
      <c r="A72" s="50" t="s">
        <v>352</v>
      </c>
      <c r="B72" s="50"/>
      <c r="C72" s="78" t="s">
        <v>184</v>
      </c>
      <c r="D72" s="51" t="s">
        <v>740</v>
      </c>
      <c r="E72" s="51">
        <v>1.2050000000000001</v>
      </c>
      <c r="F72" s="136">
        <v>0.22900000000000001</v>
      </c>
      <c r="G72" s="137" t="s">
        <v>741</v>
      </c>
      <c r="H72" s="51" t="s">
        <v>742</v>
      </c>
      <c r="I72" s="51">
        <v>0.59199999999999997</v>
      </c>
      <c r="J72" s="135">
        <v>0.55400000000000005</v>
      </c>
      <c r="K72" s="4"/>
    </row>
    <row r="73" spans="1:11" ht="18" customHeight="1" x14ac:dyDescent="0.3">
      <c r="A73" s="87" t="s">
        <v>661</v>
      </c>
      <c r="B73" s="87"/>
      <c r="C73" s="88" t="s">
        <v>178</v>
      </c>
      <c r="D73" s="138" t="s">
        <v>743</v>
      </c>
      <c r="E73" s="138">
        <v>-5.1509999999999998</v>
      </c>
      <c r="F73" s="139">
        <v>2.9900000000000002E-7</v>
      </c>
      <c r="G73" s="140" t="s">
        <v>744</v>
      </c>
      <c r="H73" s="138" t="s">
        <v>745</v>
      </c>
      <c r="I73" s="138">
        <v>2.62</v>
      </c>
      <c r="J73" s="142">
        <v>8.8000000000000005E-3</v>
      </c>
      <c r="K73" s="4"/>
    </row>
    <row r="74" spans="1:11" ht="18" customHeight="1" x14ac:dyDescent="0.3">
      <c r="A74" s="50" t="s">
        <v>353</v>
      </c>
      <c r="B74" s="50" t="s">
        <v>479</v>
      </c>
      <c r="C74" s="78" t="s">
        <v>184</v>
      </c>
      <c r="D74" s="51" t="s">
        <v>746</v>
      </c>
      <c r="E74" s="51">
        <v>11.888999999999999</v>
      </c>
      <c r="F74" s="136" t="s">
        <v>295</v>
      </c>
      <c r="G74" s="137" t="s">
        <v>747</v>
      </c>
      <c r="H74" s="51" t="s">
        <v>748</v>
      </c>
      <c r="I74" s="51">
        <v>10.503</v>
      </c>
      <c r="J74" s="135" t="s">
        <v>295</v>
      </c>
      <c r="K74" s="4"/>
    </row>
    <row r="75" spans="1:11" ht="18" customHeight="1" x14ac:dyDescent="0.3">
      <c r="A75" s="87" t="s">
        <v>662</v>
      </c>
      <c r="B75" s="87"/>
      <c r="C75" s="88" t="s">
        <v>178</v>
      </c>
      <c r="D75" s="138" t="s">
        <v>749</v>
      </c>
      <c r="E75" s="138">
        <v>5.1390000000000002</v>
      </c>
      <c r="F75" s="139">
        <v>2.9999999999999999E-7</v>
      </c>
      <c r="G75" s="140" t="s">
        <v>750</v>
      </c>
      <c r="H75" s="138" t="s">
        <v>751</v>
      </c>
      <c r="I75" s="138">
        <v>2.9950000000000001</v>
      </c>
      <c r="J75" s="142">
        <v>2.7399999999999998E-3</v>
      </c>
      <c r="K75" s="4"/>
    </row>
    <row r="76" spans="1:11" ht="18" customHeight="1" x14ac:dyDescent="0.3">
      <c r="A76" s="50" t="s">
        <v>663</v>
      </c>
      <c r="B76" s="89" t="s">
        <v>755</v>
      </c>
      <c r="C76" s="92" t="s">
        <v>178</v>
      </c>
      <c r="D76" s="51" t="s">
        <v>752</v>
      </c>
      <c r="E76" s="51">
        <v>14.223000000000001</v>
      </c>
      <c r="F76" s="136" t="s">
        <v>295</v>
      </c>
      <c r="G76" s="137" t="s">
        <v>753</v>
      </c>
      <c r="H76" s="51" t="s">
        <v>754</v>
      </c>
      <c r="I76" s="51">
        <v>9.6069999999999993</v>
      </c>
      <c r="J76" s="135" t="s">
        <v>295</v>
      </c>
      <c r="K76" s="4"/>
    </row>
    <row r="77" spans="1:11" x14ac:dyDescent="0.3">
      <c r="A77" s="4"/>
      <c r="B77" s="162"/>
      <c r="C77" s="149"/>
      <c r="D77" s="161"/>
      <c r="E77" s="161"/>
      <c r="F77" s="163"/>
      <c r="G77" s="161"/>
      <c r="H77" s="161"/>
      <c r="I77" s="161"/>
      <c r="J77" s="161"/>
    </row>
    <row r="78" spans="1:11" ht="103.5" customHeight="1" x14ac:dyDescent="0.3">
      <c r="A78" s="243" t="s">
        <v>1272</v>
      </c>
      <c r="B78" s="243"/>
      <c r="C78" s="243"/>
      <c r="D78" s="243"/>
      <c r="E78" s="243"/>
      <c r="F78" s="243"/>
      <c r="G78" s="243"/>
      <c r="H78" s="243"/>
      <c r="I78" s="243"/>
      <c r="J78" s="243"/>
    </row>
    <row r="79" spans="1:11" ht="86.25" customHeight="1" x14ac:dyDescent="0.3">
      <c r="A79" s="284" t="s">
        <v>1078</v>
      </c>
      <c r="B79" s="284"/>
      <c r="C79" s="284"/>
      <c r="D79" s="284"/>
      <c r="E79" s="284"/>
      <c r="F79" s="284"/>
      <c r="G79" s="284"/>
      <c r="H79" s="284"/>
      <c r="I79" s="284"/>
      <c r="J79" s="284"/>
    </row>
    <row r="80" spans="1:11" x14ac:dyDescent="0.3">
      <c r="A80" s="4"/>
      <c r="B80" s="4"/>
      <c r="C80" s="4"/>
      <c r="D80" s="6"/>
      <c r="E80" s="6"/>
      <c r="F80" s="128"/>
      <c r="G80" s="6"/>
      <c r="H80" s="6"/>
      <c r="I80" s="6"/>
      <c r="J80" s="6"/>
    </row>
  </sheetData>
  <mergeCells count="10">
    <mergeCell ref="A78:J78"/>
    <mergeCell ref="A79:J79"/>
    <mergeCell ref="D39:F39"/>
    <mergeCell ref="H39:J39"/>
    <mergeCell ref="D3:F3"/>
    <mergeCell ref="G3:J3"/>
    <mergeCell ref="D4:F4"/>
    <mergeCell ref="H4:J4"/>
    <mergeCell ref="D38:F38"/>
    <mergeCell ref="G38:J38"/>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96A4D-CA43-4237-9F02-C3ED7B97626C}">
  <dimension ref="A1:K81"/>
  <sheetViews>
    <sheetView zoomScaleNormal="100" workbookViewId="0"/>
  </sheetViews>
  <sheetFormatPr defaultRowHeight="14.4" x14ac:dyDescent="0.3"/>
  <cols>
    <col min="3" max="3" width="25.6640625" customWidth="1"/>
    <col min="4" max="4" width="16.6640625" style="1" customWidth="1"/>
    <col min="5" max="6" width="11.6640625" style="1" customWidth="1"/>
    <col min="7" max="8" width="16.6640625" style="1" customWidth="1"/>
    <col min="9" max="10" width="11.6640625" style="1" customWidth="1"/>
  </cols>
  <sheetData>
    <row r="1" spans="1:11" ht="15.6" x14ac:dyDescent="0.35">
      <c r="A1" s="205" t="s">
        <v>1191</v>
      </c>
      <c r="B1" s="205"/>
      <c r="C1" s="205"/>
      <c r="D1" s="205"/>
      <c r="E1" s="205"/>
      <c r="F1" s="205"/>
      <c r="G1" s="205"/>
      <c r="H1" s="205"/>
      <c r="I1" s="205"/>
      <c r="J1" s="205"/>
      <c r="K1" s="4"/>
    </row>
    <row r="2" spans="1:11" x14ac:dyDescent="0.3">
      <c r="A2" s="4"/>
      <c r="C2" s="4"/>
      <c r="D2" s="6"/>
      <c r="E2" s="6"/>
      <c r="F2" s="6"/>
      <c r="G2" s="6"/>
      <c r="H2" s="6"/>
      <c r="I2" s="6"/>
      <c r="J2" s="6"/>
      <c r="K2" s="4"/>
    </row>
    <row r="3" spans="1:11" ht="29.25" customHeight="1" x14ac:dyDescent="0.3">
      <c r="A3" s="4"/>
      <c r="B3" s="4"/>
      <c r="C3" s="4"/>
      <c r="D3" s="287" t="s">
        <v>287</v>
      </c>
      <c r="E3" s="287"/>
      <c r="F3" s="288"/>
      <c r="G3" s="287" t="s">
        <v>288</v>
      </c>
      <c r="H3" s="287"/>
      <c r="I3" s="287"/>
      <c r="J3" s="287"/>
      <c r="K3" s="4"/>
    </row>
    <row r="4" spans="1:11" x14ac:dyDescent="0.3">
      <c r="A4" s="4"/>
      <c r="B4" s="4"/>
      <c r="C4" s="4"/>
      <c r="D4" s="285" t="s">
        <v>185</v>
      </c>
      <c r="E4" s="285"/>
      <c r="F4" s="286"/>
      <c r="G4" s="96" t="s">
        <v>186</v>
      </c>
      <c r="H4" s="285" t="s">
        <v>187</v>
      </c>
      <c r="I4" s="285"/>
      <c r="J4" s="285"/>
      <c r="K4" s="4"/>
    </row>
    <row r="5" spans="1:11" ht="29.1" customHeight="1" x14ac:dyDescent="0.3">
      <c r="A5" s="23" t="s">
        <v>594</v>
      </c>
      <c r="B5" s="23" t="s">
        <v>180</v>
      </c>
      <c r="C5" s="23" t="s">
        <v>181</v>
      </c>
      <c r="D5" s="24" t="s">
        <v>595</v>
      </c>
      <c r="E5" s="24" t="s">
        <v>188</v>
      </c>
      <c r="F5" s="40" t="s">
        <v>303</v>
      </c>
      <c r="G5" s="24" t="s">
        <v>596</v>
      </c>
      <c r="H5" s="24" t="s">
        <v>390</v>
      </c>
      <c r="I5" s="24" t="s">
        <v>190</v>
      </c>
      <c r="J5" s="34" t="s">
        <v>189</v>
      </c>
      <c r="K5" s="4"/>
    </row>
    <row r="6" spans="1:11" s="49" customFormat="1" ht="18" customHeight="1" x14ac:dyDescent="0.3">
      <c r="A6" s="50" t="s">
        <v>196</v>
      </c>
      <c r="B6" s="50" t="s">
        <v>1140</v>
      </c>
      <c r="C6" s="78" t="s">
        <v>168</v>
      </c>
      <c r="D6" s="131" t="s">
        <v>770</v>
      </c>
      <c r="E6" s="131">
        <v>0.92900000000000005</v>
      </c>
      <c r="F6" s="136">
        <v>0.35299999999999998</v>
      </c>
      <c r="G6" s="137" t="s">
        <v>771</v>
      </c>
      <c r="H6" s="134" t="s">
        <v>772</v>
      </c>
      <c r="I6" s="51">
        <v>0.47799999999999998</v>
      </c>
      <c r="J6" s="135">
        <v>0.63300000000000001</v>
      </c>
      <c r="K6" s="50"/>
    </row>
    <row r="7" spans="1:11" s="49" customFormat="1" ht="18" customHeight="1" x14ac:dyDescent="0.3">
      <c r="A7" s="50" t="s">
        <v>197</v>
      </c>
      <c r="B7" s="50"/>
      <c r="C7" s="78" t="s">
        <v>174</v>
      </c>
      <c r="D7" s="131" t="s">
        <v>773</v>
      </c>
      <c r="E7" s="131">
        <v>2.4140000000000001</v>
      </c>
      <c r="F7" s="136">
        <v>1.5900000000000001E-2</v>
      </c>
      <c r="G7" s="137" t="s">
        <v>774</v>
      </c>
      <c r="H7" s="131" t="s">
        <v>775</v>
      </c>
      <c r="I7" s="51">
        <v>1.3180000000000001</v>
      </c>
      <c r="J7" s="135">
        <v>0.188</v>
      </c>
      <c r="K7" s="50"/>
    </row>
    <row r="8" spans="1:11" s="49" customFormat="1" ht="18" customHeight="1" x14ac:dyDescent="0.3">
      <c r="A8" s="50" t="s">
        <v>198</v>
      </c>
      <c r="B8" s="50"/>
      <c r="C8" s="78" t="s">
        <v>171</v>
      </c>
      <c r="D8" s="131" t="s">
        <v>183</v>
      </c>
      <c r="E8" s="131" t="s">
        <v>183</v>
      </c>
      <c r="F8" s="136" t="s">
        <v>183</v>
      </c>
      <c r="G8" s="137" t="s">
        <v>183</v>
      </c>
      <c r="H8" s="131" t="s">
        <v>183</v>
      </c>
      <c r="I8" s="51" t="s">
        <v>183</v>
      </c>
      <c r="J8" s="135" t="s">
        <v>183</v>
      </c>
      <c r="K8" s="50"/>
    </row>
    <row r="9" spans="1:11" s="49" customFormat="1" ht="18" customHeight="1" x14ac:dyDescent="0.3">
      <c r="A9" s="50" t="s">
        <v>199</v>
      </c>
      <c r="B9" s="50"/>
      <c r="C9" s="78" t="s">
        <v>175</v>
      </c>
      <c r="D9" s="131" t="s">
        <v>183</v>
      </c>
      <c r="E9" s="131" t="s">
        <v>183</v>
      </c>
      <c r="F9" s="136" t="s">
        <v>183</v>
      </c>
      <c r="G9" s="137" t="s">
        <v>183</v>
      </c>
      <c r="H9" s="134" t="s">
        <v>183</v>
      </c>
      <c r="I9" s="51" t="s">
        <v>183</v>
      </c>
      <c r="J9" s="135" t="s">
        <v>183</v>
      </c>
      <c r="K9" s="50"/>
    </row>
    <row r="10" spans="1:11" s="49" customFormat="1" ht="18" customHeight="1" x14ac:dyDescent="0.3">
      <c r="A10" s="50" t="s">
        <v>200</v>
      </c>
      <c r="B10" s="50"/>
      <c r="C10" s="78" t="s">
        <v>1113</v>
      </c>
      <c r="D10" s="131" t="s">
        <v>776</v>
      </c>
      <c r="E10" s="131">
        <v>0.86799999999999999</v>
      </c>
      <c r="F10" s="136">
        <v>0.38200000000000001</v>
      </c>
      <c r="G10" s="137" t="s">
        <v>777</v>
      </c>
      <c r="H10" s="134" t="s">
        <v>778</v>
      </c>
      <c r="I10" s="51">
        <v>0.432</v>
      </c>
      <c r="J10" s="135">
        <v>0.66600000000000004</v>
      </c>
      <c r="K10" s="50"/>
    </row>
    <row r="11" spans="1:11" s="49" customFormat="1" ht="18" customHeight="1" x14ac:dyDescent="0.3">
      <c r="A11" s="50" t="s">
        <v>201</v>
      </c>
      <c r="B11" s="50"/>
      <c r="C11" s="78" t="s">
        <v>1112</v>
      </c>
      <c r="D11" s="131" t="s">
        <v>779</v>
      </c>
      <c r="E11" s="131">
        <v>-2.37</v>
      </c>
      <c r="F11" s="136">
        <v>1.8800000000000001E-2</v>
      </c>
      <c r="G11" s="137" t="s">
        <v>780</v>
      </c>
      <c r="H11" s="134" t="s">
        <v>1138</v>
      </c>
      <c r="I11" s="51" t="s">
        <v>182</v>
      </c>
      <c r="J11" s="135" t="s">
        <v>295</v>
      </c>
      <c r="K11" s="50"/>
    </row>
    <row r="12" spans="1:11" s="49" customFormat="1" ht="18" customHeight="1" x14ac:dyDescent="0.3">
      <c r="A12" s="50" t="s">
        <v>344</v>
      </c>
      <c r="B12" s="50"/>
      <c r="C12" s="78" t="s">
        <v>1114</v>
      </c>
      <c r="D12" s="131" t="s">
        <v>781</v>
      </c>
      <c r="E12" s="131">
        <v>-0.62</v>
      </c>
      <c r="F12" s="136">
        <v>0.53500000000000003</v>
      </c>
      <c r="G12" s="137" t="s">
        <v>782</v>
      </c>
      <c r="H12" s="134" t="s">
        <v>783</v>
      </c>
      <c r="I12" s="51">
        <v>0.32600000000000001</v>
      </c>
      <c r="J12" s="135">
        <v>0.74399999999999999</v>
      </c>
      <c r="K12" s="50"/>
    </row>
    <row r="13" spans="1:11" s="49" customFormat="1" ht="18" customHeight="1" x14ac:dyDescent="0.3">
      <c r="A13" s="87" t="s">
        <v>597</v>
      </c>
      <c r="B13" s="87"/>
      <c r="C13" s="88" t="s">
        <v>178</v>
      </c>
      <c r="D13" s="138" t="s">
        <v>183</v>
      </c>
      <c r="E13" s="138" t="s">
        <v>183</v>
      </c>
      <c r="F13" s="139" t="s">
        <v>183</v>
      </c>
      <c r="G13" s="140" t="s">
        <v>183</v>
      </c>
      <c r="H13" s="141" t="s">
        <v>183</v>
      </c>
      <c r="I13" s="138" t="s">
        <v>183</v>
      </c>
      <c r="J13" s="142" t="s">
        <v>183</v>
      </c>
      <c r="K13" s="50"/>
    </row>
    <row r="14" spans="1:11" s="49" customFormat="1" ht="18" customHeight="1" x14ac:dyDescent="0.3">
      <c r="A14" s="50" t="s">
        <v>202</v>
      </c>
      <c r="B14" s="50" t="s">
        <v>1141</v>
      </c>
      <c r="C14" s="78" t="s">
        <v>168</v>
      </c>
      <c r="D14" s="131" t="s">
        <v>784</v>
      </c>
      <c r="E14" s="131">
        <v>0.90400000000000003</v>
      </c>
      <c r="F14" s="136">
        <v>0.36599999999999999</v>
      </c>
      <c r="G14" s="137" t="s">
        <v>785</v>
      </c>
      <c r="H14" s="143" t="s">
        <v>786</v>
      </c>
      <c r="I14" s="131">
        <v>0.45600000000000002</v>
      </c>
      <c r="J14" s="144">
        <v>0.64800000000000002</v>
      </c>
      <c r="K14" s="50"/>
    </row>
    <row r="15" spans="1:11" s="49" customFormat="1" ht="18" customHeight="1" x14ac:dyDescent="0.3">
      <c r="A15" s="50" t="s">
        <v>203</v>
      </c>
      <c r="B15" s="50"/>
      <c r="C15" s="78" t="s">
        <v>174</v>
      </c>
      <c r="D15" s="131" t="s">
        <v>787</v>
      </c>
      <c r="E15" s="131">
        <v>-0.89300000000000002</v>
      </c>
      <c r="F15" s="136">
        <v>0.372</v>
      </c>
      <c r="G15" s="137" t="s">
        <v>788</v>
      </c>
      <c r="H15" s="143" t="s">
        <v>789</v>
      </c>
      <c r="I15" s="131">
        <v>0.45400000000000001</v>
      </c>
      <c r="J15" s="144">
        <v>0.65</v>
      </c>
      <c r="K15" s="50"/>
    </row>
    <row r="16" spans="1:11" s="49" customFormat="1" ht="18" customHeight="1" x14ac:dyDescent="0.3">
      <c r="A16" s="50" t="s">
        <v>204</v>
      </c>
      <c r="B16" s="50"/>
      <c r="C16" s="78" t="s">
        <v>171</v>
      </c>
      <c r="D16" s="131" t="s">
        <v>183</v>
      </c>
      <c r="E16" s="131" t="s">
        <v>183</v>
      </c>
      <c r="F16" s="136" t="s">
        <v>183</v>
      </c>
      <c r="G16" s="137" t="s">
        <v>183</v>
      </c>
      <c r="H16" s="143" t="s">
        <v>183</v>
      </c>
      <c r="I16" s="131" t="s">
        <v>183</v>
      </c>
      <c r="J16" s="135" t="s">
        <v>183</v>
      </c>
      <c r="K16" s="50"/>
    </row>
    <row r="17" spans="1:11" s="49" customFormat="1" ht="18" customHeight="1" x14ac:dyDescent="0.3">
      <c r="A17" s="50" t="s">
        <v>205</v>
      </c>
      <c r="B17" s="50"/>
      <c r="C17" s="78" t="s">
        <v>175</v>
      </c>
      <c r="D17" s="131" t="s">
        <v>790</v>
      </c>
      <c r="E17" s="131">
        <v>1.2789999999999999</v>
      </c>
      <c r="F17" s="136">
        <v>0.20300000000000001</v>
      </c>
      <c r="G17" s="137" t="s">
        <v>791</v>
      </c>
      <c r="H17" s="143" t="s">
        <v>792</v>
      </c>
      <c r="I17" s="131">
        <v>0.47399999999999998</v>
      </c>
      <c r="J17" s="144">
        <v>0.63500000000000001</v>
      </c>
      <c r="K17" s="50"/>
    </row>
    <row r="18" spans="1:11" s="49" customFormat="1" ht="18" customHeight="1" x14ac:dyDescent="0.3">
      <c r="A18" s="50" t="s">
        <v>206</v>
      </c>
      <c r="B18" s="50"/>
      <c r="C18" s="78" t="s">
        <v>1113</v>
      </c>
      <c r="D18" s="131" t="s">
        <v>793</v>
      </c>
      <c r="E18" s="131">
        <v>3.181</v>
      </c>
      <c r="F18" s="136">
        <v>1.4499999999999999E-3</v>
      </c>
      <c r="G18" s="137" t="s">
        <v>794</v>
      </c>
      <c r="H18" s="143" t="s">
        <v>795</v>
      </c>
      <c r="I18" s="131">
        <v>2.552</v>
      </c>
      <c r="J18" s="144">
        <v>1.0699999999999999E-2</v>
      </c>
      <c r="K18" s="50"/>
    </row>
    <row r="19" spans="1:11" s="49" customFormat="1" ht="18" customHeight="1" x14ac:dyDescent="0.3">
      <c r="A19" s="50" t="s">
        <v>207</v>
      </c>
      <c r="B19" s="50"/>
      <c r="C19" s="78" t="s">
        <v>1112</v>
      </c>
      <c r="D19" s="131" t="s">
        <v>183</v>
      </c>
      <c r="E19" s="131" t="s">
        <v>183</v>
      </c>
      <c r="F19" s="136" t="s">
        <v>183</v>
      </c>
      <c r="G19" s="137" t="s">
        <v>183</v>
      </c>
      <c r="H19" s="143" t="s">
        <v>183</v>
      </c>
      <c r="I19" s="131" t="s">
        <v>183</v>
      </c>
      <c r="J19" s="144" t="s">
        <v>183</v>
      </c>
      <c r="K19" s="50"/>
    </row>
    <row r="20" spans="1:11" s="49" customFormat="1" ht="18" customHeight="1" x14ac:dyDescent="0.3">
      <c r="A20" s="50" t="s">
        <v>345</v>
      </c>
      <c r="B20" s="89"/>
      <c r="C20" s="78" t="s">
        <v>1114</v>
      </c>
      <c r="D20" s="131" t="s">
        <v>796</v>
      </c>
      <c r="E20" s="131">
        <v>4.3380000000000001</v>
      </c>
      <c r="F20" s="136">
        <v>1.66E-5</v>
      </c>
      <c r="G20" s="137" t="s">
        <v>797</v>
      </c>
      <c r="H20" s="143" t="s">
        <v>798</v>
      </c>
      <c r="I20" s="131">
        <v>4.2679999999999998</v>
      </c>
      <c r="J20" s="144">
        <v>1.9700000000000001E-5</v>
      </c>
      <c r="K20" s="50"/>
    </row>
    <row r="21" spans="1:11" s="49" customFormat="1" ht="18" customHeight="1" x14ac:dyDescent="0.3">
      <c r="A21" s="87" t="s">
        <v>598</v>
      </c>
      <c r="B21" s="87"/>
      <c r="C21" s="88" t="s">
        <v>178</v>
      </c>
      <c r="D21" s="138" t="s">
        <v>799</v>
      </c>
      <c r="E21" s="138">
        <v>0.81499999999999995</v>
      </c>
      <c r="F21" s="139">
        <v>0.41499999999999998</v>
      </c>
      <c r="G21" s="140" t="s">
        <v>800</v>
      </c>
      <c r="H21" s="141" t="s">
        <v>801</v>
      </c>
      <c r="I21" s="138">
        <v>0.41599999999999998</v>
      </c>
      <c r="J21" s="142">
        <v>0.67800000000000005</v>
      </c>
      <c r="K21" s="50"/>
    </row>
    <row r="22" spans="1:11" s="49" customFormat="1" ht="18" customHeight="1" x14ac:dyDescent="0.3">
      <c r="A22" s="50" t="s">
        <v>599</v>
      </c>
      <c r="B22" s="50" t="s">
        <v>1142</v>
      </c>
      <c r="C22" s="78" t="s">
        <v>168</v>
      </c>
      <c r="D22" s="131" t="s">
        <v>756</v>
      </c>
      <c r="E22" s="131">
        <v>-4.62</v>
      </c>
      <c r="F22" s="132">
        <v>4.5499999999999996E-6</v>
      </c>
      <c r="G22" s="133" t="s">
        <v>757</v>
      </c>
      <c r="H22" s="134" t="s">
        <v>758</v>
      </c>
      <c r="I22" s="51">
        <v>4.8769999999999998</v>
      </c>
      <c r="J22" s="135">
        <v>1.08E-6</v>
      </c>
      <c r="K22" s="50"/>
    </row>
    <row r="23" spans="1:11" s="49" customFormat="1" ht="18" customHeight="1" x14ac:dyDescent="0.3">
      <c r="A23" s="50" t="s">
        <v>600</v>
      </c>
      <c r="B23" s="50"/>
      <c r="C23" s="78" t="s">
        <v>174</v>
      </c>
      <c r="D23" s="131" t="s">
        <v>759</v>
      </c>
      <c r="E23" s="131">
        <v>6.0190000000000001</v>
      </c>
      <c r="F23" s="136">
        <v>2.57E-9</v>
      </c>
      <c r="G23" s="137" t="s">
        <v>760</v>
      </c>
      <c r="H23" s="134" t="s">
        <v>761</v>
      </c>
      <c r="I23" s="51">
        <v>4.2329999999999997</v>
      </c>
      <c r="J23" s="135">
        <v>2.3E-5</v>
      </c>
      <c r="K23" s="50"/>
    </row>
    <row r="24" spans="1:11" s="49" customFormat="1" ht="18" customHeight="1" x14ac:dyDescent="0.3">
      <c r="A24" s="50" t="s">
        <v>601</v>
      </c>
      <c r="B24" s="50"/>
      <c r="C24" s="78" t="s">
        <v>171</v>
      </c>
      <c r="D24" s="131" t="s">
        <v>762</v>
      </c>
      <c r="E24" s="131">
        <v>5.4109999999999996</v>
      </c>
      <c r="F24" s="136">
        <v>6.9300000000000005E-8</v>
      </c>
      <c r="G24" s="137" t="s">
        <v>763</v>
      </c>
      <c r="H24" s="131" t="s">
        <v>1138</v>
      </c>
      <c r="I24" s="51" t="s">
        <v>182</v>
      </c>
      <c r="J24" s="135" t="s">
        <v>295</v>
      </c>
      <c r="K24" s="50"/>
    </row>
    <row r="25" spans="1:11" s="49" customFormat="1" ht="18" customHeight="1" x14ac:dyDescent="0.3">
      <c r="A25" s="50" t="s">
        <v>602</v>
      </c>
      <c r="B25" s="50"/>
      <c r="C25" s="78" t="s">
        <v>175</v>
      </c>
      <c r="D25" s="131" t="s">
        <v>764</v>
      </c>
      <c r="E25" s="131">
        <v>-0.71299999999999997</v>
      </c>
      <c r="F25" s="136">
        <v>0.47799999999999998</v>
      </c>
      <c r="G25" s="137" t="s">
        <v>765</v>
      </c>
      <c r="H25" s="134" t="s">
        <v>766</v>
      </c>
      <c r="I25" s="51">
        <v>0.28799999999999998</v>
      </c>
      <c r="J25" s="135">
        <v>0.77300000000000002</v>
      </c>
      <c r="K25" s="50"/>
    </row>
    <row r="26" spans="1:11" s="49" customFormat="1" ht="18" customHeight="1" x14ac:dyDescent="0.3">
      <c r="A26" s="50" t="s">
        <v>603</v>
      </c>
      <c r="B26" s="50"/>
      <c r="C26" s="78" t="s">
        <v>1113</v>
      </c>
      <c r="D26" s="131" t="s">
        <v>183</v>
      </c>
      <c r="E26" s="131" t="s">
        <v>183</v>
      </c>
      <c r="F26" s="136" t="s">
        <v>183</v>
      </c>
      <c r="G26" s="137" t="s">
        <v>183</v>
      </c>
      <c r="H26" s="134" t="s">
        <v>183</v>
      </c>
      <c r="I26" s="51" t="s">
        <v>183</v>
      </c>
      <c r="J26" s="135" t="s">
        <v>183</v>
      </c>
      <c r="K26" s="50"/>
    </row>
    <row r="27" spans="1:11" s="49" customFormat="1" ht="18" customHeight="1" x14ac:dyDescent="0.3">
      <c r="A27" s="50" t="s">
        <v>604</v>
      </c>
      <c r="B27" s="50"/>
      <c r="C27" s="78" t="s">
        <v>1112</v>
      </c>
      <c r="D27" s="131" t="s">
        <v>183</v>
      </c>
      <c r="E27" s="131" t="s">
        <v>183</v>
      </c>
      <c r="F27" s="136" t="s">
        <v>183</v>
      </c>
      <c r="G27" s="137" t="s">
        <v>183</v>
      </c>
      <c r="H27" s="134" t="s">
        <v>183</v>
      </c>
      <c r="I27" s="51" t="s">
        <v>183</v>
      </c>
      <c r="J27" s="135" t="s">
        <v>183</v>
      </c>
      <c r="K27" s="50"/>
    </row>
    <row r="28" spans="1:11" s="49" customFormat="1" ht="18" customHeight="1" x14ac:dyDescent="0.3">
      <c r="A28" s="50" t="s">
        <v>605</v>
      </c>
      <c r="B28" s="50"/>
      <c r="C28" s="78" t="s">
        <v>1114</v>
      </c>
      <c r="D28" s="131" t="s">
        <v>183</v>
      </c>
      <c r="E28" s="131" t="s">
        <v>183</v>
      </c>
      <c r="F28" s="136" t="s">
        <v>183</v>
      </c>
      <c r="G28" s="137" t="s">
        <v>183</v>
      </c>
      <c r="H28" s="134" t="s">
        <v>183</v>
      </c>
      <c r="I28" s="51" t="s">
        <v>183</v>
      </c>
      <c r="J28" s="135" t="s">
        <v>183</v>
      </c>
      <c r="K28" s="50"/>
    </row>
    <row r="29" spans="1:11" s="49" customFormat="1" ht="18" customHeight="1" x14ac:dyDescent="0.3">
      <c r="A29" s="87" t="s">
        <v>606</v>
      </c>
      <c r="B29" s="87"/>
      <c r="C29" s="88" t="s">
        <v>178</v>
      </c>
      <c r="D29" s="138" t="s">
        <v>767</v>
      </c>
      <c r="E29" s="138">
        <v>4.3159999999999998</v>
      </c>
      <c r="F29" s="139">
        <v>1.8300000000000001E-5</v>
      </c>
      <c r="G29" s="140" t="s">
        <v>768</v>
      </c>
      <c r="H29" s="141" t="s">
        <v>769</v>
      </c>
      <c r="I29" s="138">
        <v>7.1390000000000002</v>
      </c>
      <c r="J29" s="142" t="s">
        <v>295</v>
      </c>
      <c r="K29" s="50"/>
    </row>
    <row r="30" spans="1:11" s="49" customFormat="1" ht="18" customHeight="1" x14ac:dyDescent="0.3">
      <c r="A30" s="89" t="s">
        <v>208</v>
      </c>
      <c r="B30" s="50" t="s">
        <v>321</v>
      </c>
      <c r="C30" s="78" t="s">
        <v>168</v>
      </c>
      <c r="D30" s="131" t="s">
        <v>183</v>
      </c>
      <c r="E30" s="131" t="s">
        <v>183</v>
      </c>
      <c r="F30" s="136" t="s">
        <v>183</v>
      </c>
      <c r="G30" s="137" t="s">
        <v>183</v>
      </c>
      <c r="H30" s="134" t="s">
        <v>183</v>
      </c>
      <c r="I30" s="51" t="s">
        <v>183</v>
      </c>
      <c r="J30" s="135" t="s">
        <v>183</v>
      </c>
      <c r="K30" s="50"/>
    </row>
    <row r="31" spans="1:11" s="49" customFormat="1" ht="18" customHeight="1" x14ac:dyDescent="0.3">
      <c r="A31" s="50" t="s">
        <v>209</v>
      </c>
      <c r="B31" s="50"/>
      <c r="C31" s="78" t="s">
        <v>174</v>
      </c>
      <c r="D31" s="131" t="s">
        <v>183</v>
      </c>
      <c r="E31" s="131" t="s">
        <v>183</v>
      </c>
      <c r="F31" s="136" t="s">
        <v>183</v>
      </c>
      <c r="G31" s="137" t="s">
        <v>183</v>
      </c>
      <c r="H31" s="134" t="s">
        <v>183</v>
      </c>
      <c r="I31" s="51" t="s">
        <v>183</v>
      </c>
      <c r="J31" s="135" t="s">
        <v>183</v>
      </c>
      <c r="K31" s="50"/>
    </row>
    <row r="32" spans="1:11" s="49" customFormat="1" ht="18" customHeight="1" x14ac:dyDescent="0.3">
      <c r="A32" s="50" t="s">
        <v>210</v>
      </c>
      <c r="B32" s="50"/>
      <c r="C32" s="78" t="s">
        <v>171</v>
      </c>
      <c r="D32" s="131" t="s">
        <v>183</v>
      </c>
      <c r="E32" s="131" t="s">
        <v>183</v>
      </c>
      <c r="F32" s="136" t="s">
        <v>183</v>
      </c>
      <c r="G32" s="137" t="s">
        <v>183</v>
      </c>
      <c r="H32" s="134" t="s">
        <v>183</v>
      </c>
      <c r="I32" s="51" t="s">
        <v>183</v>
      </c>
      <c r="J32" s="135" t="s">
        <v>183</v>
      </c>
      <c r="K32" s="50"/>
    </row>
    <row r="33" spans="1:11" s="49" customFormat="1" ht="18" customHeight="1" x14ac:dyDescent="0.3">
      <c r="A33" s="50" t="s">
        <v>211</v>
      </c>
      <c r="B33" s="50"/>
      <c r="C33" s="78" t="s">
        <v>175</v>
      </c>
      <c r="D33" s="131" t="s">
        <v>802</v>
      </c>
      <c r="E33" s="131">
        <v>0.38900000000000001</v>
      </c>
      <c r="F33" s="136">
        <v>0.69899999999999995</v>
      </c>
      <c r="G33" s="137" t="s">
        <v>803</v>
      </c>
      <c r="H33" s="134" t="s">
        <v>804</v>
      </c>
      <c r="I33" s="51">
        <v>0.26100000000000001</v>
      </c>
      <c r="J33" s="135">
        <v>0.79400000000000004</v>
      </c>
      <c r="K33" s="50"/>
    </row>
    <row r="34" spans="1:11" s="49" customFormat="1" ht="18" customHeight="1" x14ac:dyDescent="0.3">
      <c r="A34" s="50" t="s">
        <v>212</v>
      </c>
      <c r="B34" s="50"/>
      <c r="C34" s="78" t="s">
        <v>1113</v>
      </c>
      <c r="D34" s="131" t="s">
        <v>183</v>
      </c>
      <c r="E34" s="131" t="s">
        <v>183</v>
      </c>
      <c r="F34" s="136" t="s">
        <v>183</v>
      </c>
      <c r="G34" s="137" t="s">
        <v>183</v>
      </c>
      <c r="H34" s="134" t="s">
        <v>183</v>
      </c>
      <c r="I34" s="51" t="s">
        <v>183</v>
      </c>
      <c r="J34" s="135" t="s">
        <v>183</v>
      </c>
      <c r="K34" s="50"/>
    </row>
    <row r="35" spans="1:11" s="49" customFormat="1" ht="18" customHeight="1" x14ac:dyDescent="0.3">
      <c r="A35" s="50" t="s">
        <v>213</v>
      </c>
      <c r="B35" s="50"/>
      <c r="C35" s="78" t="s">
        <v>1112</v>
      </c>
      <c r="D35" s="131" t="s">
        <v>183</v>
      </c>
      <c r="E35" s="131" t="s">
        <v>183</v>
      </c>
      <c r="F35" s="136" t="s">
        <v>183</v>
      </c>
      <c r="G35" s="137" t="s">
        <v>183</v>
      </c>
      <c r="H35" s="134" t="s">
        <v>183</v>
      </c>
      <c r="I35" s="51" t="s">
        <v>183</v>
      </c>
      <c r="J35" s="135" t="s">
        <v>183</v>
      </c>
      <c r="K35" s="50"/>
    </row>
    <row r="36" spans="1:11" s="49" customFormat="1" ht="18" customHeight="1" x14ac:dyDescent="0.3">
      <c r="A36" s="50" t="s">
        <v>346</v>
      </c>
      <c r="B36" s="50"/>
      <c r="C36" s="78" t="s">
        <v>1114</v>
      </c>
      <c r="D36" s="131" t="s">
        <v>183</v>
      </c>
      <c r="E36" s="131" t="s">
        <v>183</v>
      </c>
      <c r="F36" s="136" t="s">
        <v>183</v>
      </c>
      <c r="G36" s="137" t="s">
        <v>183</v>
      </c>
      <c r="H36" s="134" t="s">
        <v>183</v>
      </c>
      <c r="I36" s="51" t="s">
        <v>183</v>
      </c>
      <c r="J36" s="135" t="s">
        <v>183</v>
      </c>
      <c r="K36" s="50"/>
    </row>
    <row r="37" spans="1:11" s="49" customFormat="1" ht="18" customHeight="1" x14ac:dyDescent="0.3">
      <c r="A37" s="90" t="s">
        <v>607</v>
      </c>
      <c r="B37" s="90"/>
      <c r="C37" s="91" t="s">
        <v>178</v>
      </c>
      <c r="D37" s="54" t="s">
        <v>183</v>
      </c>
      <c r="E37" s="54" t="s">
        <v>183</v>
      </c>
      <c r="F37" s="145" t="s">
        <v>183</v>
      </c>
      <c r="G37" s="146" t="s">
        <v>183</v>
      </c>
      <c r="H37" s="147" t="s">
        <v>183</v>
      </c>
      <c r="I37" s="54" t="s">
        <v>183</v>
      </c>
      <c r="J37" s="148" t="s">
        <v>183</v>
      </c>
      <c r="K37" s="50"/>
    </row>
    <row r="38" spans="1:11" ht="29.25" customHeight="1" x14ac:dyDescent="0.3">
      <c r="A38" s="4"/>
      <c r="B38" s="4"/>
      <c r="C38" s="4"/>
      <c r="D38" s="287" t="s">
        <v>287</v>
      </c>
      <c r="E38" s="287"/>
      <c r="F38" s="288"/>
      <c r="G38" s="287" t="s">
        <v>288</v>
      </c>
      <c r="H38" s="287"/>
      <c r="I38" s="287"/>
      <c r="J38" s="287"/>
      <c r="K38" s="4"/>
    </row>
    <row r="39" spans="1:11" x14ac:dyDescent="0.3">
      <c r="A39" s="4"/>
      <c r="B39" s="4"/>
      <c r="C39" s="4"/>
      <c r="D39" s="285" t="s">
        <v>297</v>
      </c>
      <c r="E39" s="285"/>
      <c r="F39" s="286"/>
      <c r="G39" s="96" t="s">
        <v>257</v>
      </c>
      <c r="H39" s="285" t="s">
        <v>1077</v>
      </c>
      <c r="I39" s="285"/>
      <c r="J39" s="285"/>
      <c r="K39" s="4"/>
    </row>
    <row r="40" spans="1:11" ht="29.1" customHeight="1" x14ac:dyDescent="0.3">
      <c r="A40" s="23" t="s">
        <v>594</v>
      </c>
      <c r="B40" s="23" t="s">
        <v>180</v>
      </c>
      <c r="C40" s="23" t="s">
        <v>181</v>
      </c>
      <c r="D40" s="24" t="s">
        <v>393</v>
      </c>
      <c r="E40" s="24" t="s">
        <v>188</v>
      </c>
      <c r="F40" s="40" t="s">
        <v>303</v>
      </c>
      <c r="G40" s="24" t="s">
        <v>392</v>
      </c>
      <c r="H40" s="24" t="s">
        <v>391</v>
      </c>
      <c r="I40" s="24" t="s">
        <v>190</v>
      </c>
      <c r="J40" s="34" t="s">
        <v>189</v>
      </c>
      <c r="K40" s="4"/>
    </row>
    <row r="41" spans="1:11" ht="18" customHeight="1" x14ac:dyDescent="0.3">
      <c r="A41" s="50" t="s">
        <v>214</v>
      </c>
      <c r="B41" s="50" t="s">
        <v>473</v>
      </c>
      <c r="C41" s="78" t="s">
        <v>168</v>
      </c>
      <c r="D41" s="51" t="s">
        <v>805</v>
      </c>
      <c r="E41" s="51">
        <v>11.462999999999999</v>
      </c>
      <c r="F41" s="136" t="s">
        <v>295</v>
      </c>
      <c r="G41" s="137" t="s">
        <v>806</v>
      </c>
      <c r="H41" s="51" t="s">
        <v>1138</v>
      </c>
      <c r="I41" s="135" t="s">
        <v>182</v>
      </c>
      <c r="J41" s="135" t="s">
        <v>295</v>
      </c>
      <c r="K41" s="4"/>
    </row>
    <row r="42" spans="1:11" ht="18" customHeight="1" x14ac:dyDescent="0.3">
      <c r="A42" s="50" t="s">
        <v>215</v>
      </c>
      <c r="B42" s="50"/>
      <c r="C42" s="78" t="s">
        <v>174</v>
      </c>
      <c r="D42" s="51" t="s">
        <v>807</v>
      </c>
      <c r="E42" s="51">
        <v>2.298</v>
      </c>
      <c r="F42" s="136">
        <v>2.1499999999999998E-2</v>
      </c>
      <c r="G42" s="137" t="s">
        <v>808</v>
      </c>
      <c r="H42" s="51" t="s">
        <v>809</v>
      </c>
      <c r="I42" s="51">
        <v>1.087</v>
      </c>
      <c r="J42" s="135">
        <v>0.27700000000000002</v>
      </c>
      <c r="K42" s="4"/>
    </row>
    <row r="43" spans="1:11" ht="18" customHeight="1" x14ac:dyDescent="0.3">
      <c r="A43" s="50" t="s">
        <v>216</v>
      </c>
      <c r="B43" s="50"/>
      <c r="C43" s="78" t="s">
        <v>171</v>
      </c>
      <c r="D43" s="51" t="s">
        <v>810</v>
      </c>
      <c r="E43" s="51">
        <v>2.5459999999999998</v>
      </c>
      <c r="F43" s="136">
        <v>1.04E-2</v>
      </c>
      <c r="G43" s="137" t="s">
        <v>811</v>
      </c>
      <c r="H43" s="51" t="s">
        <v>812</v>
      </c>
      <c r="I43" s="51">
        <v>1.2430000000000001</v>
      </c>
      <c r="J43" s="135">
        <v>0.214</v>
      </c>
      <c r="K43" s="4"/>
    </row>
    <row r="44" spans="1:11" ht="18" customHeight="1" x14ac:dyDescent="0.3">
      <c r="A44" s="50" t="s">
        <v>217</v>
      </c>
      <c r="B44" s="50"/>
      <c r="C44" s="78" t="s">
        <v>175</v>
      </c>
      <c r="D44" s="51" t="s">
        <v>813</v>
      </c>
      <c r="E44" s="51">
        <v>-1.4059999999999999</v>
      </c>
      <c r="F44" s="136">
        <v>0.16200000000000001</v>
      </c>
      <c r="G44" s="137" t="s">
        <v>814</v>
      </c>
      <c r="H44" s="51" t="s">
        <v>815</v>
      </c>
      <c r="I44" s="51">
        <v>0.70899999999999996</v>
      </c>
      <c r="J44" s="135">
        <v>0.47799999999999998</v>
      </c>
      <c r="K44" s="4"/>
    </row>
    <row r="45" spans="1:11" ht="18" customHeight="1" x14ac:dyDescent="0.3">
      <c r="A45" s="50" t="s">
        <v>218</v>
      </c>
      <c r="B45" s="50"/>
      <c r="C45" s="78" t="s">
        <v>1113</v>
      </c>
      <c r="D45" s="51" t="s">
        <v>816</v>
      </c>
      <c r="E45" s="51">
        <v>-1.121</v>
      </c>
      <c r="F45" s="136">
        <v>0.25900000000000001</v>
      </c>
      <c r="G45" s="137" t="s">
        <v>817</v>
      </c>
      <c r="H45" s="51" t="s">
        <v>818</v>
      </c>
      <c r="I45" s="51">
        <v>0.53</v>
      </c>
      <c r="J45" s="135">
        <v>0.59599999999999997</v>
      </c>
      <c r="K45" s="4"/>
    </row>
    <row r="46" spans="1:11" ht="18" customHeight="1" x14ac:dyDescent="0.3">
      <c r="A46" s="50" t="s">
        <v>219</v>
      </c>
      <c r="B46" s="50"/>
      <c r="C46" s="78" t="s">
        <v>1112</v>
      </c>
      <c r="D46" s="51" t="s">
        <v>819</v>
      </c>
      <c r="E46" s="51">
        <v>0.73</v>
      </c>
      <c r="F46" s="136">
        <v>0.46800000000000003</v>
      </c>
      <c r="G46" s="137" t="s">
        <v>589</v>
      </c>
      <c r="H46" s="51" t="s">
        <v>820</v>
      </c>
      <c r="I46" s="51">
        <v>0.35499999999999998</v>
      </c>
      <c r="J46" s="135">
        <v>0.72299999999999998</v>
      </c>
      <c r="K46" s="4"/>
    </row>
    <row r="47" spans="1:11" ht="18" customHeight="1" x14ac:dyDescent="0.3">
      <c r="A47" s="50" t="s">
        <v>347</v>
      </c>
      <c r="B47" s="50"/>
      <c r="C47" s="78" t="s">
        <v>1114</v>
      </c>
      <c r="D47" s="51" t="s">
        <v>821</v>
      </c>
      <c r="E47" s="51">
        <v>-0.22800000000000001</v>
      </c>
      <c r="F47" s="136">
        <v>0.82</v>
      </c>
      <c r="G47" s="137" t="s">
        <v>721</v>
      </c>
      <c r="H47" s="51" t="s">
        <v>822</v>
      </c>
      <c r="I47" s="51">
        <v>0.113</v>
      </c>
      <c r="J47" s="135">
        <v>0.91</v>
      </c>
      <c r="K47" s="4"/>
    </row>
    <row r="48" spans="1:11" ht="18" customHeight="1" x14ac:dyDescent="0.3">
      <c r="A48" s="87" t="s">
        <v>656</v>
      </c>
      <c r="B48" s="87"/>
      <c r="C48" s="88" t="s">
        <v>178</v>
      </c>
      <c r="D48" s="138" t="s">
        <v>823</v>
      </c>
      <c r="E48" s="138">
        <v>2.5089999999999999</v>
      </c>
      <c r="F48" s="139">
        <v>1.23E-2</v>
      </c>
      <c r="G48" s="140" t="s">
        <v>824</v>
      </c>
      <c r="H48" s="138" t="s">
        <v>825</v>
      </c>
      <c r="I48" s="138">
        <v>1.1519999999999999</v>
      </c>
      <c r="J48" s="142">
        <v>0.249</v>
      </c>
      <c r="K48" s="4"/>
    </row>
    <row r="49" spans="1:11" ht="18" customHeight="1" x14ac:dyDescent="0.3">
      <c r="A49" s="50" t="s">
        <v>220</v>
      </c>
      <c r="B49" s="50" t="s">
        <v>474</v>
      </c>
      <c r="C49" s="78" t="s">
        <v>174</v>
      </c>
      <c r="D49" s="51" t="s">
        <v>826</v>
      </c>
      <c r="E49" s="51">
        <v>5.7560000000000002</v>
      </c>
      <c r="F49" s="136">
        <v>7.5499999999999998E-9</v>
      </c>
      <c r="G49" s="137" t="s">
        <v>827</v>
      </c>
      <c r="H49" s="51" t="s">
        <v>828</v>
      </c>
      <c r="I49" s="51">
        <v>6.5460000000000003</v>
      </c>
      <c r="J49" s="135" t="s">
        <v>295</v>
      </c>
      <c r="K49" s="4"/>
    </row>
    <row r="50" spans="1:11" ht="18" customHeight="1" x14ac:dyDescent="0.3">
      <c r="A50" s="50" t="s">
        <v>221</v>
      </c>
      <c r="B50" s="50"/>
      <c r="C50" s="78" t="s">
        <v>171</v>
      </c>
      <c r="D50" s="51" t="s">
        <v>829</v>
      </c>
      <c r="E50" s="51">
        <v>5.194</v>
      </c>
      <c r="F50" s="136">
        <v>1.99E-7</v>
      </c>
      <c r="G50" s="137" t="s">
        <v>830</v>
      </c>
      <c r="H50" s="51" t="s">
        <v>831</v>
      </c>
      <c r="I50" s="51">
        <v>2.96</v>
      </c>
      <c r="J50" s="135">
        <v>3.0799999999999998E-3</v>
      </c>
      <c r="K50" s="4"/>
    </row>
    <row r="51" spans="1:11" ht="18" customHeight="1" x14ac:dyDescent="0.3">
      <c r="A51" s="50" t="s">
        <v>222</v>
      </c>
      <c r="B51" s="50"/>
      <c r="C51" s="78" t="s">
        <v>175</v>
      </c>
      <c r="D51" s="51" t="s">
        <v>832</v>
      </c>
      <c r="E51" s="51">
        <v>0.80900000000000005</v>
      </c>
      <c r="F51" s="136">
        <v>0.42099999999999999</v>
      </c>
      <c r="G51" s="137" t="s">
        <v>833</v>
      </c>
      <c r="H51" s="51" t="s">
        <v>834</v>
      </c>
      <c r="I51" s="51">
        <v>0.40699999999999997</v>
      </c>
      <c r="J51" s="135">
        <v>0.68400000000000005</v>
      </c>
      <c r="K51" s="4"/>
    </row>
    <row r="52" spans="1:11" ht="18" customHeight="1" x14ac:dyDescent="0.3">
      <c r="A52" s="50" t="s">
        <v>223</v>
      </c>
      <c r="B52" s="50"/>
      <c r="C52" s="78" t="s">
        <v>1113</v>
      </c>
      <c r="D52" s="51" t="s">
        <v>835</v>
      </c>
      <c r="E52" s="51">
        <v>-0.313</v>
      </c>
      <c r="F52" s="136">
        <v>0.752</v>
      </c>
      <c r="G52" s="137" t="s">
        <v>836</v>
      </c>
      <c r="H52" s="51" t="s">
        <v>837</v>
      </c>
      <c r="I52" s="51">
        <v>0.158</v>
      </c>
      <c r="J52" s="135">
        <v>0.875</v>
      </c>
      <c r="K52" s="4"/>
    </row>
    <row r="53" spans="1:11" ht="18" customHeight="1" x14ac:dyDescent="0.3">
      <c r="A53" s="50" t="s">
        <v>224</v>
      </c>
      <c r="B53" s="50"/>
      <c r="C53" s="78" t="s">
        <v>1112</v>
      </c>
      <c r="D53" s="51" t="s">
        <v>838</v>
      </c>
      <c r="E53" s="51">
        <v>-0.61399999999999999</v>
      </c>
      <c r="F53" s="136">
        <v>0.54200000000000004</v>
      </c>
      <c r="G53" s="137" t="s">
        <v>839</v>
      </c>
      <c r="H53" s="51" t="s">
        <v>840</v>
      </c>
      <c r="I53" s="51">
        <v>0.31900000000000001</v>
      </c>
      <c r="J53" s="135">
        <v>0.749</v>
      </c>
      <c r="K53" s="4"/>
    </row>
    <row r="54" spans="1:11" ht="18" customHeight="1" x14ac:dyDescent="0.3">
      <c r="A54" s="50" t="s">
        <v>348</v>
      </c>
      <c r="B54" s="50"/>
      <c r="C54" s="78" t="s">
        <v>1114</v>
      </c>
      <c r="D54" s="51" t="s">
        <v>841</v>
      </c>
      <c r="E54" s="51">
        <v>0.19700000000000001</v>
      </c>
      <c r="F54" s="136">
        <v>0.84299999999999997</v>
      </c>
      <c r="G54" s="137" t="s">
        <v>842</v>
      </c>
      <c r="H54" s="51" t="s">
        <v>843</v>
      </c>
      <c r="I54" s="51">
        <v>9.7000000000000003E-2</v>
      </c>
      <c r="J54" s="135">
        <v>0.92200000000000004</v>
      </c>
      <c r="K54" s="4"/>
    </row>
    <row r="55" spans="1:11" ht="18" customHeight="1" x14ac:dyDescent="0.3">
      <c r="A55" s="87" t="s">
        <v>657</v>
      </c>
      <c r="B55" s="87"/>
      <c r="C55" s="88" t="s">
        <v>178</v>
      </c>
      <c r="D55" s="138" t="s">
        <v>844</v>
      </c>
      <c r="E55" s="138">
        <v>-4.5439999999999996</v>
      </c>
      <c r="F55" s="139">
        <v>5.7899999999999996E-6</v>
      </c>
      <c r="G55" s="140" t="s">
        <v>845</v>
      </c>
      <c r="H55" s="138" t="s">
        <v>846</v>
      </c>
      <c r="I55" s="138">
        <v>2.2240000000000002</v>
      </c>
      <c r="J55" s="142">
        <v>2.6100000000000002E-2</v>
      </c>
      <c r="K55" s="4"/>
    </row>
    <row r="56" spans="1:11" ht="18" customHeight="1" x14ac:dyDescent="0.3">
      <c r="A56" s="50" t="s">
        <v>225</v>
      </c>
      <c r="B56" s="50" t="s">
        <v>475</v>
      </c>
      <c r="C56" s="78" t="s">
        <v>171</v>
      </c>
      <c r="D56" s="51" t="s">
        <v>847</v>
      </c>
      <c r="E56" s="51">
        <v>43.124000000000002</v>
      </c>
      <c r="F56" s="136" t="s">
        <v>295</v>
      </c>
      <c r="G56" s="137" t="s">
        <v>848</v>
      </c>
      <c r="H56" s="51" t="s">
        <v>849</v>
      </c>
      <c r="I56" s="51">
        <v>14.416</v>
      </c>
      <c r="J56" s="135" t="s">
        <v>295</v>
      </c>
      <c r="K56" s="4"/>
    </row>
    <row r="57" spans="1:11" ht="18" customHeight="1" x14ac:dyDescent="0.3">
      <c r="A57" s="50" t="s">
        <v>226</v>
      </c>
      <c r="B57" s="50"/>
      <c r="C57" s="78" t="s">
        <v>175</v>
      </c>
      <c r="D57" s="51" t="s">
        <v>850</v>
      </c>
      <c r="E57" s="51">
        <v>0.77800000000000002</v>
      </c>
      <c r="F57" s="136">
        <v>0.439</v>
      </c>
      <c r="G57" s="137" t="s">
        <v>851</v>
      </c>
      <c r="H57" s="51" t="s">
        <v>852</v>
      </c>
      <c r="I57" s="51">
        <v>0.38900000000000001</v>
      </c>
      <c r="J57" s="135">
        <v>0.69699999999999995</v>
      </c>
      <c r="K57" s="4"/>
    </row>
    <row r="58" spans="1:11" ht="18" customHeight="1" x14ac:dyDescent="0.3">
      <c r="A58" s="50" t="s">
        <v>227</v>
      </c>
      <c r="B58" s="50"/>
      <c r="C58" s="78" t="s">
        <v>1113</v>
      </c>
      <c r="D58" s="51" t="s">
        <v>853</v>
      </c>
      <c r="E58" s="51">
        <v>0.74</v>
      </c>
      <c r="F58" s="136">
        <v>0.45600000000000002</v>
      </c>
      <c r="G58" s="137" t="s">
        <v>669</v>
      </c>
      <c r="H58" s="51" t="s">
        <v>854</v>
      </c>
      <c r="I58" s="51">
        <v>0.36599999999999999</v>
      </c>
      <c r="J58" s="135">
        <v>0.71399999999999997</v>
      </c>
      <c r="K58" s="4"/>
    </row>
    <row r="59" spans="1:11" ht="18" customHeight="1" x14ac:dyDescent="0.3">
      <c r="A59" s="50" t="s">
        <v>228</v>
      </c>
      <c r="B59" s="50"/>
      <c r="C59" s="78" t="s">
        <v>1112</v>
      </c>
      <c r="D59" s="51" t="s">
        <v>855</v>
      </c>
      <c r="E59" s="51">
        <v>-1.07</v>
      </c>
      <c r="F59" s="136">
        <v>0.28799999999999998</v>
      </c>
      <c r="G59" s="137" t="s">
        <v>856</v>
      </c>
      <c r="H59" s="51" t="s">
        <v>712</v>
      </c>
      <c r="I59" s="51">
        <v>0.504</v>
      </c>
      <c r="J59" s="135">
        <v>0.61399999999999999</v>
      </c>
      <c r="K59" s="4"/>
    </row>
    <row r="60" spans="1:11" ht="18" customHeight="1" x14ac:dyDescent="0.3">
      <c r="A60" s="50" t="s">
        <v>349</v>
      </c>
      <c r="B60" s="50"/>
      <c r="C60" s="78" t="s">
        <v>1114</v>
      </c>
      <c r="D60" s="51" t="s">
        <v>857</v>
      </c>
      <c r="E60" s="51">
        <v>-0.35499999999999998</v>
      </c>
      <c r="F60" s="136">
        <v>0.72199999999999998</v>
      </c>
      <c r="G60" s="137" t="s">
        <v>673</v>
      </c>
      <c r="H60" s="51" t="s">
        <v>703</v>
      </c>
      <c r="I60" s="51">
        <v>0.17599999999999999</v>
      </c>
      <c r="J60" s="135">
        <v>0.86</v>
      </c>
      <c r="K60" s="4"/>
    </row>
    <row r="61" spans="1:11" ht="18" customHeight="1" x14ac:dyDescent="0.3">
      <c r="A61" s="87" t="s">
        <v>658</v>
      </c>
      <c r="B61" s="87"/>
      <c r="C61" s="88" t="s">
        <v>178</v>
      </c>
      <c r="D61" s="138" t="s">
        <v>858</v>
      </c>
      <c r="E61" s="138">
        <v>0.33</v>
      </c>
      <c r="F61" s="139">
        <v>0.74099999999999999</v>
      </c>
      <c r="G61" s="140" t="s">
        <v>449</v>
      </c>
      <c r="H61" s="138" t="s">
        <v>852</v>
      </c>
      <c r="I61" s="138">
        <v>0.16500000000000001</v>
      </c>
      <c r="J61" s="142">
        <v>0.86899999999999999</v>
      </c>
      <c r="K61" s="4"/>
    </row>
    <row r="62" spans="1:11" ht="18" customHeight="1" x14ac:dyDescent="0.3">
      <c r="A62" s="50" t="s">
        <v>229</v>
      </c>
      <c r="B62" s="50" t="s">
        <v>476</v>
      </c>
      <c r="C62" s="78" t="s">
        <v>175</v>
      </c>
      <c r="D62" s="51" t="s">
        <v>859</v>
      </c>
      <c r="E62" s="51">
        <v>10.394</v>
      </c>
      <c r="F62" s="136" t="s">
        <v>295</v>
      </c>
      <c r="G62" s="137" t="s">
        <v>860</v>
      </c>
      <c r="H62" s="51" t="s">
        <v>861</v>
      </c>
      <c r="I62" s="51">
        <v>11.401999999999999</v>
      </c>
      <c r="J62" s="135" t="s">
        <v>295</v>
      </c>
      <c r="K62" s="4"/>
    </row>
    <row r="63" spans="1:11" ht="18" customHeight="1" x14ac:dyDescent="0.3">
      <c r="A63" s="50" t="s">
        <v>230</v>
      </c>
      <c r="B63" s="50"/>
      <c r="C63" s="78" t="s">
        <v>1113</v>
      </c>
      <c r="D63" s="51" t="s">
        <v>862</v>
      </c>
      <c r="E63" s="51">
        <v>-1.694</v>
      </c>
      <c r="F63" s="136">
        <v>8.8300000000000003E-2</v>
      </c>
      <c r="G63" s="137" t="s">
        <v>863</v>
      </c>
      <c r="H63" s="51" t="s">
        <v>864</v>
      </c>
      <c r="I63" s="51">
        <v>0.79400000000000004</v>
      </c>
      <c r="J63" s="135">
        <v>0.42699999999999999</v>
      </c>
      <c r="K63" s="4"/>
    </row>
    <row r="64" spans="1:11" ht="18" customHeight="1" x14ac:dyDescent="0.3">
      <c r="A64" s="50" t="s">
        <v>231</v>
      </c>
      <c r="B64" s="50"/>
      <c r="C64" s="78" t="s">
        <v>1112</v>
      </c>
      <c r="D64" s="51" t="s">
        <v>865</v>
      </c>
      <c r="E64" s="51">
        <v>1.5</v>
      </c>
      <c r="F64" s="136">
        <v>0.13600000000000001</v>
      </c>
      <c r="G64" s="137" t="s">
        <v>866</v>
      </c>
      <c r="H64" s="51" t="s">
        <v>400</v>
      </c>
      <c r="I64" s="51">
        <v>0.70199999999999996</v>
      </c>
      <c r="J64" s="135">
        <v>0.48299999999999998</v>
      </c>
      <c r="K64" s="4"/>
    </row>
    <row r="65" spans="1:11" ht="18" customHeight="1" x14ac:dyDescent="0.3">
      <c r="A65" s="50" t="s">
        <v>350</v>
      </c>
      <c r="B65" s="50"/>
      <c r="C65" s="78" t="s">
        <v>1114</v>
      </c>
      <c r="D65" s="51" t="s">
        <v>867</v>
      </c>
      <c r="E65" s="51">
        <v>-1.1299999999999999</v>
      </c>
      <c r="F65" s="136">
        <v>0.25800000000000001</v>
      </c>
      <c r="G65" s="137" t="s">
        <v>868</v>
      </c>
      <c r="H65" s="51" t="s">
        <v>869</v>
      </c>
      <c r="I65" s="51">
        <v>0.54300000000000004</v>
      </c>
      <c r="J65" s="135">
        <v>0.58699999999999997</v>
      </c>
      <c r="K65" s="4"/>
    </row>
    <row r="66" spans="1:11" ht="18" customHeight="1" x14ac:dyDescent="0.3">
      <c r="A66" s="87" t="s">
        <v>659</v>
      </c>
      <c r="B66" s="87"/>
      <c r="C66" s="88" t="s">
        <v>178</v>
      </c>
      <c r="D66" s="138" t="s">
        <v>870</v>
      </c>
      <c r="E66" s="138">
        <v>2.7749999999999999</v>
      </c>
      <c r="F66" s="139">
        <v>5.47E-3</v>
      </c>
      <c r="G66" s="140" t="s">
        <v>871</v>
      </c>
      <c r="H66" s="138" t="s">
        <v>872</v>
      </c>
      <c r="I66" s="138">
        <v>1.56</v>
      </c>
      <c r="J66" s="142">
        <v>0.11899999999999999</v>
      </c>
      <c r="K66" s="4"/>
    </row>
    <row r="67" spans="1:11" ht="18" customHeight="1" x14ac:dyDescent="0.3">
      <c r="A67" s="50" t="s">
        <v>232</v>
      </c>
      <c r="B67" s="50" t="s">
        <v>477</v>
      </c>
      <c r="C67" s="78" t="s">
        <v>1113</v>
      </c>
      <c r="D67" s="51" t="s">
        <v>873</v>
      </c>
      <c r="E67" s="51">
        <v>5.4569999999999999</v>
      </c>
      <c r="F67" s="136">
        <v>3.2600000000000001E-8</v>
      </c>
      <c r="G67" s="137" t="s">
        <v>874</v>
      </c>
      <c r="H67" s="51" t="s">
        <v>875</v>
      </c>
      <c r="I67" s="51">
        <v>7.984</v>
      </c>
      <c r="J67" s="135" t="s">
        <v>295</v>
      </c>
      <c r="K67" s="4"/>
    </row>
    <row r="68" spans="1:11" ht="18" customHeight="1" x14ac:dyDescent="0.3">
      <c r="A68" s="50" t="s">
        <v>233</v>
      </c>
      <c r="B68" s="50"/>
      <c r="C68" s="78" t="s">
        <v>1112</v>
      </c>
      <c r="D68" s="51" t="s">
        <v>876</v>
      </c>
      <c r="E68" s="51">
        <v>2.2349999999999999</v>
      </c>
      <c r="F68" s="136">
        <v>2.6499999999999999E-2</v>
      </c>
      <c r="G68" s="137" t="s">
        <v>877</v>
      </c>
      <c r="H68" s="51" t="s">
        <v>878</v>
      </c>
      <c r="I68" s="51">
        <v>1.0209999999999999</v>
      </c>
      <c r="J68" s="135">
        <v>0.307</v>
      </c>
      <c r="K68" s="4"/>
    </row>
    <row r="69" spans="1:11" ht="18" customHeight="1" x14ac:dyDescent="0.3">
      <c r="A69" s="50" t="s">
        <v>351</v>
      </c>
      <c r="B69" s="50"/>
      <c r="C69" s="78" t="s">
        <v>1114</v>
      </c>
      <c r="D69" s="51" t="s">
        <v>879</v>
      </c>
      <c r="E69" s="51">
        <v>1.615</v>
      </c>
      <c r="F69" s="136">
        <v>0.106</v>
      </c>
      <c r="G69" s="137" t="s">
        <v>880</v>
      </c>
      <c r="H69" s="51" t="s">
        <v>881</v>
      </c>
      <c r="I69" s="51">
        <v>0.98699999999999999</v>
      </c>
      <c r="J69" s="135">
        <v>0.32400000000000001</v>
      </c>
      <c r="K69" s="4"/>
    </row>
    <row r="70" spans="1:11" ht="18" customHeight="1" x14ac:dyDescent="0.3">
      <c r="A70" s="87" t="s">
        <v>660</v>
      </c>
      <c r="B70" s="87"/>
      <c r="C70" s="88" t="s">
        <v>178</v>
      </c>
      <c r="D70" s="138" t="s">
        <v>882</v>
      </c>
      <c r="E70" s="138">
        <v>-9.2999999999999999E-2</v>
      </c>
      <c r="F70" s="139">
        <v>0.92600000000000005</v>
      </c>
      <c r="G70" s="140" t="s">
        <v>462</v>
      </c>
      <c r="H70" s="138" t="s">
        <v>883</v>
      </c>
      <c r="I70" s="138">
        <v>4.5999999999999999E-2</v>
      </c>
      <c r="J70" s="142">
        <v>0.96299999999999997</v>
      </c>
      <c r="K70" s="4"/>
    </row>
    <row r="71" spans="1:11" ht="18" customHeight="1" x14ac:dyDescent="0.3">
      <c r="A71" s="50" t="s">
        <v>234</v>
      </c>
      <c r="B71" s="50" t="s">
        <v>478</v>
      </c>
      <c r="C71" s="78" t="s">
        <v>1112</v>
      </c>
      <c r="D71" s="51" t="s">
        <v>884</v>
      </c>
      <c r="E71" s="51">
        <v>4.1189999999999998</v>
      </c>
      <c r="F71" s="136">
        <v>4.1199999999999999E-5</v>
      </c>
      <c r="G71" s="137" t="s">
        <v>885</v>
      </c>
      <c r="H71" s="51" t="s">
        <v>886</v>
      </c>
      <c r="I71" s="51">
        <v>2.9670000000000001</v>
      </c>
      <c r="J71" s="135">
        <v>3.0100000000000001E-3</v>
      </c>
      <c r="K71" s="4"/>
    </row>
    <row r="72" spans="1:11" ht="18" customHeight="1" x14ac:dyDescent="0.3">
      <c r="A72" s="50" t="s">
        <v>352</v>
      </c>
      <c r="B72" s="50"/>
      <c r="C72" s="78" t="s">
        <v>1114</v>
      </c>
      <c r="D72" s="51" t="s">
        <v>887</v>
      </c>
      <c r="E72" s="51">
        <v>0.56799999999999995</v>
      </c>
      <c r="F72" s="136">
        <v>0.56999999999999995</v>
      </c>
      <c r="G72" s="137" t="s">
        <v>888</v>
      </c>
      <c r="H72" s="51" t="s">
        <v>889</v>
      </c>
      <c r="I72" s="51">
        <v>0.27800000000000002</v>
      </c>
      <c r="J72" s="135">
        <v>0.78100000000000003</v>
      </c>
      <c r="K72" s="4"/>
    </row>
    <row r="73" spans="1:11" ht="18" customHeight="1" x14ac:dyDescent="0.3">
      <c r="A73" s="87" t="s">
        <v>661</v>
      </c>
      <c r="B73" s="87"/>
      <c r="C73" s="88" t="s">
        <v>178</v>
      </c>
      <c r="D73" s="138" t="s">
        <v>890</v>
      </c>
      <c r="E73" s="138">
        <v>-0.111</v>
      </c>
      <c r="F73" s="139">
        <v>0.91100000000000003</v>
      </c>
      <c r="G73" s="140" t="s">
        <v>462</v>
      </c>
      <c r="H73" s="138" t="s">
        <v>883</v>
      </c>
      <c r="I73" s="138">
        <v>5.6000000000000001E-2</v>
      </c>
      <c r="J73" s="142">
        <v>0.95599999999999996</v>
      </c>
      <c r="K73" s="4"/>
    </row>
    <row r="74" spans="1:11" ht="18" customHeight="1" x14ac:dyDescent="0.3">
      <c r="A74" s="50" t="s">
        <v>353</v>
      </c>
      <c r="B74" s="50" t="s">
        <v>479</v>
      </c>
      <c r="C74" s="78" t="s">
        <v>1114</v>
      </c>
      <c r="D74" s="51" t="s">
        <v>891</v>
      </c>
      <c r="E74" s="51">
        <v>6.8540000000000001</v>
      </c>
      <c r="F74" s="136" t="s">
        <v>295</v>
      </c>
      <c r="G74" s="137" t="s">
        <v>892</v>
      </c>
      <c r="H74" s="51" t="s">
        <v>893</v>
      </c>
      <c r="I74" s="51">
        <v>6.7169999999999996</v>
      </c>
      <c r="J74" s="135" t="s">
        <v>295</v>
      </c>
      <c r="K74" s="4"/>
    </row>
    <row r="75" spans="1:11" ht="18" customHeight="1" x14ac:dyDescent="0.3">
      <c r="A75" s="87" t="s">
        <v>662</v>
      </c>
      <c r="B75" s="87"/>
      <c r="C75" s="88" t="s">
        <v>178</v>
      </c>
      <c r="D75" s="138" t="s">
        <v>894</v>
      </c>
      <c r="E75" s="138">
        <v>-7.4999999999999997E-2</v>
      </c>
      <c r="F75" s="139">
        <v>0.94</v>
      </c>
      <c r="G75" s="140" t="s">
        <v>895</v>
      </c>
      <c r="H75" s="138" t="s">
        <v>883</v>
      </c>
      <c r="I75" s="138">
        <v>3.6999999999999998E-2</v>
      </c>
      <c r="J75" s="142">
        <v>0.97</v>
      </c>
      <c r="K75" s="4"/>
    </row>
    <row r="76" spans="1:11" ht="18" customHeight="1" x14ac:dyDescent="0.3">
      <c r="A76" s="50" t="s">
        <v>663</v>
      </c>
      <c r="B76" s="89" t="s">
        <v>755</v>
      </c>
      <c r="C76" s="92" t="s">
        <v>178</v>
      </c>
      <c r="D76" s="51" t="s">
        <v>896</v>
      </c>
      <c r="E76" s="51">
        <v>0</v>
      </c>
      <c r="F76" s="136">
        <v>1</v>
      </c>
      <c r="G76" s="137" t="s">
        <v>1139</v>
      </c>
      <c r="H76" s="51" t="s">
        <v>1139</v>
      </c>
      <c r="I76" s="51">
        <v>0</v>
      </c>
      <c r="J76" s="135">
        <v>1</v>
      </c>
      <c r="K76" s="4"/>
    </row>
    <row r="77" spans="1:11" x14ac:dyDescent="0.3">
      <c r="A77" s="4"/>
      <c r="B77" s="162"/>
      <c r="C77" s="149"/>
      <c r="D77" s="161"/>
      <c r="E77" s="161"/>
      <c r="F77" s="161"/>
      <c r="G77" s="161"/>
      <c r="H77" s="161"/>
      <c r="I77" s="161"/>
      <c r="J77" s="161"/>
      <c r="K77" s="4"/>
    </row>
    <row r="78" spans="1:11" ht="119.25" customHeight="1" x14ac:dyDescent="0.3">
      <c r="A78" s="243" t="s">
        <v>1273</v>
      </c>
      <c r="B78" s="243"/>
      <c r="C78" s="243"/>
      <c r="D78" s="243"/>
      <c r="E78" s="243"/>
      <c r="F78" s="243"/>
      <c r="G78" s="243"/>
      <c r="H78" s="243"/>
      <c r="I78" s="243"/>
      <c r="J78" s="243"/>
      <c r="K78" s="4"/>
    </row>
    <row r="79" spans="1:11" ht="69.75" customHeight="1" x14ac:dyDescent="0.3">
      <c r="A79" s="284" t="s">
        <v>1078</v>
      </c>
      <c r="B79" s="284"/>
      <c r="C79" s="284"/>
      <c r="D79" s="284"/>
      <c r="E79" s="284"/>
      <c r="F79" s="284"/>
      <c r="G79" s="284"/>
      <c r="H79" s="284"/>
      <c r="I79" s="284"/>
      <c r="J79" s="284"/>
      <c r="K79" s="4"/>
    </row>
    <row r="80" spans="1:11" x14ac:dyDescent="0.3">
      <c r="A80" s="4"/>
      <c r="B80" s="4"/>
      <c r="C80" s="4"/>
      <c r="D80" s="6"/>
      <c r="E80" s="6"/>
      <c r="F80" s="6"/>
      <c r="G80" s="6"/>
      <c r="H80" s="6"/>
      <c r="I80" s="6"/>
      <c r="J80" s="6"/>
      <c r="K80" s="4"/>
    </row>
    <row r="81" spans="1:11" x14ac:dyDescent="0.3">
      <c r="A81" s="4"/>
      <c r="B81" s="4"/>
      <c r="C81" s="4"/>
      <c r="D81" s="6"/>
      <c r="E81" s="6"/>
      <c r="F81" s="6"/>
      <c r="G81" s="6"/>
      <c r="H81" s="6"/>
      <c r="I81" s="6"/>
      <c r="J81" s="6"/>
      <c r="K81" s="4"/>
    </row>
  </sheetData>
  <mergeCells count="10">
    <mergeCell ref="A78:J78"/>
    <mergeCell ref="A79:J79"/>
    <mergeCell ref="D39:F39"/>
    <mergeCell ref="H39:J39"/>
    <mergeCell ref="D3:F3"/>
    <mergeCell ref="G3:J3"/>
    <mergeCell ref="D4:F4"/>
    <mergeCell ref="H4:J4"/>
    <mergeCell ref="D38:F38"/>
    <mergeCell ref="G38:J38"/>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8C0F8-9FE8-454E-BFFB-EF4A108C612B}">
  <dimension ref="A1:T59"/>
  <sheetViews>
    <sheetView zoomScaleNormal="100" workbookViewId="0"/>
  </sheetViews>
  <sheetFormatPr defaultColWidth="8.6640625" defaultRowHeight="14.4" x14ac:dyDescent="0.3"/>
  <cols>
    <col min="1" max="4" width="9.5546875" style="58" customWidth="1"/>
    <col min="5" max="5" width="15.6640625" style="59" customWidth="1"/>
    <col min="6" max="7" width="15.6640625" style="67" customWidth="1"/>
    <col min="8" max="8" width="20" style="67" customWidth="1"/>
    <col min="9" max="14" width="15.6640625" style="67" customWidth="1"/>
    <col min="15" max="16384" width="8.6640625" style="58"/>
  </cols>
  <sheetData>
    <row r="1" spans="1:14" x14ac:dyDescent="0.3">
      <c r="A1" s="204" t="s">
        <v>1251</v>
      </c>
      <c r="B1" s="204"/>
      <c r="C1" s="204"/>
      <c r="D1" s="204"/>
      <c r="E1" s="204"/>
      <c r="F1" s="204"/>
      <c r="G1" s="204"/>
      <c r="H1" s="204"/>
      <c r="I1" s="204"/>
      <c r="J1" s="204"/>
      <c r="K1" s="204"/>
      <c r="L1" s="204"/>
      <c r="M1" s="204"/>
      <c r="N1" s="204"/>
    </row>
    <row r="2" spans="1:14" x14ac:dyDescent="0.3">
      <c r="A2" s="74"/>
      <c r="B2" s="74"/>
      <c r="C2" s="74"/>
      <c r="D2" s="74"/>
      <c r="E2" s="75"/>
      <c r="F2" s="73"/>
      <c r="G2" s="73"/>
      <c r="H2" s="73"/>
      <c r="I2" s="73"/>
      <c r="J2" s="73"/>
      <c r="K2" s="73"/>
      <c r="L2" s="73"/>
      <c r="M2" s="73"/>
      <c r="N2" s="73"/>
    </row>
    <row r="3" spans="1:14" s="66" customFormat="1" ht="33.75" customHeight="1" x14ac:dyDescent="0.3">
      <c r="A3" s="64" t="s">
        <v>311</v>
      </c>
      <c r="B3" s="64" t="s">
        <v>180</v>
      </c>
      <c r="C3" s="64" t="s">
        <v>181</v>
      </c>
      <c r="D3" s="64" t="s">
        <v>296</v>
      </c>
      <c r="E3" s="65" t="s">
        <v>192</v>
      </c>
      <c r="F3" s="65" t="s">
        <v>1175</v>
      </c>
      <c r="G3" s="65" t="s">
        <v>193</v>
      </c>
      <c r="H3" s="65" t="s">
        <v>1176</v>
      </c>
      <c r="I3" s="65" t="s">
        <v>1177</v>
      </c>
      <c r="J3" s="65" t="s">
        <v>1178</v>
      </c>
      <c r="K3" s="65" t="s">
        <v>283</v>
      </c>
      <c r="L3" s="65" t="s">
        <v>1179</v>
      </c>
      <c r="M3" s="65" t="s">
        <v>194</v>
      </c>
      <c r="N3" s="65" t="s">
        <v>195</v>
      </c>
    </row>
    <row r="4" spans="1:14" x14ac:dyDescent="0.3">
      <c r="A4" s="60" t="s">
        <v>196</v>
      </c>
      <c r="B4" s="60" t="s">
        <v>312</v>
      </c>
      <c r="C4" s="60">
        <v>1</v>
      </c>
      <c r="D4" s="61">
        <v>20</v>
      </c>
      <c r="E4" s="62">
        <v>0.54772255750516596</v>
      </c>
      <c r="F4" s="62">
        <v>0.53833999038492797</v>
      </c>
      <c r="G4" s="62">
        <v>-9.3825671202385497E-3</v>
      </c>
      <c r="H4" s="62">
        <v>9.9165642887786305E-3</v>
      </c>
      <c r="I4" s="62">
        <v>4.4348223705911703E-2</v>
      </c>
      <c r="J4" s="62">
        <v>7.1942318741979802E-3</v>
      </c>
      <c r="K4" s="62">
        <v>0.95</v>
      </c>
      <c r="L4" s="62">
        <v>4.8733971724044797E-2</v>
      </c>
      <c r="M4" s="62">
        <v>0.52520888121741005</v>
      </c>
      <c r="N4" s="62">
        <v>0.52507756562974806</v>
      </c>
    </row>
    <row r="5" spans="1:14" x14ac:dyDescent="0.3">
      <c r="A5" s="60" t="s">
        <v>197</v>
      </c>
      <c r="B5" s="60" t="s">
        <v>312</v>
      </c>
      <c r="C5" s="60">
        <v>2</v>
      </c>
      <c r="D5" s="61">
        <v>20</v>
      </c>
      <c r="E5" s="62">
        <v>0.54772255750516596</v>
      </c>
      <c r="F5" s="62">
        <v>0.530138613255425</v>
      </c>
      <c r="G5" s="62">
        <v>-1.7583944249740802E-2</v>
      </c>
      <c r="H5" s="62">
        <v>8.4175935883972208E-3</v>
      </c>
      <c r="I5" s="62">
        <v>3.7644622941245098E-2</v>
      </c>
      <c r="J5" s="62">
        <v>6.1067642314604903E-3</v>
      </c>
      <c r="K5" s="62">
        <v>0.95</v>
      </c>
      <c r="L5" s="62">
        <v>4.8733971724044797E-2</v>
      </c>
      <c r="M5" s="62">
        <v>0.58083314891779803</v>
      </c>
      <c r="N5" s="62">
        <v>0.58098070534762603</v>
      </c>
    </row>
    <row r="6" spans="1:14" x14ac:dyDescent="0.3">
      <c r="A6" s="60" t="s">
        <v>198</v>
      </c>
      <c r="B6" s="60" t="s">
        <v>312</v>
      </c>
      <c r="C6" s="60">
        <v>3</v>
      </c>
      <c r="D6" s="61">
        <v>20</v>
      </c>
      <c r="E6" s="62">
        <v>0.316227766016838</v>
      </c>
      <c r="F6" s="62">
        <v>0.30404913810428302</v>
      </c>
      <c r="G6" s="62">
        <v>-1.2178627912554901E-2</v>
      </c>
      <c r="H6" s="62">
        <v>1.08269104011143E-2</v>
      </c>
      <c r="I6" s="62">
        <v>4.8419415286382203E-2</v>
      </c>
      <c r="J6" s="62">
        <v>7.8546663580774893E-3</v>
      </c>
      <c r="K6" s="62">
        <v>0.9</v>
      </c>
      <c r="L6" s="62">
        <v>6.7082039324993695E-2</v>
      </c>
      <c r="M6" s="62">
        <v>0.30030656385908699</v>
      </c>
      <c r="N6" s="62">
        <v>0.30041309509951802</v>
      </c>
    </row>
    <row r="7" spans="1:14" x14ac:dyDescent="0.3">
      <c r="A7" s="60" t="s">
        <v>199</v>
      </c>
      <c r="B7" s="60" t="s">
        <v>312</v>
      </c>
      <c r="C7" s="60">
        <v>4</v>
      </c>
      <c r="D7" s="61">
        <v>20</v>
      </c>
      <c r="E7" s="62">
        <v>0</v>
      </c>
      <c r="F7" s="62">
        <v>0</v>
      </c>
      <c r="G7" s="62">
        <v>0</v>
      </c>
      <c r="H7" s="62">
        <v>0</v>
      </c>
      <c r="I7" s="62">
        <v>0</v>
      </c>
      <c r="J7" s="62">
        <v>0</v>
      </c>
      <c r="K7" s="62">
        <v>1</v>
      </c>
      <c r="L7" s="62">
        <v>0</v>
      </c>
      <c r="M7" s="62">
        <v>-2.40152324354415E-2</v>
      </c>
      <c r="N7" s="62">
        <v>-2.3985253203468199E-2</v>
      </c>
    </row>
    <row r="8" spans="1:14" x14ac:dyDescent="0.3">
      <c r="A8" s="60" t="s">
        <v>200</v>
      </c>
      <c r="B8" s="60" t="s">
        <v>312</v>
      </c>
      <c r="C8" s="60">
        <v>5</v>
      </c>
      <c r="D8" s="61">
        <v>20</v>
      </c>
      <c r="E8" s="62">
        <v>0</v>
      </c>
      <c r="F8" s="62">
        <v>0</v>
      </c>
      <c r="G8" s="62">
        <v>0</v>
      </c>
      <c r="H8" s="62">
        <v>0</v>
      </c>
      <c r="I8" s="62">
        <v>0</v>
      </c>
      <c r="J8" s="62">
        <v>0</v>
      </c>
      <c r="K8" s="62">
        <v>1</v>
      </c>
      <c r="L8" s="62">
        <v>0</v>
      </c>
      <c r="M8" s="62">
        <v>1.03268608503109E-2</v>
      </c>
      <c r="N8" s="62">
        <v>1.02150325554634E-2</v>
      </c>
    </row>
    <row r="9" spans="1:14" x14ac:dyDescent="0.3">
      <c r="A9" s="60" t="s">
        <v>201</v>
      </c>
      <c r="B9" s="60" t="s">
        <v>312</v>
      </c>
      <c r="C9" s="60">
        <v>6</v>
      </c>
      <c r="D9" s="61">
        <v>20</v>
      </c>
      <c r="E9" s="62">
        <v>0</v>
      </c>
      <c r="F9" s="62">
        <v>0</v>
      </c>
      <c r="G9" s="62">
        <v>0</v>
      </c>
      <c r="H9" s="62">
        <v>0</v>
      </c>
      <c r="I9" s="62">
        <v>0</v>
      </c>
      <c r="J9" s="62">
        <v>0</v>
      </c>
      <c r="K9" s="62">
        <v>1</v>
      </c>
      <c r="L9" s="62">
        <v>0</v>
      </c>
      <c r="M9" s="62">
        <v>2.37207278633586E-3</v>
      </c>
      <c r="N9" s="62">
        <v>1.6793193663781701E-3</v>
      </c>
    </row>
    <row r="10" spans="1:14" x14ac:dyDescent="0.3">
      <c r="A10" s="60" t="s">
        <v>202</v>
      </c>
      <c r="B10" s="60" t="s">
        <v>313</v>
      </c>
      <c r="C10" s="60">
        <v>1</v>
      </c>
      <c r="D10" s="61">
        <v>20</v>
      </c>
      <c r="E10" s="62">
        <v>0</v>
      </c>
      <c r="F10" s="62">
        <v>0</v>
      </c>
      <c r="G10" s="62">
        <v>0</v>
      </c>
      <c r="H10" s="62">
        <v>0</v>
      </c>
      <c r="I10" s="62">
        <v>0</v>
      </c>
      <c r="J10" s="62">
        <v>0</v>
      </c>
      <c r="K10" s="62">
        <v>1</v>
      </c>
      <c r="L10" s="62">
        <v>0</v>
      </c>
      <c r="M10" s="62">
        <v>-9.7194005181567705E-3</v>
      </c>
      <c r="N10" s="62">
        <v>-9.6143196418931893E-3</v>
      </c>
    </row>
    <row r="11" spans="1:14" x14ac:dyDescent="0.3">
      <c r="A11" s="60" t="s">
        <v>203</v>
      </c>
      <c r="B11" s="60" t="s">
        <v>313</v>
      </c>
      <c r="C11" s="60">
        <v>2</v>
      </c>
      <c r="D11" s="61">
        <v>20</v>
      </c>
      <c r="E11" s="62">
        <v>0</v>
      </c>
      <c r="F11" s="62">
        <v>0</v>
      </c>
      <c r="G11" s="62">
        <v>0</v>
      </c>
      <c r="H11" s="62">
        <v>0</v>
      </c>
      <c r="I11" s="62">
        <v>0</v>
      </c>
      <c r="J11" s="62">
        <v>0</v>
      </c>
      <c r="K11" s="62">
        <v>1</v>
      </c>
      <c r="L11" s="62">
        <v>0</v>
      </c>
      <c r="M11" s="62">
        <v>4.3818986354969202E-3</v>
      </c>
      <c r="N11" s="62">
        <v>4.8574719061700803E-3</v>
      </c>
    </row>
    <row r="12" spans="1:14" x14ac:dyDescent="0.3">
      <c r="A12" s="60" t="s">
        <v>204</v>
      </c>
      <c r="B12" s="60" t="s">
        <v>313</v>
      </c>
      <c r="C12" s="60">
        <v>3</v>
      </c>
      <c r="D12" s="61">
        <v>20</v>
      </c>
      <c r="E12" s="62">
        <v>0</v>
      </c>
      <c r="F12" s="62">
        <v>0</v>
      </c>
      <c r="G12" s="62">
        <v>0</v>
      </c>
      <c r="H12" s="62">
        <v>7.4567383025130598E-3</v>
      </c>
      <c r="I12" s="62">
        <v>3.3347547469691201E-2</v>
      </c>
      <c r="J12" s="62">
        <v>5.4096865417588699E-3</v>
      </c>
      <c r="K12" s="62">
        <v>0.9</v>
      </c>
      <c r="L12" s="62">
        <v>6.7082039324993695E-2</v>
      </c>
      <c r="M12" s="62">
        <v>-1.55660863287745E-2</v>
      </c>
      <c r="N12" s="62">
        <v>-1.5499677302906901E-2</v>
      </c>
    </row>
    <row r="13" spans="1:14" x14ac:dyDescent="0.3">
      <c r="A13" s="60" t="s">
        <v>205</v>
      </c>
      <c r="B13" s="60" t="s">
        <v>313</v>
      </c>
      <c r="C13" s="60">
        <v>4</v>
      </c>
      <c r="D13" s="61">
        <v>20</v>
      </c>
      <c r="E13" s="62">
        <v>0.63245553203367599</v>
      </c>
      <c r="F13" s="62">
        <v>0.60436491665118197</v>
      </c>
      <c r="G13" s="62">
        <v>-2.8090615382493699E-2</v>
      </c>
      <c r="H13" s="62">
        <v>9.1299436512101498E-3</v>
      </c>
      <c r="I13" s="62">
        <v>4.08303492696971E-2</v>
      </c>
      <c r="J13" s="62">
        <v>6.6235572837956497E-3</v>
      </c>
      <c r="K13" s="62">
        <v>0.85</v>
      </c>
      <c r="L13" s="62">
        <v>7.9843597113356604E-2</v>
      </c>
      <c r="M13" s="62">
        <v>0.62451291378243901</v>
      </c>
      <c r="N13" s="62">
        <v>0.62475100471699996</v>
      </c>
    </row>
    <row r="14" spans="1:14" x14ac:dyDescent="0.3">
      <c r="A14" s="60" t="s">
        <v>206</v>
      </c>
      <c r="B14" s="60" t="s">
        <v>313</v>
      </c>
      <c r="C14" s="60">
        <v>5</v>
      </c>
      <c r="D14" s="61">
        <v>20</v>
      </c>
      <c r="E14" s="62">
        <v>0.44721359549995798</v>
      </c>
      <c r="F14" s="62">
        <v>0.45296345300574797</v>
      </c>
      <c r="G14" s="62">
        <v>5.7498575057900701E-3</v>
      </c>
      <c r="H14" s="62">
        <v>1.0617558112637201E-2</v>
      </c>
      <c r="I14" s="62">
        <v>4.74831633898221E-2</v>
      </c>
      <c r="J14" s="62">
        <v>7.7027862448811402E-3</v>
      </c>
      <c r="K14" s="62">
        <v>0.95</v>
      </c>
      <c r="L14" s="62">
        <v>4.8733971724044797E-2</v>
      </c>
      <c r="M14" s="62">
        <v>0.44093536031767</v>
      </c>
      <c r="N14" s="62">
        <v>0.44091670359815699</v>
      </c>
    </row>
    <row r="15" spans="1:14" x14ac:dyDescent="0.3">
      <c r="A15" s="60" t="s">
        <v>207</v>
      </c>
      <c r="B15" s="60" t="s">
        <v>313</v>
      </c>
      <c r="C15" s="60">
        <v>6</v>
      </c>
      <c r="D15" s="61">
        <v>20</v>
      </c>
      <c r="E15" s="62">
        <v>0.54772255750516596</v>
      </c>
      <c r="F15" s="62">
        <v>0.53906991279968397</v>
      </c>
      <c r="G15" s="62">
        <v>-8.6526447054821008E-3</v>
      </c>
      <c r="H15" s="62">
        <v>9.3857796849927105E-3</v>
      </c>
      <c r="I15" s="62">
        <v>4.1974482794960501E-2</v>
      </c>
      <c r="J15" s="62">
        <v>6.8091602502272398E-3</v>
      </c>
      <c r="K15" s="62">
        <v>1</v>
      </c>
      <c r="L15" s="62">
        <v>0</v>
      </c>
      <c r="M15" s="62">
        <v>0.54389447857594997</v>
      </c>
      <c r="N15" s="62">
        <v>0.54371585867680905</v>
      </c>
    </row>
    <row r="16" spans="1:14" x14ac:dyDescent="0.3">
      <c r="A16" s="60" t="s">
        <v>208</v>
      </c>
      <c r="B16" s="60" t="s">
        <v>337</v>
      </c>
      <c r="C16" s="60">
        <v>1</v>
      </c>
      <c r="D16" s="61">
        <v>20</v>
      </c>
      <c r="E16" s="62">
        <v>0.316227766016838</v>
      </c>
      <c r="F16" s="62">
        <v>0.28132625452144999</v>
      </c>
      <c r="G16" s="62">
        <v>-3.4901511495387602E-2</v>
      </c>
      <c r="H16" s="62">
        <v>2.5785694221865999E-2</v>
      </c>
      <c r="I16" s="62">
        <v>0.115317130254232</v>
      </c>
      <c r="J16" s="62">
        <v>1.87069087505627E-2</v>
      </c>
      <c r="K16" s="62">
        <v>0.95</v>
      </c>
      <c r="L16" s="62">
        <v>4.8733971724044797E-2</v>
      </c>
      <c r="M16" s="62">
        <v>0.349091609294781</v>
      </c>
      <c r="N16" s="62">
        <v>0.34993080427933398</v>
      </c>
    </row>
    <row r="17" spans="1:14" x14ac:dyDescent="0.3">
      <c r="A17" s="60" t="s">
        <v>209</v>
      </c>
      <c r="B17" s="60" t="s">
        <v>338</v>
      </c>
      <c r="C17" s="60">
        <v>2</v>
      </c>
      <c r="D17" s="61">
        <v>20</v>
      </c>
      <c r="E17" s="62">
        <v>0</v>
      </c>
      <c r="F17" s="62">
        <v>7.0104175693982604E-7</v>
      </c>
      <c r="G17" s="62">
        <v>7.0104175693982604E-7</v>
      </c>
      <c r="H17" s="62">
        <v>2.22589240387745E-2</v>
      </c>
      <c r="I17" s="62">
        <v>9.9544934513407901E-2</v>
      </c>
      <c r="J17" s="62">
        <v>1.6148320743133701E-2</v>
      </c>
      <c r="K17" s="62">
        <v>0.75</v>
      </c>
      <c r="L17" s="62">
        <v>9.6824583655185398E-2</v>
      </c>
      <c r="M17" s="62">
        <v>0</v>
      </c>
      <c r="N17" s="62">
        <v>0</v>
      </c>
    </row>
    <row r="18" spans="1:14" x14ac:dyDescent="0.3">
      <c r="A18" s="60" t="s">
        <v>210</v>
      </c>
      <c r="B18" s="60" t="s">
        <v>339</v>
      </c>
      <c r="C18" s="60">
        <v>3</v>
      </c>
      <c r="D18" s="61">
        <v>20</v>
      </c>
      <c r="E18" s="62">
        <v>0.44721359549995798</v>
      </c>
      <c r="F18" s="62">
        <v>0.45211516269180602</v>
      </c>
      <c r="G18" s="62">
        <v>4.9015671918484797E-3</v>
      </c>
      <c r="H18" s="62">
        <v>8.0416392909153402E-3</v>
      </c>
      <c r="I18" s="62">
        <v>3.59633042100398E-2</v>
      </c>
      <c r="J18" s="62">
        <v>5.8340183175105897E-3</v>
      </c>
      <c r="K18" s="62">
        <v>0.95</v>
      </c>
      <c r="L18" s="62">
        <v>4.8733971724044797E-2</v>
      </c>
      <c r="M18" s="62">
        <v>0.44171266127318798</v>
      </c>
      <c r="N18" s="62">
        <v>0.44165889803965802</v>
      </c>
    </row>
    <row r="19" spans="1:14" x14ac:dyDescent="0.3">
      <c r="A19" s="60" t="s">
        <v>211</v>
      </c>
      <c r="B19" s="60" t="s">
        <v>340</v>
      </c>
      <c r="C19" s="60">
        <v>4</v>
      </c>
      <c r="D19" s="61">
        <v>20</v>
      </c>
      <c r="E19" s="62">
        <v>0</v>
      </c>
      <c r="F19" s="62">
        <v>7.0378866074511E-3</v>
      </c>
      <c r="G19" s="62">
        <v>7.0378866074511E-3</v>
      </c>
      <c r="H19" s="62">
        <v>2.4269629224111799E-2</v>
      </c>
      <c r="I19" s="62">
        <v>0.108537081467659</v>
      </c>
      <c r="J19" s="62">
        <v>1.7607039601069002E-2</v>
      </c>
      <c r="K19" s="62">
        <v>0.95</v>
      </c>
      <c r="L19" s="62">
        <v>4.8733971724044797E-2</v>
      </c>
      <c r="M19" s="62">
        <v>7.5560491927789394E-2</v>
      </c>
      <c r="N19" s="62">
        <v>7.0659735621587505E-2</v>
      </c>
    </row>
    <row r="20" spans="1:14" x14ac:dyDescent="0.3">
      <c r="A20" s="60" t="s">
        <v>212</v>
      </c>
      <c r="B20" s="60" t="s">
        <v>341</v>
      </c>
      <c r="C20" s="60">
        <v>5</v>
      </c>
      <c r="D20" s="61">
        <v>20</v>
      </c>
      <c r="E20" s="62">
        <v>0.44721359549995798</v>
      </c>
      <c r="F20" s="62">
        <v>0.45288833164521702</v>
      </c>
      <c r="G20" s="62">
        <v>5.6747361452589001E-3</v>
      </c>
      <c r="H20" s="62">
        <v>7.5536381745526402E-3</v>
      </c>
      <c r="I20" s="62">
        <v>3.3780896871474203E-2</v>
      </c>
      <c r="J20" s="62">
        <v>5.47998509756228E-3</v>
      </c>
      <c r="K20" s="62">
        <v>0.95</v>
      </c>
      <c r="L20" s="62">
        <v>4.8733971724044797E-2</v>
      </c>
      <c r="M20" s="62">
        <v>0.44798189173724401</v>
      </c>
      <c r="N20" s="62">
        <v>0.44829358648402401</v>
      </c>
    </row>
    <row r="21" spans="1:14" x14ac:dyDescent="0.3">
      <c r="A21" s="60" t="s">
        <v>213</v>
      </c>
      <c r="B21" s="60" t="s">
        <v>342</v>
      </c>
      <c r="C21" s="60">
        <v>6</v>
      </c>
      <c r="D21" s="61">
        <v>20</v>
      </c>
      <c r="E21" s="62">
        <v>0.316227766016838</v>
      </c>
      <c r="F21" s="62">
        <v>0.31376403381670798</v>
      </c>
      <c r="G21" s="62">
        <v>-2.46373220012983E-3</v>
      </c>
      <c r="H21" s="62">
        <v>9.2366296070941906E-3</v>
      </c>
      <c r="I21" s="62">
        <v>4.1307463368899601E-2</v>
      </c>
      <c r="J21" s="62">
        <v>6.7009554110097997E-3</v>
      </c>
      <c r="K21" s="62">
        <v>0.9</v>
      </c>
      <c r="L21" s="62">
        <v>6.7082039324993695E-2</v>
      </c>
      <c r="M21" s="62">
        <v>0.32649719380175601</v>
      </c>
      <c r="N21" s="62">
        <v>0.32700364920715902</v>
      </c>
    </row>
    <row r="22" spans="1:14" x14ac:dyDescent="0.3">
      <c r="A22" s="60" t="s">
        <v>214</v>
      </c>
      <c r="B22" s="60" t="s">
        <v>304</v>
      </c>
      <c r="C22" s="60">
        <v>1</v>
      </c>
      <c r="D22" s="61">
        <v>20</v>
      </c>
      <c r="E22" s="62">
        <v>0.77459666924148296</v>
      </c>
      <c r="F22" s="62">
        <v>0.78509062440421695</v>
      </c>
      <c r="G22" s="62">
        <v>1.0493955162733199E-2</v>
      </c>
      <c r="H22" s="62">
        <v>6.2425642468538099E-3</v>
      </c>
      <c r="I22" s="62">
        <v>2.7917596019749798E-2</v>
      </c>
      <c r="J22" s="62">
        <v>4.52883210087833E-3</v>
      </c>
      <c r="K22" s="62">
        <v>1</v>
      </c>
      <c r="L22" s="62">
        <v>0</v>
      </c>
      <c r="M22" s="62" t="s">
        <v>183</v>
      </c>
      <c r="N22" s="62" t="s">
        <v>183</v>
      </c>
    </row>
    <row r="23" spans="1:14" x14ac:dyDescent="0.3">
      <c r="A23" s="60" t="s">
        <v>215</v>
      </c>
      <c r="B23" s="60" t="s">
        <v>304</v>
      </c>
      <c r="C23" s="60">
        <v>2</v>
      </c>
      <c r="D23" s="61">
        <v>20</v>
      </c>
      <c r="E23" s="62">
        <v>0.44721359549995798</v>
      </c>
      <c r="F23" s="62">
        <v>0.44119060661430998</v>
      </c>
      <c r="G23" s="62">
        <v>-6.0229888856477599E-3</v>
      </c>
      <c r="H23" s="62">
        <v>7.6637586012803099E-3</v>
      </c>
      <c r="I23" s="62">
        <v>3.4273370391223003E-2</v>
      </c>
      <c r="J23" s="62">
        <v>5.55987485180519E-3</v>
      </c>
      <c r="K23" s="62">
        <v>0.9</v>
      </c>
      <c r="L23" s="62">
        <v>6.7082039324993695E-2</v>
      </c>
      <c r="M23" s="62" t="s">
        <v>183</v>
      </c>
      <c r="N23" s="62" t="s">
        <v>183</v>
      </c>
    </row>
    <row r="24" spans="1:14" x14ac:dyDescent="0.3">
      <c r="A24" s="60" t="s">
        <v>216</v>
      </c>
      <c r="B24" s="60" t="s">
        <v>304</v>
      </c>
      <c r="C24" s="60">
        <v>3</v>
      </c>
      <c r="D24" s="61">
        <v>20</v>
      </c>
      <c r="E24" s="62">
        <v>0.316227766016838</v>
      </c>
      <c r="F24" s="62">
        <v>0.31346531715776799</v>
      </c>
      <c r="G24" s="62">
        <v>-2.7624488590697002E-3</v>
      </c>
      <c r="H24" s="62">
        <v>7.1342544747100703E-3</v>
      </c>
      <c r="I24" s="62">
        <v>3.1905355948467599E-2</v>
      </c>
      <c r="J24" s="62">
        <v>5.1757321836432401E-3</v>
      </c>
      <c r="K24" s="62">
        <v>0.95</v>
      </c>
      <c r="L24" s="62">
        <v>4.8733971724044797E-2</v>
      </c>
      <c r="M24" s="62" t="s">
        <v>183</v>
      </c>
      <c r="N24" s="62" t="s">
        <v>183</v>
      </c>
    </row>
    <row r="25" spans="1:14" x14ac:dyDescent="0.3">
      <c r="A25" s="60" t="s">
        <v>217</v>
      </c>
      <c r="B25" s="60" t="s">
        <v>304</v>
      </c>
      <c r="C25" s="60">
        <v>4</v>
      </c>
      <c r="D25" s="61">
        <v>20</v>
      </c>
      <c r="E25" s="62">
        <v>0.44721359549995798</v>
      </c>
      <c r="F25" s="62">
        <v>0.46945748167324303</v>
      </c>
      <c r="G25" s="62">
        <v>2.22438861732847E-2</v>
      </c>
      <c r="H25" s="62">
        <v>7.5600718434076898E-3</v>
      </c>
      <c r="I25" s="62">
        <v>3.3809669113283501E-2</v>
      </c>
      <c r="J25" s="62">
        <v>5.4846525715176904E-3</v>
      </c>
      <c r="K25" s="62">
        <v>1</v>
      </c>
      <c r="L25" s="62">
        <v>0</v>
      </c>
      <c r="M25" s="62" t="s">
        <v>183</v>
      </c>
      <c r="N25" s="62" t="s">
        <v>183</v>
      </c>
    </row>
    <row r="26" spans="1:14" x14ac:dyDescent="0.3">
      <c r="A26" s="60" t="s">
        <v>218</v>
      </c>
      <c r="B26" s="60" t="s">
        <v>304</v>
      </c>
      <c r="C26" s="60">
        <v>5</v>
      </c>
      <c r="D26" s="61">
        <v>20</v>
      </c>
      <c r="E26" s="62">
        <v>0.316227766016838</v>
      </c>
      <c r="F26" s="62">
        <v>0.30681750578858702</v>
      </c>
      <c r="G26" s="62">
        <v>-9.4102602282504499E-3</v>
      </c>
      <c r="H26" s="62">
        <v>8.7828944963019902E-3</v>
      </c>
      <c r="I26" s="62">
        <v>3.9278298265880099E-2</v>
      </c>
      <c r="J26" s="62">
        <v>6.3717813642890303E-3</v>
      </c>
      <c r="K26" s="62">
        <v>1</v>
      </c>
      <c r="L26" s="62">
        <v>0</v>
      </c>
      <c r="M26" s="62" t="s">
        <v>183</v>
      </c>
      <c r="N26" s="62" t="s">
        <v>183</v>
      </c>
    </row>
    <row r="27" spans="1:14" x14ac:dyDescent="0.3">
      <c r="A27" s="60" t="s">
        <v>219</v>
      </c>
      <c r="B27" s="60" t="s">
        <v>304</v>
      </c>
      <c r="C27" s="60">
        <v>6</v>
      </c>
      <c r="D27" s="61">
        <v>20</v>
      </c>
      <c r="E27" s="62">
        <v>0.44721359549995798</v>
      </c>
      <c r="F27" s="62">
        <v>0.45097436166490901</v>
      </c>
      <c r="G27" s="62">
        <v>3.7607661649506599E-3</v>
      </c>
      <c r="H27" s="62">
        <v>8.8301264803104206E-3</v>
      </c>
      <c r="I27" s="62">
        <v>3.9489526119790098E-2</v>
      </c>
      <c r="J27" s="62">
        <v>6.4060470469327196E-3</v>
      </c>
      <c r="K27" s="62">
        <v>0.95</v>
      </c>
      <c r="L27" s="62">
        <v>4.8733971724044797E-2</v>
      </c>
      <c r="M27" s="62" t="s">
        <v>183</v>
      </c>
      <c r="N27" s="62" t="s">
        <v>183</v>
      </c>
    </row>
    <row r="28" spans="1:14" x14ac:dyDescent="0.3">
      <c r="A28" s="60" t="s">
        <v>220</v>
      </c>
      <c r="B28" s="60" t="s">
        <v>305</v>
      </c>
      <c r="C28" s="60">
        <v>2</v>
      </c>
      <c r="D28" s="61">
        <v>20</v>
      </c>
      <c r="E28" s="62">
        <v>0.70710678118654802</v>
      </c>
      <c r="F28" s="62">
        <v>0.70314659535961999</v>
      </c>
      <c r="G28" s="62">
        <v>-3.96018582692792E-3</v>
      </c>
      <c r="H28" s="62">
        <v>3.0057243360773101E-3</v>
      </c>
      <c r="I28" s="62">
        <v>1.3442007874188601E-2</v>
      </c>
      <c r="J28" s="62">
        <v>2.1805816202017702E-3</v>
      </c>
      <c r="K28" s="62">
        <v>1</v>
      </c>
      <c r="L28" s="62">
        <v>0</v>
      </c>
      <c r="M28" s="62" t="s">
        <v>183</v>
      </c>
      <c r="N28" s="62" t="s">
        <v>183</v>
      </c>
    </row>
    <row r="29" spans="1:14" x14ac:dyDescent="0.3">
      <c r="A29" s="60" t="s">
        <v>221</v>
      </c>
      <c r="B29" s="60" t="s">
        <v>305</v>
      </c>
      <c r="C29" s="60">
        <v>3</v>
      </c>
      <c r="D29" s="61">
        <v>20</v>
      </c>
      <c r="E29" s="62">
        <v>0</v>
      </c>
      <c r="F29" s="62">
        <v>9.1469129212652309E-3</v>
      </c>
      <c r="G29" s="62">
        <v>9.1469129212652309E-3</v>
      </c>
      <c r="H29" s="62">
        <v>5.6421842385501403E-3</v>
      </c>
      <c r="I29" s="62">
        <v>2.5232614997951999E-2</v>
      </c>
      <c r="J29" s="62">
        <v>4.0932706638131698E-3</v>
      </c>
      <c r="K29" s="62">
        <v>0.95</v>
      </c>
      <c r="L29" s="62">
        <v>4.8733971724044797E-2</v>
      </c>
      <c r="M29" s="62" t="s">
        <v>183</v>
      </c>
      <c r="N29" s="62" t="s">
        <v>183</v>
      </c>
    </row>
    <row r="30" spans="1:14" x14ac:dyDescent="0.3">
      <c r="A30" s="60" t="s">
        <v>222</v>
      </c>
      <c r="B30" s="60" t="s">
        <v>305</v>
      </c>
      <c r="C30" s="60">
        <v>4</v>
      </c>
      <c r="D30" s="61">
        <v>20</v>
      </c>
      <c r="E30" s="62">
        <v>0</v>
      </c>
      <c r="F30" s="62">
        <v>1.8556371811273099E-2</v>
      </c>
      <c r="G30" s="62">
        <v>1.8556371811273099E-2</v>
      </c>
      <c r="H30" s="62">
        <v>6.8725287271341404E-3</v>
      </c>
      <c r="I30" s="62">
        <v>3.07348828223841E-2</v>
      </c>
      <c r="J30" s="62">
        <v>4.9858563697346E-3</v>
      </c>
      <c r="K30" s="62">
        <v>1</v>
      </c>
      <c r="L30" s="62">
        <v>0</v>
      </c>
      <c r="M30" s="62" t="s">
        <v>183</v>
      </c>
      <c r="N30" s="62" t="s">
        <v>183</v>
      </c>
    </row>
    <row r="31" spans="1:14" x14ac:dyDescent="0.3">
      <c r="A31" s="60" t="s">
        <v>223</v>
      </c>
      <c r="B31" s="60" t="s">
        <v>305</v>
      </c>
      <c r="C31" s="60">
        <v>5</v>
      </c>
      <c r="D31" s="61">
        <v>20</v>
      </c>
      <c r="E31" s="62">
        <v>0.316227766016838</v>
      </c>
      <c r="F31" s="62">
        <v>0.32246931704190601</v>
      </c>
      <c r="G31" s="62">
        <v>6.24155102506846E-3</v>
      </c>
      <c r="H31" s="62">
        <v>6.0075061482794201E-3</v>
      </c>
      <c r="I31" s="62">
        <v>2.68663842456014E-2</v>
      </c>
      <c r="J31" s="62">
        <v>4.3583030329665999E-3</v>
      </c>
      <c r="K31" s="62">
        <v>0.95</v>
      </c>
      <c r="L31" s="62">
        <v>4.8733971724044797E-2</v>
      </c>
      <c r="M31" s="62" t="s">
        <v>183</v>
      </c>
      <c r="N31" s="62" t="s">
        <v>183</v>
      </c>
    </row>
    <row r="32" spans="1:14" x14ac:dyDescent="0.3">
      <c r="A32" s="60" t="s">
        <v>224</v>
      </c>
      <c r="B32" s="60" t="s">
        <v>305</v>
      </c>
      <c r="C32" s="60">
        <v>6</v>
      </c>
      <c r="D32" s="61">
        <v>20</v>
      </c>
      <c r="E32" s="62">
        <v>0.44721359549995798</v>
      </c>
      <c r="F32" s="62">
        <v>0.45424677177297901</v>
      </c>
      <c r="G32" s="62">
        <v>7.0331762730207999E-3</v>
      </c>
      <c r="H32" s="62">
        <v>6.6168971401738396E-3</v>
      </c>
      <c r="I32" s="62">
        <v>2.9591663611105299E-2</v>
      </c>
      <c r="J32" s="62">
        <v>4.8004017246169803E-3</v>
      </c>
      <c r="K32" s="62">
        <v>0.95</v>
      </c>
      <c r="L32" s="62">
        <v>4.8733971724044797E-2</v>
      </c>
      <c r="M32" s="62" t="s">
        <v>183</v>
      </c>
      <c r="N32" s="62" t="s">
        <v>183</v>
      </c>
    </row>
    <row r="33" spans="1:14" x14ac:dyDescent="0.3">
      <c r="A33" s="60" t="s">
        <v>225</v>
      </c>
      <c r="B33" s="60" t="s">
        <v>306</v>
      </c>
      <c r="C33" s="60">
        <v>3</v>
      </c>
      <c r="D33" s="61">
        <v>20</v>
      </c>
      <c r="E33" s="62">
        <v>0.77459666924148296</v>
      </c>
      <c r="F33" s="62">
        <v>0.76975855345230004</v>
      </c>
      <c r="G33" s="62">
        <v>-4.8381157891836902E-3</v>
      </c>
      <c r="H33" s="62">
        <v>6.2727721771861202E-3</v>
      </c>
      <c r="I33" s="62">
        <v>2.8052689991115098E-2</v>
      </c>
      <c r="J33" s="62">
        <v>4.5507472368994002E-3</v>
      </c>
      <c r="K33" s="62">
        <v>0.95</v>
      </c>
      <c r="L33" s="62">
        <v>4.8733971724044797E-2</v>
      </c>
      <c r="M33" s="62" t="s">
        <v>183</v>
      </c>
      <c r="N33" s="62" t="s">
        <v>183</v>
      </c>
    </row>
    <row r="34" spans="1:14" x14ac:dyDescent="0.3">
      <c r="A34" s="60" t="s">
        <v>226</v>
      </c>
      <c r="B34" s="60" t="s">
        <v>306</v>
      </c>
      <c r="C34" s="60">
        <v>4</v>
      </c>
      <c r="D34" s="61">
        <v>20</v>
      </c>
      <c r="E34" s="62">
        <v>0</v>
      </c>
      <c r="F34" s="62">
        <v>3.1860512554374399E-3</v>
      </c>
      <c r="G34" s="62">
        <v>3.1860512554374399E-3</v>
      </c>
      <c r="H34" s="62">
        <v>6.2291038208379104E-3</v>
      </c>
      <c r="I34" s="62">
        <v>2.7857399164594499E-2</v>
      </c>
      <c r="J34" s="62">
        <v>4.5190668814874303E-3</v>
      </c>
      <c r="K34" s="62">
        <v>1</v>
      </c>
      <c r="L34" s="62">
        <v>0</v>
      </c>
      <c r="M34" s="62" t="s">
        <v>183</v>
      </c>
      <c r="N34" s="62" t="s">
        <v>183</v>
      </c>
    </row>
    <row r="35" spans="1:14" x14ac:dyDescent="0.3">
      <c r="A35" s="60" t="s">
        <v>227</v>
      </c>
      <c r="B35" s="60" t="s">
        <v>306</v>
      </c>
      <c r="C35" s="60">
        <v>5</v>
      </c>
      <c r="D35" s="61">
        <v>20</v>
      </c>
      <c r="E35" s="62">
        <v>0.44721359549995798</v>
      </c>
      <c r="F35" s="62">
        <v>0.44811223611817602</v>
      </c>
      <c r="G35" s="62">
        <v>8.9864061821803799E-4</v>
      </c>
      <c r="H35" s="62">
        <v>4.9316583938570401E-3</v>
      </c>
      <c r="I35" s="62">
        <v>2.20550468209436E-2</v>
      </c>
      <c r="J35" s="62">
        <v>3.57780103839897E-3</v>
      </c>
      <c r="K35" s="62">
        <v>0.9</v>
      </c>
      <c r="L35" s="62">
        <v>6.7082039324993695E-2</v>
      </c>
      <c r="M35" s="62" t="s">
        <v>183</v>
      </c>
      <c r="N35" s="62" t="s">
        <v>183</v>
      </c>
    </row>
    <row r="36" spans="1:14" x14ac:dyDescent="0.3">
      <c r="A36" s="60" t="s">
        <v>228</v>
      </c>
      <c r="B36" s="60" t="s">
        <v>306</v>
      </c>
      <c r="C36" s="60">
        <v>6</v>
      </c>
      <c r="D36" s="61">
        <v>20</v>
      </c>
      <c r="E36" s="62">
        <v>0.316227766016838</v>
      </c>
      <c r="F36" s="62">
        <v>0.31348817292669701</v>
      </c>
      <c r="G36" s="62">
        <v>-2.7395930901407701E-3</v>
      </c>
      <c r="H36" s="62">
        <v>4.8279036908577501E-3</v>
      </c>
      <c r="I36" s="62">
        <v>2.15910416831601E-2</v>
      </c>
      <c r="J36" s="62">
        <v>3.50252946553576E-3</v>
      </c>
      <c r="K36" s="62">
        <v>0.95</v>
      </c>
      <c r="L36" s="62">
        <v>4.8733971724044797E-2</v>
      </c>
      <c r="M36" s="62" t="s">
        <v>183</v>
      </c>
      <c r="N36" s="62" t="s">
        <v>183</v>
      </c>
    </row>
    <row r="37" spans="1:14" x14ac:dyDescent="0.3">
      <c r="A37" s="60" t="s">
        <v>229</v>
      </c>
      <c r="B37" s="60" t="s">
        <v>307</v>
      </c>
      <c r="C37" s="60">
        <v>4</v>
      </c>
      <c r="D37" s="61">
        <v>20</v>
      </c>
      <c r="E37" s="62">
        <v>0.63245553203367599</v>
      </c>
      <c r="F37" s="62">
        <v>0.63100614478356998</v>
      </c>
      <c r="G37" s="62">
        <v>-1.4493872501054599E-3</v>
      </c>
      <c r="H37" s="62">
        <v>4.98804385867079E-3</v>
      </c>
      <c r="I37" s="62">
        <v>2.2307210285476501E-2</v>
      </c>
      <c r="J37" s="62">
        <v>3.61870735397276E-3</v>
      </c>
      <c r="K37" s="62">
        <v>0.9</v>
      </c>
      <c r="L37" s="62">
        <v>6.7082039324993695E-2</v>
      </c>
      <c r="M37" s="62" t="s">
        <v>183</v>
      </c>
      <c r="N37" s="62" t="s">
        <v>183</v>
      </c>
    </row>
    <row r="38" spans="1:14" x14ac:dyDescent="0.3">
      <c r="A38" s="60" t="s">
        <v>230</v>
      </c>
      <c r="B38" s="60" t="s">
        <v>307</v>
      </c>
      <c r="C38" s="60">
        <v>5</v>
      </c>
      <c r="D38" s="61">
        <v>20</v>
      </c>
      <c r="E38" s="62">
        <v>0</v>
      </c>
      <c r="F38" s="62">
        <v>8.9629751114405094E-3</v>
      </c>
      <c r="G38" s="62">
        <v>8.9629751114405094E-3</v>
      </c>
      <c r="H38" s="62">
        <v>8.4153519854079407E-3</v>
      </c>
      <c r="I38" s="62">
        <v>3.7634598187919997E-2</v>
      </c>
      <c r="J38" s="62">
        <v>6.1051380017296004E-3</v>
      </c>
      <c r="K38" s="62">
        <v>1</v>
      </c>
      <c r="L38" s="62">
        <v>0</v>
      </c>
      <c r="M38" s="62" t="s">
        <v>183</v>
      </c>
      <c r="N38" s="62" t="s">
        <v>183</v>
      </c>
    </row>
    <row r="39" spans="1:14" x14ac:dyDescent="0.3">
      <c r="A39" s="60" t="s">
        <v>231</v>
      </c>
      <c r="B39" s="60" t="s">
        <v>307</v>
      </c>
      <c r="C39" s="60">
        <v>6</v>
      </c>
      <c r="D39" s="61">
        <v>20</v>
      </c>
      <c r="E39" s="62">
        <v>0</v>
      </c>
      <c r="F39" s="62">
        <v>5.8361832364582696E-3</v>
      </c>
      <c r="G39" s="62">
        <v>5.8361832364582696E-3</v>
      </c>
      <c r="H39" s="62">
        <v>7.2929301902556302E-3</v>
      </c>
      <c r="I39" s="62">
        <v>3.2614975321144199E-2</v>
      </c>
      <c r="J39" s="62">
        <v>5.2908476467407499E-3</v>
      </c>
      <c r="K39" s="62">
        <v>0.95</v>
      </c>
      <c r="L39" s="62">
        <v>4.8733971724044797E-2</v>
      </c>
      <c r="M39" s="62" t="s">
        <v>183</v>
      </c>
      <c r="N39" s="62" t="s">
        <v>183</v>
      </c>
    </row>
    <row r="40" spans="1:14" x14ac:dyDescent="0.3">
      <c r="A40" s="60" t="s">
        <v>232</v>
      </c>
      <c r="B40" s="60" t="s">
        <v>308</v>
      </c>
      <c r="C40" s="60">
        <v>5</v>
      </c>
      <c r="D40" s="61">
        <v>20</v>
      </c>
      <c r="E40" s="62">
        <v>0.44721359549995798</v>
      </c>
      <c r="F40" s="62">
        <v>0.44202119223969</v>
      </c>
      <c r="G40" s="62">
        <v>-5.1924032602681499E-3</v>
      </c>
      <c r="H40" s="62">
        <v>6.1379498964647403E-3</v>
      </c>
      <c r="I40" s="62">
        <v>2.74497464219659E-2</v>
      </c>
      <c r="J40" s="62">
        <v>4.4529368742503702E-3</v>
      </c>
      <c r="K40" s="62">
        <v>1</v>
      </c>
      <c r="L40" s="62">
        <v>0</v>
      </c>
      <c r="M40" s="62" t="s">
        <v>183</v>
      </c>
      <c r="N40" s="62" t="s">
        <v>183</v>
      </c>
    </row>
    <row r="41" spans="1:14" x14ac:dyDescent="0.3">
      <c r="A41" s="68" t="s">
        <v>233</v>
      </c>
      <c r="B41" s="68" t="s">
        <v>308</v>
      </c>
      <c r="C41" s="68">
        <v>6</v>
      </c>
      <c r="D41" s="69">
        <v>20</v>
      </c>
      <c r="E41" s="70">
        <v>0</v>
      </c>
      <c r="F41" s="70">
        <v>1.8897023029998201E-2</v>
      </c>
      <c r="G41" s="70">
        <v>1.8897023029998201E-2</v>
      </c>
      <c r="H41" s="70">
        <v>8.2393551759141394E-3</v>
      </c>
      <c r="I41" s="70">
        <v>3.6847516528217501E-2</v>
      </c>
      <c r="J41" s="70">
        <v>5.9774564963467102E-3</v>
      </c>
      <c r="K41" s="70">
        <v>1</v>
      </c>
      <c r="L41" s="70">
        <v>0</v>
      </c>
      <c r="M41" s="70" t="s">
        <v>183</v>
      </c>
      <c r="N41" s="70" t="s">
        <v>183</v>
      </c>
    </row>
    <row r="42" spans="1:14" x14ac:dyDescent="0.3">
      <c r="A42" s="71" t="s">
        <v>234</v>
      </c>
      <c r="B42" s="71" t="s">
        <v>314</v>
      </c>
      <c r="C42" s="71">
        <v>6</v>
      </c>
      <c r="D42" s="72">
        <v>20</v>
      </c>
      <c r="E42" s="73">
        <v>0.316227766016838</v>
      </c>
      <c r="F42" s="73">
        <v>0.31221472607202899</v>
      </c>
      <c r="G42" s="73">
        <v>-4.0130399448087802E-3</v>
      </c>
      <c r="H42" s="73">
        <v>8.3152399171559695E-3</v>
      </c>
      <c r="I42" s="73">
        <v>3.7186883407960898E-2</v>
      </c>
      <c r="J42" s="73">
        <v>6.0325090738633904E-3</v>
      </c>
      <c r="K42" s="73">
        <v>0.95</v>
      </c>
      <c r="L42" s="73">
        <v>4.8733971724044797E-2</v>
      </c>
      <c r="M42" s="73" t="s">
        <v>183</v>
      </c>
      <c r="N42" s="73" t="s">
        <v>183</v>
      </c>
    </row>
    <row r="44" spans="1:14" s="77" customFormat="1" ht="130.19999999999999" customHeight="1" x14ac:dyDescent="0.3">
      <c r="A44" s="289" t="s">
        <v>1277</v>
      </c>
      <c r="B44" s="289"/>
      <c r="C44" s="289"/>
      <c r="D44" s="289"/>
      <c r="E44" s="289"/>
      <c r="F44" s="289"/>
      <c r="G44" s="289"/>
      <c r="H44" s="289"/>
      <c r="I44" s="289"/>
      <c r="J44" s="289"/>
      <c r="K44" s="289"/>
      <c r="L44" s="289"/>
      <c r="M44" s="289"/>
      <c r="N44" s="289"/>
    </row>
    <row r="46" spans="1:14" x14ac:dyDescent="0.3">
      <c r="A46" s="180"/>
      <c r="B46" s="180"/>
      <c r="C46" s="180"/>
      <c r="D46" s="180"/>
      <c r="E46" s="181"/>
    </row>
    <row r="52" spans="6:20" x14ac:dyDescent="0.3">
      <c r="F52" s="182"/>
    </row>
    <row r="53" spans="6:20" x14ac:dyDescent="0.3">
      <c r="F53" s="182"/>
    </row>
    <row r="54" spans="6:20" x14ac:dyDescent="0.3">
      <c r="F54" s="182"/>
    </row>
    <row r="55" spans="6:20" x14ac:dyDescent="0.3">
      <c r="F55" s="182"/>
    </row>
    <row r="56" spans="6:20" x14ac:dyDescent="0.3">
      <c r="F56" s="182"/>
    </row>
    <row r="57" spans="6:20" x14ac:dyDescent="0.3">
      <c r="F57" s="182"/>
    </row>
    <row r="58" spans="6:20" x14ac:dyDescent="0.3">
      <c r="F58" s="182"/>
    </row>
    <row r="59" spans="6:20" x14ac:dyDescent="0.3">
      <c r="F59" s="182"/>
      <c r="G59" s="290"/>
      <c r="H59" s="290"/>
      <c r="I59" s="290"/>
      <c r="J59" s="290"/>
      <c r="K59" s="290"/>
      <c r="L59" s="290"/>
      <c r="M59" s="290"/>
      <c r="N59" s="290"/>
      <c r="O59" s="290"/>
      <c r="P59" s="290"/>
      <c r="Q59" s="290"/>
      <c r="R59" s="290"/>
      <c r="S59" s="290"/>
      <c r="T59" s="290"/>
    </row>
  </sheetData>
  <mergeCells count="2">
    <mergeCell ref="A44:N44"/>
    <mergeCell ref="G59:T59"/>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3DD72-0353-4C54-9FB4-FC4D6DA39AEB}">
  <dimension ref="A1:K53"/>
  <sheetViews>
    <sheetView zoomScaleNormal="100" workbookViewId="0"/>
  </sheetViews>
  <sheetFormatPr defaultColWidth="14.109375" defaultRowHeight="14.4" x14ac:dyDescent="0.3"/>
  <cols>
    <col min="1" max="1" width="10.6640625" style="58" customWidth="1"/>
    <col min="2" max="2" width="16.6640625" style="58" customWidth="1"/>
    <col min="3" max="3" width="10.6640625" style="58" customWidth="1"/>
    <col min="4" max="6" width="15.6640625" style="67" customWidth="1"/>
    <col min="7" max="11" width="15.6640625" style="183" customWidth="1"/>
    <col min="12" max="16384" width="14.109375" style="58"/>
  </cols>
  <sheetData>
    <row r="1" spans="1:11" x14ac:dyDescent="0.3">
      <c r="A1" s="205" t="s">
        <v>1252</v>
      </c>
      <c r="B1" s="205"/>
      <c r="C1" s="205"/>
      <c r="D1" s="205"/>
      <c r="E1" s="205"/>
      <c r="F1" s="205"/>
      <c r="G1" s="205"/>
      <c r="H1" s="205"/>
      <c r="I1" s="205"/>
      <c r="J1" s="205"/>
      <c r="K1" s="205"/>
    </row>
    <row r="2" spans="1:11" x14ac:dyDescent="0.3">
      <c r="A2" s="74"/>
      <c r="B2" s="184"/>
      <c r="C2" s="184"/>
      <c r="D2" s="70"/>
      <c r="E2" s="70"/>
      <c r="F2" s="70"/>
      <c r="G2" s="69"/>
      <c r="H2" s="69"/>
      <c r="I2" s="61"/>
      <c r="J2" s="61"/>
      <c r="K2" s="61"/>
    </row>
    <row r="3" spans="1:11" s="77" customFormat="1" ht="33.75" customHeight="1" x14ac:dyDescent="0.3">
      <c r="A3" s="64" t="s">
        <v>191</v>
      </c>
      <c r="B3" s="189" t="s">
        <v>1180</v>
      </c>
      <c r="C3" s="185" t="s">
        <v>296</v>
      </c>
      <c r="D3" s="186" t="s">
        <v>192</v>
      </c>
      <c r="E3" s="186" t="s">
        <v>1175</v>
      </c>
      <c r="F3" s="186" t="s">
        <v>193</v>
      </c>
      <c r="G3" s="186" t="s">
        <v>1176</v>
      </c>
      <c r="H3" s="186" t="s">
        <v>1177</v>
      </c>
      <c r="I3" s="186" t="s">
        <v>1178</v>
      </c>
      <c r="J3" s="186" t="s">
        <v>283</v>
      </c>
      <c r="K3" s="186" t="s">
        <v>1178</v>
      </c>
    </row>
    <row r="4" spans="1:11" x14ac:dyDescent="0.3">
      <c r="A4" s="60" t="s">
        <v>235</v>
      </c>
      <c r="B4" s="60" t="s">
        <v>316</v>
      </c>
      <c r="C4" s="61">
        <v>20</v>
      </c>
      <c r="D4" s="62">
        <v>0.4</v>
      </c>
      <c r="E4" s="62">
        <v>0.37185354244573599</v>
      </c>
      <c r="F4" s="62">
        <v>-2.81464575542641E-2</v>
      </c>
      <c r="G4" s="62">
        <v>1.06550907790518E-2</v>
      </c>
      <c r="H4" s="62">
        <v>4.76510145767821E-2</v>
      </c>
      <c r="I4" s="62">
        <v>7.7300153029682701E-3</v>
      </c>
      <c r="J4" s="62">
        <v>0.95</v>
      </c>
      <c r="K4" s="62">
        <v>4.8733971724044797E-2</v>
      </c>
    </row>
    <row r="5" spans="1:11" x14ac:dyDescent="0.3">
      <c r="A5" s="60" t="s">
        <v>236</v>
      </c>
      <c r="B5" s="60" t="s">
        <v>315</v>
      </c>
      <c r="C5" s="61">
        <v>20</v>
      </c>
      <c r="D5" s="62">
        <v>0.3</v>
      </c>
      <c r="E5" s="62">
        <v>0.28744182831395199</v>
      </c>
      <c r="F5" s="62">
        <v>-1.25581716860484E-2</v>
      </c>
      <c r="G5" s="62">
        <v>8.8105090847949308E-3</v>
      </c>
      <c r="H5" s="62">
        <v>3.9401794459961802E-2</v>
      </c>
      <c r="I5" s="62">
        <v>6.3918150923972204E-3</v>
      </c>
      <c r="J5" s="62">
        <v>1</v>
      </c>
      <c r="K5" s="62">
        <v>0</v>
      </c>
    </row>
    <row r="6" spans="1:11" x14ac:dyDescent="0.3">
      <c r="A6" s="60" t="s">
        <v>237</v>
      </c>
      <c r="B6" s="60" t="s">
        <v>317</v>
      </c>
      <c r="C6" s="61">
        <v>20</v>
      </c>
      <c r="D6" s="62">
        <v>0.17320508075688801</v>
      </c>
      <c r="E6" s="62">
        <v>0.166325574168594</v>
      </c>
      <c r="F6" s="62">
        <v>-6.8795065882934396E-3</v>
      </c>
      <c r="G6" s="62">
        <v>5.8225452028825902E-3</v>
      </c>
      <c r="H6" s="62">
        <v>2.6039213751421601E-2</v>
      </c>
      <c r="I6" s="62">
        <v>4.2241182598832996E-3</v>
      </c>
      <c r="J6" s="62">
        <v>0.95</v>
      </c>
      <c r="K6" s="62">
        <v>4.8733971724044797E-2</v>
      </c>
    </row>
    <row r="7" spans="1:11" x14ac:dyDescent="0.3">
      <c r="A7" s="60" t="s">
        <v>238</v>
      </c>
      <c r="B7" s="60" t="s">
        <v>318</v>
      </c>
      <c r="C7" s="61">
        <v>20</v>
      </c>
      <c r="D7" s="62">
        <v>0</v>
      </c>
      <c r="E7" s="62">
        <v>0</v>
      </c>
      <c r="F7" s="62">
        <v>0</v>
      </c>
      <c r="G7" s="62">
        <v>0</v>
      </c>
      <c r="H7" s="62">
        <v>0</v>
      </c>
      <c r="I7" s="62">
        <v>0</v>
      </c>
      <c r="J7" s="62">
        <v>1</v>
      </c>
      <c r="K7" s="62">
        <v>0</v>
      </c>
    </row>
    <row r="8" spans="1:11" x14ac:dyDescent="0.3">
      <c r="A8" s="60" t="s">
        <v>239</v>
      </c>
      <c r="B8" s="60" t="s">
        <v>319</v>
      </c>
      <c r="C8" s="61">
        <v>20</v>
      </c>
      <c r="D8" s="62">
        <v>0</v>
      </c>
      <c r="E8" s="62">
        <v>0</v>
      </c>
      <c r="F8" s="62">
        <v>0</v>
      </c>
      <c r="G8" s="62">
        <v>0</v>
      </c>
      <c r="H8" s="62">
        <v>0</v>
      </c>
      <c r="I8" s="62">
        <v>0</v>
      </c>
      <c r="J8" s="62">
        <v>1</v>
      </c>
      <c r="K8" s="62">
        <v>0</v>
      </c>
    </row>
    <row r="9" spans="1:11" x14ac:dyDescent="0.3">
      <c r="A9" s="60" t="s">
        <v>240</v>
      </c>
      <c r="B9" s="60" t="s">
        <v>320</v>
      </c>
      <c r="C9" s="61">
        <v>20</v>
      </c>
      <c r="D9" s="62">
        <v>0</v>
      </c>
      <c r="E9" s="62">
        <v>0</v>
      </c>
      <c r="F9" s="62">
        <v>0</v>
      </c>
      <c r="G9" s="62">
        <v>0</v>
      </c>
      <c r="H9" s="62">
        <v>0</v>
      </c>
      <c r="I9" s="62">
        <v>0</v>
      </c>
      <c r="J9" s="62">
        <v>1</v>
      </c>
      <c r="K9" s="62">
        <v>0</v>
      </c>
    </row>
    <row r="10" spans="1:11" x14ac:dyDescent="0.3">
      <c r="A10" s="60" t="s">
        <v>241</v>
      </c>
      <c r="B10" s="60" t="s">
        <v>322</v>
      </c>
      <c r="C10" s="61">
        <v>20</v>
      </c>
      <c r="D10" s="62">
        <v>0.3</v>
      </c>
      <c r="E10" s="62">
        <v>0.308243454725319</v>
      </c>
      <c r="F10" s="62">
        <v>8.2434547253191996E-3</v>
      </c>
      <c r="G10" s="62">
        <v>8.3245593963212402E-3</v>
      </c>
      <c r="H10" s="62">
        <v>3.7228561385817802E-2</v>
      </c>
      <c r="I10" s="62">
        <v>6.0392701346612E-3</v>
      </c>
      <c r="J10" s="62">
        <v>0.9</v>
      </c>
      <c r="K10" s="62">
        <v>6.7082039324993695E-2</v>
      </c>
    </row>
    <row r="11" spans="1:11" x14ac:dyDescent="0.3">
      <c r="A11" s="60" t="s">
        <v>242</v>
      </c>
      <c r="B11" s="60" t="s">
        <v>327</v>
      </c>
      <c r="C11" s="61">
        <v>20</v>
      </c>
      <c r="D11" s="62">
        <v>0.17320508075688801</v>
      </c>
      <c r="E11" s="62">
        <v>0.16178636024200699</v>
      </c>
      <c r="F11" s="62">
        <v>-1.14187205148805E-2</v>
      </c>
      <c r="G11" s="62">
        <v>6.0616031547909002E-3</v>
      </c>
      <c r="H11" s="62">
        <v>2.7108313413479301E-2</v>
      </c>
      <c r="I11" s="62">
        <v>4.3975491263927198E-3</v>
      </c>
      <c r="J11" s="62">
        <v>0.95</v>
      </c>
      <c r="K11" s="62">
        <v>4.8733971724044797E-2</v>
      </c>
    </row>
    <row r="12" spans="1:11" x14ac:dyDescent="0.3">
      <c r="A12" s="60" t="s">
        <v>243</v>
      </c>
      <c r="B12" s="60" t="s">
        <v>328</v>
      </c>
      <c r="C12" s="61">
        <v>20</v>
      </c>
      <c r="D12" s="62">
        <v>0</v>
      </c>
      <c r="E12" s="62">
        <v>0</v>
      </c>
      <c r="F12" s="62">
        <v>0</v>
      </c>
      <c r="G12" s="62">
        <v>0</v>
      </c>
      <c r="H12" s="62">
        <v>0</v>
      </c>
      <c r="I12" s="62">
        <v>0</v>
      </c>
      <c r="J12" s="62">
        <v>1</v>
      </c>
      <c r="K12" s="62">
        <v>0</v>
      </c>
    </row>
    <row r="13" spans="1:11" x14ac:dyDescent="0.3">
      <c r="A13" s="60" t="s">
        <v>244</v>
      </c>
      <c r="B13" s="60" t="s">
        <v>329</v>
      </c>
      <c r="C13" s="61">
        <v>20</v>
      </c>
      <c r="D13" s="62">
        <v>0</v>
      </c>
      <c r="E13" s="62">
        <v>0</v>
      </c>
      <c r="F13" s="62">
        <v>0</v>
      </c>
      <c r="G13" s="62">
        <v>0</v>
      </c>
      <c r="H13" s="62">
        <v>0</v>
      </c>
      <c r="I13" s="62">
        <v>0</v>
      </c>
      <c r="J13" s="62">
        <v>1</v>
      </c>
      <c r="K13" s="62">
        <v>0</v>
      </c>
    </row>
    <row r="14" spans="1:11" x14ac:dyDescent="0.3">
      <c r="A14" s="60" t="s">
        <v>245</v>
      </c>
      <c r="B14" s="60" t="s">
        <v>330</v>
      </c>
      <c r="C14" s="61">
        <v>20</v>
      </c>
      <c r="D14" s="62">
        <v>0</v>
      </c>
      <c r="E14" s="62">
        <v>0</v>
      </c>
      <c r="F14" s="62">
        <v>0</v>
      </c>
      <c r="G14" s="62">
        <v>0</v>
      </c>
      <c r="H14" s="62">
        <v>0</v>
      </c>
      <c r="I14" s="62">
        <v>0</v>
      </c>
      <c r="J14" s="62">
        <v>1</v>
      </c>
      <c r="K14" s="62">
        <v>0</v>
      </c>
    </row>
    <row r="15" spans="1:11" x14ac:dyDescent="0.3">
      <c r="A15" s="60" t="s">
        <v>246</v>
      </c>
      <c r="B15" s="60" t="s">
        <v>323</v>
      </c>
      <c r="C15" s="61">
        <v>20</v>
      </c>
      <c r="D15" s="62">
        <v>0.3</v>
      </c>
      <c r="E15" s="62">
        <v>0.28814882212759002</v>
      </c>
      <c r="F15" s="62">
        <v>-1.18511778724099E-2</v>
      </c>
      <c r="G15" s="62">
        <v>9.4093212311064604E-3</v>
      </c>
      <c r="H15" s="62">
        <v>4.2079763789772101E-2</v>
      </c>
      <c r="I15" s="62">
        <v>6.8262390828236303E-3</v>
      </c>
      <c r="J15" s="62">
        <v>0.9</v>
      </c>
      <c r="K15" s="62">
        <v>6.7082039324993695E-2</v>
      </c>
    </row>
    <row r="16" spans="1:11" x14ac:dyDescent="0.3">
      <c r="A16" s="60" t="s">
        <v>247</v>
      </c>
      <c r="B16" s="60" t="s">
        <v>331</v>
      </c>
      <c r="C16" s="61">
        <v>20</v>
      </c>
      <c r="D16" s="62">
        <v>0</v>
      </c>
      <c r="E16" s="62">
        <v>0</v>
      </c>
      <c r="F16" s="62">
        <v>0</v>
      </c>
      <c r="G16" s="62">
        <v>4.65313673781295E-3</v>
      </c>
      <c r="H16" s="62">
        <v>2.0809460108702701E-2</v>
      </c>
      <c r="I16" s="62">
        <v>3.3757401917976701E-3</v>
      </c>
      <c r="J16" s="62">
        <v>0.9</v>
      </c>
      <c r="K16" s="62">
        <v>6.7082039324993695E-2</v>
      </c>
    </row>
    <row r="17" spans="1:11" x14ac:dyDescent="0.3">
      <c r="A17" s="60" t="s">
        <v>248</v>
      </c>
      <c r="B17" s="60" t="s">
        <v>332</v>
      </c>
      <c r="C17" s="61">
        <v>20</v>
      </c>
      <c r="D17" s="62">
        <v>0</v>
      </c>
      <c r="E17" s="62">
        <v>0</v>
      </c>
      <c r="F17" s="62">
        <v>0</v>
      </c>
      <c r="G17" s="62">
        <v>2.8815591820568198E-3</v>
      </c>
      <c r="H17" s="62">
        <v>1.2886724424535499E-2</v>
      </c>
      <c r="I17" s="62">
        <v>2.0905027498686599E-3</v>
      </c>
      <c r="J17" s="62">
        <v>0.9</v>
      </c>
      <c r="K17" s="62">
        <v>6.7082039324993695E-2</v>
      </c>
    </row>
    <row r="18" spans="1:11" x14ac:dyDescent="0.3">
      <c r="A18" s="60" t="s">
        <v>249</v>
      </c>
      <c r="B18" s="60" t="s">
        <v>333</v>
      </c>
      <c r="C18" s="61">
        <v>20</v>
      </c>
      <c r="D18" s="62">
        <v>0</v>
      </c>
      <c r="E18" s="62">
        <v>0</v>
      </c>
      <c r="F18" s="62">
        <v>0</v>
      </c>
      <c r="G18" s="62">
        <v>3.80054554421831E-3</v>
      </c>
      <c r="H18" s="62">
        <v>1.6996556376912199E-2</v>
      </c>
      <c r="I18" s="62">
        <v>2.7572055297918202E-3</v>
      </c>
      <c r="J18" s="62">
        <v>0.9</v>
      </c>
      <c r="K18" s="62">
        <v>6.7082039324993695E-2</v>
      </c>
    </row>
    <row r="19" spans="1:11" x14ac:dyDescent="0.3">
      <c r="A19" s="60" t="s">
        <v>250</v>
      </c>
      <c r="B19" s="60" t="s">
        <v>324</v>
      </c>
      <c r="C19" s="61">
        <v>20</v>
      </c>
      <c r="D19" s="62">
        <v>0.4</v>
      </c>
      <c r="E19" s="62">
        <v>0.38638456446344199</v>
      </c>
      <c r="F19" s="62">
        <v>-1.36154355365583E-2</v>
      </c>
      <c r="G19" s="62">
        <v>8.8957966732546492E-3</v>
      </c>
      <c r="H19" s="62">
        <v>3.9783212150827703E-2</v>
      </c>
      <c r="I19" s="62">
        <v>6.4536892122538997E-3</v>
      </c>
      <c r="J19" s="62">
        <v>0.95</v>
      </c>
      <c r="K19" s="62">
        <v>4.8733971724044797E-2</v>
      </c>
    </row>
    <row r="20" spans="1:11" x14ac:dyDescent="0.3">
      <c r="A20" s="60" t="s">
        <v>251</v>
      </c>
      <c r="B20" s="60" t="s">
        <v>334</v>
      </c>
      <c r="C20" s="61">
        <v>20</v>
      </c>
      <c r="D20" s="62">
        <v>0.28284271247461901</v>
      </c>
      <c r="E20" s="62">
        <v>0.26894499003244399</v>
      </c>
      <c r="F20" s="62">
        <v>-1.38977224421752E-2</v>
      </c>
      <c r="G20" s="62">
        <v>7.8185388544483592E-3</v>
      </c>
      <c r="H20" s="62">
        <v>3.4965568726539699E-2</v>
      </c>
      <c r="I20" s="62">
        <v>5.6721642494646203E-3</v>
      </c>
      <c r="J20" s="62">
        <v>0.95</v>
      </c>
      <c r="K20" s="62">
        <v>4.8733971724044797E-2</v>
      </c>
    </row>
    <row r="21" spans="1:11" x14ac:dyDescent="0.3">
      <c r="A21" s="60" t="s">
        <v>252</v>
      </c>
      <c r="B21" s="60" t="s">
        <v>335</v>
      </c>
      <c r="C21" s="61">
        <v>20</v>
      </c>
      <c r="D21" s="62">
        <v>0.34641016151377502</v>
      </c>
      <c r="E21" s="62">
        <v>0.32006781466957301</v>
      </c>
      <c r="F21" s="62">
        <v>-2.6342346844202599E-2</v>
      </c>
      <c r="G21" s="62">
        <v>7.0937450144777699E-3</v>
      </c>
      <c r="H21" s="62">
        <v>3.1724192134845002E-2</v>
      </c>
      <c r="I21" s="62">
        <v>5.1463435323399198E-3</v>
      </c>
      <c r="J21" s="62">
        <v>0.95</v>
      </c>
      <c r="K21" s="62">
        <v>4.8733971724044797E-2</v>
      </c>
    </row>
    <row r="22" spans="1:11" x14ac:dyDescent="0.3">
      <c r="A22" s="60" t="s">
        <v>253</v>
      </c>
      <c r="B22" s="60" t="s">
        <v>325</v>
      </c>
      <c r="C22" s="61">
        <v>20</v>
      </c>
      <c r="D22" s="62">
        <v>0.4</v>
      </c>
      <c r="E22" s="62">
        <v>0.41403458819470801</v>
      </c>
      <c r="F22" s="62">
        <v>1.40345881947085E-2</v>
      </c>
      <c r="G22" s="62">
        <v>9.79703347445233E-3</v>
      </c>
      <c r="H22" s="62">
        <v>4.3813665653432698E-2</v>
      </c>
      <c r="I22" s="62">
        <v>7.1075151072479302E-3</v>
      </c>
      <c r="J22" s="62">
        <v>0.95</v>
      </c>
      <c r="K22" s="62">
        <v>4.8733971724044797E-2</v>
      </c>
    </row>
    <row r="23" spans="1:11" x14ac:dyDescent="0.3">
      <c r="A23" s="60" t="s">
        <v>254</v>
      </c>
      <c r="B23" s="60" t="s">
        <v>336</v>
      </c>
      <c r="C23" s="61">
        <v>20</v>
      </c>
      <c r="D23" s="62">
        <v>0.24494897427831799</v>
      </c>
      <c r="E23" s="62">
        <v>0.23947120266982999</v>
      </c>
      <c r="F23" s="62">
        <v>-5.4777716084878896E-3</v>
      </c>
      <c r="G23" s="62">
        <v>8.2225513343637206E-3</v>
      </c>
      <c r="H23" s="62">
        <v>3.6772367464237801E-2</v>
      </c>
      <c r="I23" s="62">
        <v>5.9652657083912701E-3</v>
      </c>
      <c r="J23" s="62">
        <v>1</v>
      </c>
      <c r="K23" s="62">
        <v>0</v>
      </c>
    </row>
    <row r="24" spans="1:11" x14ac:dyDescent="0.3">
      <c r="A24" s="60" t="s">
        <v>255</v>
      </c>
      <c r="B24" s="60" t="s">
        <v>326</v>
      </c>
      <c r="C24" s="61">
        <v>20</v>
      </c>
      <c r="D24" s="62">
        <v>0.4</v>
      </c>
      <c r="E24" s="62">
        <v>0.39950193413608598</v>
      </c>
      <c r="F24" s="62">
        <v>-4.9806586391346096E-4</v>
      </c>
      <c r="G24" s="62">
        <v>9.0255603302109091E-3</v>
      </c>
      <c r="H24" s="62">
        <v>4.03635328667541E-2</v>
      </c>
      <c r="I24" s="62">
        <v>6.5478296635030899E-3</v>
      </c>
      <c r="J24" s="62">
        <v>0.95</v>
      </c>
      <c r="K24" s="62">
        <v>4.8733971724044797E-2</v>
      </c>
    </row>
    <row r="25" spans="1:11" x14ac:dyDescent="0.3">
      <c r="A25" s="60" t="s">
        <v>256</v>
      </c>
      <c r="B25" s="60" t="s">
        <v>316</v>
      </c>
      <c r="C25" s="61">
        <v>20</v>
      </c>
      <c r="D25" s="62">
        <v>0.6</v>
      </c>
      <c r="E25" s="62">
        <v>0.61636869350991497</v>
      </c>
      <c r="F25" s="62">
        <v>1.63686935099152E-2</v>
      </c>
      <c r="G25" s="62">
        <v>9.6289135218059797E-3</v>
      </c>
      <c r="H25" s="62">
        <v>4.3061810368450103E-2</v>
      </c>
      <c r="I25" s="62">
        <v>6.9855480744333903E-3</v>
      </c>
      <c r="J25" s="62">
        <v>1</v>
      </c>
      <c r="K25" s="62">
        <v>0</v>
      </c>
    </row>
    <row r="26" spans="1:11" x14ac:dyDescent="0.3">
      <c r="A26" s="60" t="s">
        <v>258</v>
      </c>
      <c r="B26" s="60" t="s">
        <v>315</v>
      </c>
      <c r="C26" s="61">
        <v>20</v>
      </c>
      <c r="D26" s="62">
        <v>0.34641016151377502</v>
      </c>
      <c r="E26" s="62">
        <v>0.34747370299892399</v>
      </c>
      <c r="F26" s="62">
        <v>1.06354148514826E-3</v>
      </c>
      <c r="G26" s="62">
        <v>8.3887597319694494E-3</v>
      </c>
      <c r="H26" s="62">
        <v>3.75156740151932E-2</v>
      </c>
      <c r="I26" s="62">
        <v>6.0858459534230596E-3</v>
      </c>
      <c r="J26" s="62">
        <v>1</v>
      </c>
      <c r="K26" s="62">
        <v>0</v>
      </c>
    </row>
    <row r="27" spans="1:11" x14ac:dyDescent="0.3">
      <c r="A27" s="60" t="s">
        <v>259</v>
      </c>
      <c r="B27" s="60" t="s">
        <v>317</v>
      </c>
      <c r="C27" s="61">
        <v>20</v>
      </c>
      <c r="D27" s="62">
        <v>0.24494897427831799</v>
      </c>
      <c r="E27" s="62">
        <v>0.249372981351275</v>
      </c>
      <c r="F27" s="62">
        <v>4.4240070729569397E-3</v>
      </c>
      <c r="G27" s="62">
        <v>6.1395453541544798E-3</v>
      </c>
      <c r="H27" s="62">
        <v>2.7456881525664899E-2</v>
      </c>
      <c r="I27" s="62">
        <v>4.4540943409123396E-3</v>
      </c>
      <c r="J27" s="62">
        <v>0.9</v>
      </c>
      <c r="K27" s="62">
        <v>6.7082039324993695E-2</v>
      </c>
    </row>
    <row r="28" spans="1:11" x14ac:dyDescent="0.3">
      <c r="A28" s="60" t="s">
        <v>260</v>
      </c>
      <c r="B28" s="60" t="s">
        <v>318</v>
      </c>
      <c r="C28" s="61">
        <v>20</v>
      </c>
      <c r="D28" s="62">
        <v>0.34641016151377502</v>
      </c>
      <c r="E28" s="62">
        <v>0.36691683435580902</v>
      </c>
      <c r="F28" s="62">
        <v>2.05066728420332E-2</v>
      </c>
      <c r="G28" s="62">
        <v>6.89749547746887E-3</v>
      </c>
      <c r="H28" s="62">
        <v>3.0846537524235499E-2</v>
      </c>
      <c r="I28" s="62">
        <v>5.0039691541448796E-3</v>
      </c>
      <c r="J28" s="62">
        <v>0.95</v>
      </c>
      <c r="K28" s="62">
        <v>4.8733971724044797E-2</v>
      </c>
    </row>
    <row r="29" spans="1:11" x14ac:dyDescent="0.3">
      <c r="A29" s="60" t="s">
        <v>261</v>
      </c>
      <c r="B29" s="60" t="s">
        <v>319</v>
      </c>
      <c r="C29" s="61">
        <v>20</v>
      </c>
      <c r="D29" s="62">
        <v>0.24494897427831799</v>
      </c>
      <c r="E29" s="62">
        <v>0.24690934983458601</v>
      </c>
      <c r="F29" s="62">
        <v>1.9603755562677999E-3</v>
      </c>
      <c r="G29" s="62">
        <v>7.6009784096900098E-3</v>
      </c>
      <c r="H29" s="62">
        <v>3.3992608839150201E-2</v>
      </c>
      <c r="I29" s="62">
        <v>5.5143293138290696E-3</v>
      </c>
      <c r="J29" s="62">
        <v>1</v>
      </c>
      <c r="K29" s="62">
        <v>0</v>
      </c>
    </row>
    <row r="30" spans="1:11" x14ac:dyDescent="0.3">
      <c r="A30" s="60" t="s">
        <v>262</v>
      </c>
      <c r="B30" s="60" t="s">
        <v>320</v>
      </c>
      <c r="C30" s="61">
        <v>20</v>
      </c>
      <c r="D30" s="62">
        <v>0.34641016151377502</v>
      </c>
      <c r="E30" s="62">
        <v>0.348176471206817</v>
      </c>
      <c r="F30" s="62">
        <v>1.7663096930417E-3</v>
      </c>
      <c r="G30" s="62">
        <v>8.6221622666431894E-3</v>
      </c>
      <c r="H30" s="62">
        <v>3.8559481882495701E-2</v>
      </c>
      <c r="I30" s="62">
        <v>6.2551739490443398E-3</v>
      </c>
      <c r="J30" s="62">
        <v>1</v>
      </c>
      <c r="K30" s="62">
        <v>0</v>
      </c>
    </row>
    <row r="31" spans="1:11" x14ac:dyDescent="0.3">
      <c r="A31" s="60" t="s">
        <v>263</v>
      </c>
      <c r="B31" s="60" t="s">
        <v>322</v>
      </c>
      <c r="C31" s="61">
        <v>20</v>
      </c>
      <c r="D31" s="62">
        <v>0.7</v>
      </c>
      <c r="E31" s="62">
        <v>0.69072182273298399</v>
      </c>
      <c r="F31" s="62">
        <v>-9.2781772670162393E-3</v>
      </c>
      <c r="G31" s="62">
        <v>7.7078957368030398E-3</v>
      </c>
      <c r="H31" s="62">
        <v>3.4470757661944802E-2</v>
      </c>
      <c r="I31" s="62">
        <v>5.5918952953748101E-3</v>
      </c>
      <c r="J31" s="62">
        <v>0.95</v>
      </c>
      <c r="K31" s="62">
        <v>4.8733971724044797E-2</v>
      </c>
    </row>
    <row r="32" spans="1:11" x14ac:dyDescent="0.3">
      <c r="A32" s="60" t="s">
        <v>264</v>
      </c>
      <c r="B32" s="60" t="s">
        <v>327</v>
      </c>
      <c r="C32" s="61">
        <v>20</v>
      </c>
      <c r="D32" s="62">
        <v>0.14142135623731</v>
      </c>
      <c r="E32" s="62">
        <v>0.14944420105448</v>
      </c>
      <c r="F32" s="62">
        <v>8.0228448171704297E-3</v>
      </c>
      <c r="G32" s="62">
        <v>6.0219925669114001E-3</v>
      </c>
      <c r="H32" s="62">
        <v>2.6931169479224699E-2</v>
      </c>
      <c r="I32" s="62">
        <v>4.3688125856332499E-3</v>
      </c>
      <c r="J32" s="62">
        <v>0.95</v>
      </c>
      <c r="K32" s="62">
        <v>4.8733971724044797E-2</v>
      </c>
    </row>
    <row r="33" spans="1:11" x14ac:dyDescent="0.3">
      <c r="A33" s="60" t="s">
        <v>265</v>
      </c>
      <c r="B33" s="60" t="s">
        <v>328</v>
      </c>
      <c r="C33" s="61">
        <v>20</v>
      </c>
      <c r="D33" s="62">
        <v>0.2</v>
      </c>
      <c r="E33" s="62">
        <v>0.21809022297461</v>
      </c>
      <c r="F33" s="62">
        <v>1.8090222974609601E-2</v>
      </c>
      <c r="G33" s="62">
        <v>6.1410078741953797E-3</v>
      </c>
      <c r="H33" s="62">
        <v>2.74634221141247E-2</v>
      </c>
      <c r="I33" s="62">
        <v>4.4551553644673197E-3</v>
      </c>
      <c r="J33" s="62">
        <v>0.9</v>
      </c>
      <c r="K33" s="62">
        <v>6.7082039324993695E-2</v>
      </c>
    </row>
    <row r="34" spans="1:11" x14ac:dyDescent="0.3">
      <c r="A34" s="60" t="s">
        <v>266</v>
      </c>
      <c r="B34" s="60" t="s">
        <v>329</v>
      </c>
      <c r="C34" s="61">
        <v>20</v>
      </c>
      <c r="D34" s="62">
        <v>0.365028153987288</v>
      </c>
      <c r="E34" s="62">
        <v>0.35379140086765698</v>
      </c>
      <c r="F34" s="62">
        <v>-1.1236753119631199E-2</v>
      </c>
      <c r="G34" s="62">
        <v>6.8740166118923104E-3</v>
      </c>
      <c r="H34" s="62">
        <v>3.0741536845308001E-2</v>
      </c>
      <c r="I34" s="62">
        <v>4.9869357947895602E-3</v>
      </c>
      <c r="J34" s="62">
        <v>1</v>
      </c>
      <c r="K34" s="62">
        <v>0</v>
      </c>
    </row>
    <row r="35" spans="1:11" x14ac:dyDescent="0.3">
      <c r="A35" s="60" t="s">
        <v>267</v>
      </c>
      <c r="B35" s="60" t="s">
        <v>330</v>
      </c>
      <c r="C35" s="61">
        <v>20</v>
      </c>
      <c r="D35" s="62">
        <v>0.51622776601683795</v>
      </c>
      <c r="E35" s="62">
        <v>0.51686503879815704</v>
      </c>
      <c r="F35" s="62">
        <v>6.3727278131958697E-4</v>
      </c>
      <c r="G35" s="62">
        <v>8.4080771388834793E-3</v>
      </c>
      <c r="H35" s="62">
        <v>3.7602064085210801E-2</v>
      </c>
      <c r="I35" s="62">
        <v>6.0998602733528997E-3</v>
      </c>
      <c r="J35" s="62">
        <v>0.95</v>
      </c>
      <c r="K35" s="62">
        <v>4.8733971724044797E-2</v>
      </c>
    </row>
    <row r="36" spans="1:11" x14ac:dyDescent="0.3">
      <c r="A36" s="60" t="s">
        <v>268</v>
      </c>
      <c r="B36" s="60" t="s">
        <v>323</v>
      </c>
      <c r="C36" s="61">
        <v>20</v>
      </c>
      <c r="D36" s="62">
        <v>0.7</v>
      </c>
      <c r="E36" s="62">
        <v>0.70254241813193996</v>
      </c>
      <c r="F36" s="62">
        <v>2.54241813193984E-3</v>
      </c>
      <c r="G36" s="62">
        <v>1.1964227846662E-2</v>
      </c>
      <c r="H36" s="62">
        <v>5.3505653526864302E-2</v>
      </c>
      <c r="I36" s="62">
        <v>8.6797631536581193E-3</v>
      </c>
      <c r="J36" s="62">
        <v>0.9</v>
      </c>
      <c r="K36" s="62">
        <v>6.7082039324993695E-2</v>
      </c>
    </row>
    <row r="37" spans="1:11" x14ac:dyDescent="0.3">
      <c r="A37" s="60" t="s">
        <v>269</v>
      </c>
      <c r="B37" s="60" t="s">
        <v>331</v>
      </c>
      <c r="C37" s="61">
        <v>20</v>
      </c>
      <c r="D37" s="62">
        <v>0.14142135623731</v>
      </c>
      <c r="E37" s="62">
        <v>0.14591412859622699</v>
      </c>
      <c r="F37" s="62">
        <v>4.4927723589178901E-3</v>
      </c>
      <c r="G37" s="62">
        <v>7.2866127227326997E-3</v>
      </c>
      <c r="H37" s="62">
        <v>3.2586722747490297E-2</v>
      </c>
      <c r="I37" s="62">
        <v>5.2862644740920197E-3</v>
      </c>
      <c r="J37" s="62">
        <v>1</v>
      </c>
      <c r="K37" s="62">
        <v>0</v>
      </c>
    </row>
    <row r="38" spans="1:11" x14ac:dyDescent="0.3">
      <c r="A38" s="60" t="s">
        <v>270</v>
      </c>
      <c r="B38" s="60" t="s">
        <v>332</v>
      </c>
      <c r="C38" s="61">
        <v>20</v>
      </c>
      <c r="D38" s="62">
        <v>0.44641016151377499</v>
      </c>
      <c r="E38" s="62">
        <v>0.437212882953183</v>
      </c>
      <c r="F38" s="62">
        <v>-9.1972785605923292E-3</v>
      </c>
      <c r="G38" s="62">
        <v>7.51773423169957E-3</v>
      </c>
      <c r="H38" s="62">
        <v>3.3620329557714802E-2</v>
      </c>
      <c r="I38" s="62">
        <v>5.4539376397370696E-3</v>
      </c>
      <c r="J38" s="62">
        <v>0.95</v>
      </c>
      <c r="K38" s="62">
        <v>4.8733971724044797E-2</v>
      </c>
    </row>
    <row r="39" spans="1:11" x14ac:dyDescent="0.3">
      <c r="A39" s="60" t="s">
        <v>271</v>
      </c>
      <c r="B39" s="60" t="s">
        <v>333</v>
      </c>
      <c r="C39" s="61">
        <v>20</v>
      </c>
      <c r="D39" s="62">
        <v>0.38637033051562703</v>
      </c>
      <c r="E39" s="62">
        <v>0.39041961606244102</v>
      </c>
      <c r="F39" s="62">
        <v>4.0492855468139098E-3</v>
      </c>
      <c r="G39" s="62">
        <v>8.1059034678185905E-3</v>
      </c>
      <c r="H39" s="62">
        <v>3.6250702346187297E-2</v>
      </c>
      <c r="I39" s="62">
        <v>5.8806404515867701E-3</v>
      </c>
      <c r="J39" s="62">
        <v>0.95</v>
      </c>
      <c r="K39" s="62">
        <v>4.8733971724044797E-2</v>
      </c>
    </row>
    <row r="40" spans="1:11" x14ac:dyDescent="0.3">
      <c r="A40" s="60" t="s">
        <v>272</v>
      </c>
      <c r="B40" s="60" t="s">
        <v>324</v>
      </c>
      <c r="C40" s="61">
        <v>20</v>
      </c>
      <c r="D40" s="62">
        <v>0.6</v>
      </c>
      <c r="E40" s="62">
        <v>0.60411404440613503</v>
      </c>
      <c r="F40" s="62">
        <v>4.1140444061351098E-3</v>
      </c>
      <c r="G40" s="62">
        <v>8.0127937809539897E-3</v>
      </c>
      <c r="H40" s="62">
        <v>3.5834303167801403E-2</v>
      </c>
      <c r="I40" s="62">
        <v>5.8130915851113199E-3</v>
      </c>
      <c r="J40" s="62">
        <v>0.9</v>
      </c>
      <c r="K40" s="62">
        <v>6.7082039324993695E-2</v>
      </c>
    </row>
    <row r="41" spans="1:11" x14ac:dyDescent="0.3">
      <c r="A41" s="60" t="s">
        <v>273</v>
      </c>
      <c r="B41" s="60" t="s">
        <v>334</v>
      </c>
      <c r="C41" s="61">
        <v>20</v>
      </c>
      <c r="D41" s="62">
        <v>0.14142135623731</v>
      </c>
      <c r="E41" s="62">
        <v>0.146278637858133</v>
      </c>
      <c r="F41" s="62">
        <v>4.8572816208234297E-3</v>
      </c>
      <c r="G41" s="62">
        <v>7.1090768136507403E-3</v>
      </c>
      <c r="H41" s="62">
        <v>3.1792758025181299E-2</v>
      </c>
      <c r="I41" s="62">
        <v>5.1574663885113701E-3</v>
      </c>
      <c r="J41" s="62">
        <v>1</v>
      </c>
      <c r="K41" s="62">
        <v>0</v>
      </c>
    </row>
    <row r="42" spans="1:11" x14ac:dyDescent="0.3">
      <c r="A42" s="60" t="s">
        <v>274</v>
      </c>
      <c r="B42" s="60" t="s">
        <v>335</v>
      </c>
      <c r="C42" s="61">
        <v>20</v>
      </c>
      <c r="D42" s="62">
        <v>0.2</v>
      </c>
      <c r="E42" s="62">
        <v>0.22379032546988201</v>
      </c>
      <c r="F42" s="62">
        <v>2.3790325469882401E-2</v>
      </c>
      <c r="G42" s="62">
        <v>6.56676367633617E-3</v>
      </c>
      <c r="H42" s="62">
        <v>2.93674599449282E-2</v>
      </c>
      <c r="I42" s="62">
        <v>4.7640310872670002E-3</v>
      </c>
      <c r="J42" s="62">
        <v>0.9</v>
      </c>
      <c r="K42" s="62">
        <v>6.7082039324993695E-2</v>
      </c>
    </row>
    <row r="43" spans="1:11" x14ac:dyDescent="0.3">
      <c r="A43" s="60" t="s">
        <v>275</v>
      </c>
      <c r="B43" s="60" t="s">
        <v>325</v>
      </c>
      <c r="C43" s="61">
        <v>20</v>
      </c>
      <c r="D43" s="62">
        <v>0.6</v>
      </c>
      <c r="E43" s="62">
        <v>0.60878150589149704</v>
      </c>
      <c r="F43" s="62">
        <v>8.7815058914969008E-3</v>
      </c>
      <c r="G43" s="62">
        <v>9.4275815748753808E-3</v>
      </c>
      <c r="H43" s="62">
        <v>4.2161426529691702E-2</v>
      </c>
      <c r="I43" s="62">
        <v>6.8394865285468301E-3</v>
      </c>
      <c r="J43" s="62">
        <v>0.95</v>
      </c>
      <c r="K43" s="62">
        <v>4.8733971724044797E-2</v>
      </c>
    </row>
    <row r="44" spans="1:11" x14ac:dyDescent="0.3">
      <c r="A44" s="60" t="s">
        <v>276</v>
      </c>
      <c r="B44" s="60" t="s">
        <v>336</v>
      </c>
      <c r="C44" s="61">
        <v>20</v>
      </c>
      <c r="D44" s="62">
        <v>0.42426406871192901</v>
      </c>
      <c r="E44" s="62">
        <v>0.43162411462738098</v>
      </c>
      <c r="F44" s="62">
        <v>7.3600459154528298E-3</v>
      </c>
      <c r="G44" s="62">
        <v>8.4880760237741708E-3</v>
      </c>
      <c r="H44" s="62">
        <v>3.7959829974690301E-2</v>
      </c>
      <c r="I44" s="62">
        <v>6.1578975643763797E-3</v>
      </c>
      <c r="J44" s="62">
        <v>0.9</v>
      </c>
      <c r="K44" s="62">
        <v>6.7082039324993695E-2</v>
      </c>
    </row>
    <row r="45" spans="1:11" x14ac:dyDescent="0.3">
      <c r="A45" s="71" t="s">
        <v>277</v>
      </c>
      <c r="B45" s="71" t="s">
        <v>326</v>
      </c>
      <c r="C45" s="72">
        <v>20</v>
      </c>
      <c r="D45" s="73">
        <v>0.6</v>
      </c>
      <c r="E45" s="73">
        <v>0.60295277084274901</v>
      </c>
      <c r="F45" s="73">
        <v>2.9527708427486399E-3</v>
      </c>
      <c r="G45" s="73">
        <v>9.7673449118584593E-3</v>
      </c>
      <c r="H45" s="73">
        <v>4.3680894365204399E-2</v>
      </c>
      <c r="I45" s="73">
        <v>7.0859767601861804E-3</v>
      </c>
      <c r="J45" s="73">
        <v>0.85</v>
      </c>
      <c r="K45" s="73">
        <v>7.9843597113356604E-2</v>
      </c>
    </row>
    <row r="46" spans="1:11" x14ac:dyDescent="0.3">
      <c r="A46" s="63"/>
      <c r="B46" s="63"/>
      <c r="C46" s="59"/>
      <c r="F46" s="183"/>
    </row>
    <row r="47" spans="1:11" ht="130.19999999999999" customHeight="1" x14ac:dyDescent="0.3">
      <c r="A47" s="291" t="s">
        <v>1278</v>
      </c>
      <c r="B47" s="291"/>
      <c r="C47" s="291"/>
      <c r="D47" s="291"/>
      <c r="E47" s="291"/>
      <c r="F47" s="291"/>
      <c r="G47" s="291"/>
      <c r="H47" s="291"/>
      <c r="I47" s="291"/>
      <c r="J47" s="291"/>
      <c r="K47" s="291"/>
    </row>
    <row r="48" spans="1:11" x14ac:dyDescent="0.3">
      <c r="A48" s="63"/>
      <c r="B48" s="63"/>
    </row>
    <row r="49" spans="1:2" x14ac:dyDescent="0.3">
      <c r="A49" s="63"/>
      <c r="B49" s="63"/>
    </row>
    <row r="50" spans="1:2" x14ac:dyDescent="0.3">
      <c r="A50" s="63"/>
      <c r="B50" s="63"/>
    </row>
    <row r="51" spans="1:2" x14ac:dyDescent="0.3">
      <c r="A51" s="63"/>
      <c r="B51" s="63"/>
    </row>
    <row r="52" spans="1:2" x14ac:dyDescent="0.3">
      <c r="A52" s="63"/>
      <c r="B52" s="63"/>
    </row>
    <row r="53" spans="1:2" x14ac:dyDescent="0.3">
      <c r="A53" s="63"/>
      <c r="B53" s="63"/>
    </row>
  </sheetData>
  <mergeCells count="1">
    <mergeCell ref="A47:K47"/>
  </mergeCells>
  <conditionalFormatting sqref="G4:G45">
    <cfRule type="cellIs" dxfId="3" priority="1" operator="lessThan">
      <formula>-0.05</formula>
    </cfRule>
    <cfRule type="cellIs" dxfId="2" priority="2" operator="greaterThan">
      <formula>0.05</formula>
    </cfRule>
  </conditionalFormatting>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5D22C-12E7-493E-9F12-0CAF4C89336B}">
  <dimension ref="A1:N54"/>
  <sheetViews>
    <sheetView zoomScaleNormal="100" workbookViewId="0"/>
  </sheetViews>
  <sheetFormatPr defaultColWidth="8.6640625" defaultRowHeight="14.4" x14ac:dyDescent="0.3"/>
  <cols>
    <col min="1" max="4" width="9.5546875" style="58" customWidth="1"/>
    <col min="5" max="5" width="15.6640625" style="59" customWidth="1"/>
    <col min="6" max="7" width="15.6640625" style="67" customWidth="1"/>
    <col min="8" max="8" width="20.109375" style="67" customWidth="1"/>
    <col min="9" max="12" width="15.6640625" style="67" customWidth="1"/>
    <col min="13" max="14" width="15.6640625" style="183" customWidth="1"/>
    <col min="15" max="16384" width="8.6640625" style="58"/>
  </cols>
  <sheetData>
    <row r="1" spans="1:14" x14ac:dyDescent="0.3">
      <c r="A1" s="205" t="s">
        <v>1253</v>
      </c>
      <c r="B1" s="205"/>
      <c r="C1" s="205"/>
      <c r="D1" s="205"/>
      <c r="E1" s="205"/>
      <c r="F1" s="205"/>
      <c r="G1" s="205"/>
      <c r="H1" s="205"/>
      <c r="I1" s="205"/>
      <c r="J1" s="205"/>
      <c r="K1" s="205"/>
      <c r="L1" s="205"/>
      <c r="M1" s="205"/>
      <c r="N1" s="205"/>
    </row>
    <row r="2" spans="1:14" x14ac:dyDescent="0.3">
      <c r="A2" s="184"/>
      <c r="B2" s="184"/>
      <c r="C2" s="184"/>
      <c r="D2" s="184"/>
      <c r="E2" s="187"/>
      <c r="F2" s="70"/>
      <c r="G2" s="70"/>
      <c r="H2" s="70"/>
      <c r="I2" s="70"/>
      <c r="J2" s="70"/>
      <c r="K2" s="70"/>
      <c r="L2" s="70"/>
      <c r="M2" s="61"/>
      <c r="N2" s="61"/>
    </row>
    <row r="3" spans="1:14" s="77" customFormat="1" ht="33.75" customHeight="1" x14ac:dyDescent="0.3">
      <c r="A3" s="185" t="s">
        <v>311</v>
      </c>
      <c r="B3" s="185" t="s">
        <v>180</v>
      </c>
      <c r="C3" s="185" t="s">
        <v>181</v>
      </c>
      <c r="D3" s="185" t="s">
        <v>296</v>
      </c>
      <c r="E3" s="186" t="s">
        <v>192</v>
      </c>
      <c r="F3" s="186" t="s">
        <v>1175</v>
      </c>
      <c r="G3" s="186" t="s">
        <v>193</v>
      </c>
      <c r="H3" s="186" t="s">
        <v>1176</v>
      </c>
      <c r="I3" s="186" t="s">
        <v>1177</v>
      </c>
      <c r="J3" s="186" t="s">
        <v>1178</v>
      </c>
      <c r="K3" s="186" t="s">
        <v>283</v>
      </c>
      <c r="L3" s="186" t="s">
        <v>1179</v>
      </c>
      <c r="M3" s="186" t="s">
        <v>194</v>
      </c>
      <c r="N3" s="186" t="s">
        <v>195</v>
      </c>
    </row>
    <row r="4" spans="1:14" x14ac:dyDescent="0.3">
      <c r="A4" s="60" t="s">
        <v>196</v>
      </c>
      <c r="B4" s="60" t="s">
        <v>312</v>
      </c>
      <c r="C4" s="60">
        <v>1</v>
      </c>
      <c r="D4" s="61">
        <v>20</v>
      </c>
      <c r="E4" s="62">
        <v>0.44721359549995798</v>
      </c>
      <c r="F4" s="62">
        <v>0.43258808896374501</v>
      </c>
      <c r="G4" s="62">
        <v>-1.46255065362126E-2</v>
      </c>
      <c r="H4" s="62">
        <v>1.2747572287348701E-2</v>
      </c>
      <c r="I4" s="62">
        <v>5.7008876365208599E-2</v>
      </c>
      <c r="J4" s="62">
        <v>9.2480609410320706E-3</v>
      </c>
      <c r="K4" s="62">
        <v>0.95</v>
      </c>
      <c r="L4" s="62">
        <v>4.8733971724044797E-2</v>
      </c>
      <c r="M4" s="62">
        <v>0.43365511977131299</v>
      </c>
      <c r="N4" s="62">
        <v>0.43402162216436802</v>
      </c>
    </row>
    <row r="5" spans="1:14" x14ac:dyDescent="0.3">
      <c r="A5" s="60" t="s">
        <v>197</v>
      </c>
      <c r="B5" s="60" t="s">
        <v>312</v>
      </c>
      <c r="C5" s="60">
        <v>2</v>
      </c>
      <c r="D5" s="61">
        <v>20</v>
      </c>
      <c r="E5" s="62">
        <v>0.54772255750516596</v>
      </c>
      <c r="F5" s="62">
        <v>0.52390322760932195</v>
      </c>
      <c r="G5" s="62">
        <v>-2.3819329895844302E-2</v>
      </c>
      <c r="H5" s="62">
        <v>1.3423255832601099E-2</v>
      </c>
      <c r="I5" s="62">
        <v>6.0030625042133398E-2</v>
      </c>
      <c r="J5" s="62">
        <v>9.7382533057028195E-3</v>
      </c>
      <c r="K5" s="62">
        <v>0.9</v>
      </c>
      <c r="L5" s="62">
        <v>6.7082039324993695E-2</v>
      </c>
      <c r="M5" s="62">
        <v>0.51895835371751797</v>
      </c>
      <c r="N5" s="62">
        <v>0.51975856230623296</v>
      </c>
    </row>
    <row r="6" spans="1:14" x14ac:dyDescent="0.3">
      <c r="A6" s="60" t="s">
        <v>198</v>
      </c>
      <c r="B6" s="60" t="s">
        <v>312</v>
      </c>
      <c r="C6" s="60">
        <v>3</v>
      </c>
      <c r="D6" s="61">
        <v>20</v>
      </c>
      <c r="E6" s="62">
        <v>0.44721359549995798</v>
      </c>
      <c r="F6" s="62">
        <v>0.45373560394004597</v>
      </c>
      <c r="G6" s="62">
        <v>6.5220084400879098E-3</v>
      </c>
      <c r="H6" s="62">
        <v>1.01425501733945E-2</v>
      </c>
      <c r="I6" s="62">
        <v>4.5358863305824899E-2</v>
      </c>
      <c r="J6" s="62">
        <v>7.3581792663469101E-3</v>
      </c>
      <c r="K6" s="62">
        <v>1</v>
      </c>
      <c r="L6" s="62">
        <v>0</v>
      </c>
      <c r="M6" s="62">
        <v>0.449728242068061</v>
      </c>
      <c r="N6" s="62">
        <v>0.449367507994134</v>
      </c>
    </row>
    <row r="7" spans="1:14" x14ac:dyDescent="0.3">
      <c r="A7" s="60" t="s">
        <v>199</v>
      </c>
      <c r="B7" s="60" t="s">
        <v>312</v>
      </c>
      <c r="C7" s="60">
        <v>4</v>
      </c>
      <c r="D7" s="61">
        <v>20</v>
      </c>
      <c r="E7" s="62">
        <v>0</v>
      </c>
      <c r="F7" s="62">
        <v>0</v>
      </c>
      <c r="G7" s="62">
        <v>0</v>
      </c>
      <c r="H7" s="62">
        <v>6.1303569993446704E-3</v>
      </c>
      <c r="I7" s="62">
        <v>2.7415789953752601E-2</v>
      </c>
      <c r="J7" s="62">
        <v>4.4474284077202402E-3</v>
      </c>
      <c r="K7" s="62">
        <v>0.9</v>
      </c>
      <c r="L7" s="62">
        <v>6.7082039324993695E-2</v>
      </c>
      <c r="M7" s="62">
        <v>1.4164147994326E-2</v>
      </c>
      <c r="N7" s="62">
        <v>1.3221792755106401E-2</v>
      </c>
    </row>
    <row r="8" spans="1:14" x14ac:dyDescent="0.3">
      <c r="A8" s="60" t="s">
        <v>200</v>
      </c>
      <c r="B8" s="60" t="s">
        <v>312</v>
      </c>
      <c r="C8" s="60">
        <v>5</v>
      </c>
      <c r="D8" s="61">
        <v>20</v>
      </c>
      <c r="E8" s="62">
        <v>0</v>
      </c>
      <c r="F8" s="62">
        <v>0</v>
      </c>
      <c r="G8" s="62">
        <v>0</v>
      </c>
      <c r="H8" s="62">
        <v>0</v>
      </c>
      <c r="I8" s="62">
        <v>0</v>
      </c>
      <c r="J8" s="62">
        <v>0</v>
      </c>
      <c r="K8" s="62">
        <v>1</v>
      </c>
      <c r="L8" s="62">
        <v>0</v>
      </c>
      <c r="M8" s="62">
        <v>2.6628032833880599E-2</v>
      </c>
      <c r="N8" s="62">
        <v>2.6988566003085999E-2</v>
      </c>
    </row>
    <row r="9" spans="1:14" x14ac:dyDescent="0.3">
      <c r="A9" s="60" t="s">
        <v>201</v>
      </c>
      <c r="B9" s="60" t="s">
        <v>312</v>
      </c>
      <c r="C9" s="60">
        <v>6</v>
      </c>
      <c r="D9" s="61">
        <v>20</v>
      </c>
      <c r="E9" s="62">
        <v>0</v>
      </c>
      <c r="F9" s="62">
        <v>0</v>
      </c>
      <c r="G9" s="62">
        <v>0</v>
      </c>
      <c r="H9" s="62">
        <v>0</v>
      </c>
      <c r="I9" s="62">
        <v>0</v>
      </c>
      <c r="J9" s="62">
        <v>0</v>
      </c>
      <c r="K9" s="62">
        <v>1</v>
      </c>
      <c r="L9" s="62">
        <v>0</v>
      </c>
      <c r="M9" s="62">
        <v>2.1013913605677201E-2</v>
      </c>
      <c r="N9" s="62">
        <v>2.13349054891518E-2</v>
      </c>
    </row>
    <row r="10" spans="1:14" x14ac:dyDescent="0.3">
      <c r="A10" s="60" t="s">
        <v>202</v>
      </c>
      <c r="B10" s="60" t="s">
        <v>313</v>
      </c>
      <c r="C10" s="60">
        <v>1</v>
      </c>
      <c r="D10" s="61">
        <v>20</v>
      </c>
      <c r="E10" s="62">
        <v>0.44721359549995798</v>
      </c>
      <c r="F10" s="62">
        <v>0.41750191213552801</v>
      </c>
      <c r="G10" s="62">
        <v>-2.97116833644302E-2</v>
      </c>
      <c r="H10" s="62">
        <v>1.13503148102478E-2</v>
      </c>
      <c r="I10" s="62">
        <v>5.0760150963473603E-2</v>
      </c>
      <c r="J10" s="62">
        <v>8.2343838261067295E-3</v>
      </c>
      <c r="K10" s="62">
        <v>0.9</v>
      </c>
      <c r="L10" s="62">
        <v>6.7082039324993695E-2</v>
      </c>
      <c r="M10" s="62">
        <v>0.421897156113203</v>
      </c>
      <c r="N10" s="62">
        <v>0.42208801549984998</v>
      </c>
    </row>
    <row r="11" spans="1:14" x14ac:dyDescent="0.3">
      <c r="A11" s="60" t="s">
        <v>203</v>
      </c>
      <c r="B11" s="60" t="s">
        <v>313</v>
      </c>
      <c r="C11" s="60">
        <v>2</v>
      </c>
      <c r="D11" s="61">
        <v>20</v>
      </c>
      <c r="E11" s="62">
        <v>0</v>
      </c>
      <c r="F11" s="62">
        <v>0</v>
      </c>
      <c r="G11" s="62">
        <v>0</v>
      </c>
      <c r="H11" s="62">
        <v>7.9967040395822701E-3</v>
      </c>
      <c r="I11" s="62">
        <v>3.57623476569063E-2</v>
      </c>
      <c r="J11" s="62">
        <v>5.8014188598757297E-3</v>
      </c>
      <c r="K11" s="62">
        <v>0.9</v>
      </c>
      <c r="L11" s="62">
        <v>6.7082039324993695E-2</v>
      </c>
      <c r="M11" s="62">
        <v>-4.4504001323216198E-2</v>
      </c>
      <c r="N11" s="62">
        <v>-4.4549672286426999E-2</v>
      </c>
    </row>
    <row r="12" spans="1:14" x14ac:dyDescent="0.3">
      <c r="A12" s="60" t="s">
        <v>204</v>
      </c>
      <c r="B12" s="60" t="s">
        <v>313</v>
      </c>
      <c r="C12" s="60">
        <v>3</v>
      </c>
      <c r="D12" s="61">
        <v>20</v>
      </c>
      <c r="E12" s="62">
        <v>0</v>
      </c>
      <c r="F12" s="62">
        <v>0</v>
      </c>
      <c r="G12" s="62">
        <v>0</v>
      </c>
      <c r="H12" s="62">
        <v>0</v>
      </c>
      <c r="I12" s="62">
        <v>0</v>
      </c>
      <c r="J12" s="62">
        <v>0</v>
      </c>
      <c r="K12" s="62">
        <v>1</v>
      </c>
      <c r="L12" s="62">
        <v>0</v>
      </c>
      <c r="M12" s="62">
        <v>-2.0603749280199701E-2</v>
      </c>
      <c r="N12" s="62">
        <v>-1.9061030296164801E-2</v>
      </c>
    </row>
    <row r="13" spans="1:14" x14ac:dyDescent="0.3">
      <c r="A13" s="60" t="s">
        <v>205</v>
      </c>
      <c r="B13" s="60" t="s">
        <v>313</v>
      </c>
      <c r="C13" s="60">
        <v>4</v>
      </c>
      <c r="D13" s="61">
        <v>20</v>
      </c>
      <c r="E13" s="62">
        <v>0.54772255750516596</v>
      </c>
      <c r="F13" s="62">
        <v>0.56243950928175002</v>
      </c>
      <c r="G13" s="62">
        <v>1.47169517765838E-2</v>
      </c>
      <c r="H13" s="62">
        <v>1.30785100906027E-2</v>
      </c>
      <c r="I13" s="62">
        <v>5.8488875214009098E-2</v>
      </c>
      <c r="J13" s="62">
        <v>9.4881484575563904E-3</v>
      </c>
      <c r="K13" s="62">
        <v>1</v>
      </c>
      <c r="L13" s="62">
        <v>0</v>
      </c>
      <c r="M13" s="62">
        <v>0.56399521330993196</v>
      </c>
      <c r="N13" s="62">
        <v>0.56400271069719499</v>
      </c>
    </row>
    <row r="14" spans="1:14" x14ac:dyDescent="0.3">
      <c r="A14" s="60" t="s">
        <v>206</v>
      </c>
      <c r="B14" s="60" t="s">
        <v>313</v>
      </c>
      <c r="C14" s="60">
        <v>5</v>
      </c>
      <c r="D14" s="61">
        <v>20</v>
      </c>
      <c r="E14" s="62">
        <v>0.44721359549995798</v>
      </c>
      <c r="F14" s="62">
        <v>0.45728903843012503</v>
      </c>
      <c r="G14" s="62">
        <v>1.00754429301674E-2</v>
      </c>
      <c r="H14" s="62">
        <v>9.7434581284257197E-3</v>
      </c>
      <c r="I14" s="62">
        <v>4.3574069422165601E-2</v>
      </c>
      <c r="J14" s="62">
        <v>7.0686474661142001E-3</v>
      </c>
      <c r="K14" s="62">
        <v>0.95</v>
      </c>
      <c r="L14" s="62">
        <v>4.8733971724044797E-2</v>
      </c>
      <c r="M14" s="62">
        <v>0.45779775394615402</v>
      </c>
      <c r="N14" s="62">
        <v>0.459288842367786</v>
      </c>
    </row>
    <row r="15" spans="1:14" x14ac:dyDescent="0.3">
      <c r="A15" s="60" t="s">
        <v>207</v>
      </c>
      <c r="B15" s="60" t="s">
        <v>313</v>
      </c>
      <c r="C15" s="60">
        <v>6</v>
      </c>
      <c r="D15" s="61">
        <v>20</v>
      </c>
      <c r="E15" s="62">
        <v>0.54772255750516596</v>
      </c>
      <c r="F15" s="62">
        <v>0.53917309071063901</v>
      </c>
      <c r="G15" s="62">
        <v>-8.5494667945268908E-3</v>
      </c>
      <c r="H15" s="62">
        <v>1.12994944457052E-2</v>
      </c>
      <c r="I15" s="62">
        <v>5.0532875383956101E-2</v>
      </c>
      <c r="J15" s="62">
        <v>8.1975148586090896E-3</v>
      </c>
      <c r="K15" s="62">
        <v>0.95</v>
      </c>
      <c r="L15" s="62">
        <v>4.8733971724044797E-2</v>
      </c>
      <c r="M15" s="62">
        <v>0.53545254641306295</v>
      </c>
      <c r="N15" s="62">
        <v>0.53582252368069605</v>
      </c>
    </row>
    <row r="16" spans="1:14" x14ac:dyDescent="0.3">
      <c r="A16" s="60" t="s">
        <v>208</v>
      </c>
      <c r="B16" s="60" t="s">
        <v>337</v>
      </c>
      <c r="C16" s="60">
        <v>1</v>
      </c>
      <c r="D16" s="61">
        <v>20</v>
      </c>
      <c r="E16" s="62">
        <v>0.316227766016838</v>
      </c>
      <c r="F16" s="62">
        <v>0.306053743715546</v>
      </c>
      <c r="G16" s="62">
        <v>-1.01740223012924E-2</v>
      </c>
      <c r="H16" s="62">
        <v>1.5223305031963799E-2</v>
      </c>
      <c r="I16" s="62">
        <v>6.8080689787371501E-2</v>
      </c>
      <c r="J16" s="62">
        <v>1.104414624887E-2</v>
      </c>
      <c r="K16" s="62">
        <v>0.95</v>
      </c>
      <c r="L16" s="62">
        <v>4.8733971724044797E-2</v>
      </c>
      <c r="M16" s="62">
        <v>0.31094151614426702</v>
      </c>
      <c r="N16" s="62">
        <v>0.30911099583766899</v>
      </c>
    </row>
    <row r="17" spans="1:14" x14ac:dyDescent="0.3">
      <c r="A17" s="60" t="s">
        <v>209</v>
      </c>
      <c r="B17" s="60" t="s">
        <v>338</v>
      </c>
      <c r="C17" s="60">
        <v>2</v>
      </c>
      <c r="D17" s="61">
        <v>20</v>
      </c>
      <c r="E17" s="62">
        <v>0.316227766016838</v>
      </c>
      <c r="F17" s="62">
        <v>0.31499306291593498</v>
      </c>
      <c r="G17" s="62">
        <v>-1.2347031009033399E-3</v>
      </c>
      <c r="H17" s="62">
        <v>2.4602795959125599E-2</v>
      </c>
      <c r="I17" s="62">
        <v>0.110027048402324</v>
      </c>
      <c r="J17" s="62">
        <v>1.78487441546482E-2</v>
      </c>
      <c r="K17" s="62">
        <v>0.95</v>
      </c>
      <c r="L17" s="62">
        <v>4.8733971724044797E-2</v>
      </c>
      <c r="M17" s="62">
        <v>0.32510456678362798</v>
      </c>
      <c r="N17" s="62">
        <v>0.322464832904718</v>
      </c>
    </row>
    <row r="18" spans="1:14" x14ac:dyDescent="0.3">
      <c r="A18" s="60" t="s">
        <v>210</v>
      </c>
      <c r="B18" s="60" t="s">
        <v>339</v>
      </c>
      <c r="C18" s="60">
        <v>3</v>
      </c>
      <c r="D18" s="61">
        <v>20</v>
      </c>
      <c r="E18" s="62">
        <v>0.44721359549995798</v>
      </c>
      <c r="F18" s="62">
        <v>0.43313802178564798</v>
      </c>
      <c r="G18" s="62">
        <v>-1.40755737143101E-2</v>
      </c>
      <c r="H18" s="62">
        <v>1.10209722699791E-2</v>
      </c>
      <c r="I18" s="62">
        <v>4.9287286347626802E-2</v>
      </c>
      <c r="J18" s="62">
        <v>7.9954536349908598E-3</v>
      </c>
      <c r="K18" s="62">
        <v>0.95</v>
      </c>
      <c r="L18" s="62">
        <v>4.8733971724044797E-2</v>
      </c>
      <c r="M18" s="62">
        <v>0.44549912024657901</v>
      </c>
      <c r="N18" s="62">
        <v>0.44507727873434699</v>
      </c>
    </row>
    <row r="19" spans="1:14" x14ac:dyDescent="0.3">
      <c r="A19" s="60" t="s">
        <v>211</v>
      </c>
      <c r="B19" s="60" t="s">
        <v>340</v>
      </c>
      <c r="C19" s="60">
        <v>4</v>
      </c>
      <c r="D19" s="61">
        <v>20</v>
      </c>
      <c r="E19" s="62">
        <v>0.316227766016838</v>
      </c>
      <c r="F19" s="62">
        <v>0.31471507640296298</v>
      </c>
      <c r="G19" s="62">
        <v>-1.5126896138751001E-3</v>
      </c>
      <c r="H19" s="62">
        <v>1.40584730693068E-2</v>
      </c>
      <c r="I19" s="62">
        <v>6.2871402885640304E-2</v>
      </c>
      <c r="J19" s="62">
        <v>1.01990883245933E-2</v>
      </c>
      <c r="K19" s="62">
        <v>1</v>
      </c>
      <c r="L19" s="62">
        <v>0</v>
      </c>
      <c r="M19" s="62">
        <v>0.28479104078279199</v>
      </c>
      <c r="N19" s="62">
        <v>0.28553191680878998</v>
      </c>
    </row>
    <row r="20" spans="1:14" x14ac:dyDescent="0.3">
      <c r="A20" s="60" t="s">
        <v>212</v>
      </c>
      <c r="B20" s="60" t="s">
        <v>341</v>
      </c>
      <c r="C20" s="60">
        <v>5</v>
      </c>
      <c r="D20" s="61">
        <v>20</v>
      </c>
      <c r="E20" s="62">
        <v>0.44721359549995798</v>
      </c>
      <c r="F20" s="62">
        <v>0.42476369072228998</v>
      </c>
      <c r="G20" s="62">
        <v>-2.2449904777667399E-2</v>
      </c>
      <c r="H20" s="62">
        <v>7.6108042807789796E-3</v>
      </c>
      <c r="I20" s="62">
        <v>3.40365514705364E-2</v>
      </c>
      <c r="J20" s="62">
        <v>5.5214577499407601E-3</v>
      </c>
      <c r="K20" s="62">
        <v>0.9</v>
      </c>
      <c r="L20" s="62">
        <v>6.7082039324993695E-2</v>
      </c>
      <c r="M20" s="62">
        <v>0.42379127725487598</v>
      </c>
      <c r="N20" s="62">
        <v>0.42341372377797498</v>
      </c>
    </row>
    <row r="21" spans="1:14" x14ac:dyDescent="0.3">
      <c r="A21" s="60" t="s">
        <v>213</v>
      </c>
      <c r="B21" s="60" t="s">
        <v>342</v>
      </c>
      <c r="C21" s="60">
        <v>6</v>
      </c>
      <c r="D21" s="61">
        <v>20</v>
      </c>
      <c r="E21" s="62">
        <v>0.316227766016838</v>
      </c>
      <c r="F21" s="62">
        <v>0.32952454576109302</v>
      </c>
      <c r="G21" s="62">
        <v>1.3296779744254901E-2</v>
      </c>
      <c r="H21" s="62">
        <v>8.6200707506487104E-3</v>
      </c>
      <c r="I21" s="62">
        <v>3.8550128338616298E-2</v>
      </c>
      <c r="J21" s="62">
        <v>6.2536566038636204E-3</v>
      </c>
      <c r="K21" s="62">
        <v>0.95</v>
      </c>
      <c r="L21" s="62">
        <v>4.8733971724044797E-2</v>
      </c>
      <c r="M21" s="62">
        <v>0.33722781762627702</v>
      </c>
      <c r="N21" s="62">
        <v>0.336384801060438</v>
      </c>
    </row>
    <row r="22" spans="1:14" x14ac:dyDescent="0.3">
      <c r="A22" s="60" t="s">
        <v>214</v>
      </c>
      <c r="B22" s="60" t="s">
        <v>304</v>
      </c>
      <c r="C22" s="60">
        <v>1</v>
      </c>
      <c r="D22" s="61">
        <v>20</v>
      </c>
      <c r="E22" s="62">
        <v>0.70710678118654802</v>
      </c>
      <c r="F22" s="62">
        <v>0.70279913431137797</v>
      </c>
      <c r="G22" s="62">
        <v>-4.3076468751699903E-3</v>
      </c>
      <c r="H22" s="62">
        <v>6.8559074716509497E-3</v>
      </c>
      <c r="I22" s="62">
        <v>3.06605503081205E-2</v>
      </c>
      <c r="J22" s="62">
        <v>4.9737980436345402E-3</v>
      </c>
      <c r="K22" s="62">
        <v>0.95</v>
      </c>
      <c r="L22" s="62">
        <v>4.8733971724044797E-2</v>
      </c>
      <c r="M22" s="61" t="s">
        <v>183</v>
      </c>
      <c r="N22" s="61" t="s">
        <v>183</v>
      </c>
    </row>
    <row r="23" spans="1:14" x14ac:dyDescent="0.3">
      <c r="A23" s="60" t="s">
        <v>215</v>
      </c>
      <c r="B23" s="60" t="s">
        <v>304</v>
      </c>
      <c r="C23" s="60">
        <v>2</v>
      </c>
      <c r="D23" s="61">
        <v>20</v>
      </c>
      <c r="E23" s="62">
        <v>0.44721359549995798</v>
      </c>
      <c r="F23" s="62">
        <v>0.47689551861116303</v>
      </c>
      <c r="G23" s="62">
        <v>2.9681923111204701E-2</v>
      </c>
      <c r="H23" s="62">
        <v>1.1012598028136899E-2</v>
      </c>
      <c r="I23" s="62">
        <v>4.9249835599588503E-2</v>
      </c>
      <c r="J23" s="62">
        <v>7.9893783214216706E-3</v>
      </c>
      <c r="K23" s="62">
        <v>0.9</v>
      </c>
      <c r="L23" s="62">
        <v>6.7082039324993695E-2</v>
      </c>
      <c r="M23" s="61" t="s">
        <v>183</v>
      </c>
      <c r="N23" s="61" t="s">
        <v>183</v>
      </c>
    </row>
    <row r="24" spans="1:14" x14ac:dyDescent="0.3">
      <c r="A24" s="60" t="s">
        <v>216</v>
      </c>
      <c r="B24" s="60" t="s">
        <v>304</v>
      </c>
      <c r="C24" s="60">
        <v>3</v>
      </c>
      <c r="D24" s="61">
        <v>20</v>
      </c>
      <c r="E24" s="62">
        <v>0.316227766016838</v>
      </c>
      <c r="F24" s="62">
        <v>0.31043112679810297</v>
      </c>
      <c r="G24" s="62">
        <v>-5.7966392187345801E-3</v>
      </c>
      <c r="H24" s="62">
        <v>7.81205646919982E-3</v>
      </c>
      <c r="I24" s="62">
        <v>3.4936578618395601E-2</v>
      </c>
      <c r="J24" s="62">
        <v>5.6674614329227397E-3</v>
      </c>
      <c r="K24" s="62">
        <v>1</v>
      </c>
      <c r="L24" s="62">
        <v>0</v>
      </c>
      <c r="M24" s="61" t="s">
        <v>183</v>
      </c>
      <c r="N24" s="61" t="s">
        <v>183</v>
      </c>
    </row>
    <row r="25" spans="1:14" x14ac:dyDescent="0.3">
      <c r="A25" s="60" t="s">
        <v>217</v>
      </c>
      <c r="B25" s="60" t="s">
        <v>304</v>
      </c>
      <c r="C25" s="60">
        <v>4</v>
      </c>
      <c r="D25" s="61">
        <v>20</v>
      </c>
      <c r="E25" s="62">
        <v>0.44721359549995798</v>
      </c>
      <c r="F25" s="62">
        <v>0.43044383948279902</v>
      </c>
      <c r="G25" s="62">
        <v>-1.67697560171589E-2</v>
      </c>
      <c r="H25" s="62">
        <v>1.05099412676356E-2</v>
      </c>
      <c r="I25" s="62">
        <v>4.7001886227926899E-2</v>
      </c>
      <c r="J25" s="62">
        <v>7.6247127797207303E-3</v>
      </c>
      <c r="K25" s="62">
        <v>1</v>
      </c>
      <c r="L25" s="62">
        <v>0</v>
      </c>
      <c r="M25" s="61" t="s">
        <v>183</v>
      </c>
      <c r="N25" s="61" t="s">
        <v>183</v>
      </c>
    </row>
    <row r="26" spans="1:14" x14ac:dyDescent="0.3">
      <c r="A26" s="60" t="s">
        <v>218</v>
      </c>
      <c r="B26" s="60" t="s">
        <v>304</v>
      </c>
      <c r="C26" s="60">
        <v>5</v>
      </c>
      <c r="D26" s="61">
        <v>20</v>
      </c>
      <c r="E26" s="62">
        <v>0.316227766016838</v>
      </c>
      <c r="F26" s="62">
        <v>0.32183931201454202</v>
      </c>
      <c r="G26" s="62">
        <v>5.6115459977042498E-3</v>
      </c>
      <c r="H26" s="62">
        <v>9.8978957663410604E-3</v>
      </c>
      <c r="I26" s="62">
        <v>4.4264735535491997E-2</v>
      </c>
      <c r="J26" s="62">
        <v>7.1806883045448704E-3</v>
      </c>
      <c r="K26" s="62">
        <v>1</v>
      </c>
      <c r="L26" s="62">
        <v>0</v>
      </c>
      <c r="M26" s="61" t="s">
        <v>183</v>
      </c>
      <c r="N26" s="61" t="s">
        <v>183</v>
      </c>
    </row>
    <row r="27" spans="1:14" x14ac:dyDescent="0.3">
      <c r="A27" s="60" t="s">
        <v>219</v>
      </c>
      <c r="B27" s="60" t="s">
        <v>304</v>
      </c>
      <c r="C27" s="60">
        <v>6</v>
      </c>
      <c r="D27" s="61">
        <v>20</v>
      </c>
      <c r="E27" s="62">
        <v>0.44721359549995798</v>
      </c>
      <c r="F27" s="62">
        <v>0.46339767600919501</v>
      </c>
      <c r="G27" s="62">
        <v>1.6184080509236899E-2</v>
      </c>
      <c r="H27" s="62">
        <v>9.8427218533436098E-3</v>
      </c>
      <c r="I27" s="62">
        <v>4.4017990295398102E-2</v>
      </c>
      <c r="J27" s="62">
        <v>7.1406609410395901E-3</v>
      </c>
      <c r="K27" s="62">
        <v>0.9</v>
      </c>
      <c r="L27" s="62">
        <v>6.7082039324993695E-2</v>
      </c>
      <c r="M27" s="61" t="s">
        <v>183</v>
      </c>
      <c r="N27" s="61" t="s">
        <v>183</v>
      </c>
    </row>
    <row r="28" spans="1:14" x14ac:dyDescent="0.3">
      <c r="A28" s="60" t="s">
        <v>220</v>
      </c>
      <c r="B28" s="60" t="s">
        <v>305</v>
      </c>
      <c r="C28" s="60">
        <v>2</v>
      </c>
      <c r="D28" s="61">
        <v>20</v>
      </c>
      <c r="E28" s="62">
        <v>0.63245553203367599</v>
      </c>
      <c r="F28" s="62">
        <v>0.62203500176241999</v>
      </c>
      <c r="G28" s="62">
        <v>-1.04205302712555E-2</v>
      </c>
      <c r="H28" s="62">
        <v>5.9419535538937996E-3</v>
      </c>
      <c r="I28" s="62">
        <v>2.6573224131306E-2</v>
      </c>
      <c r="J28" s="62">
        <v>4.3107461826067299E-3</v>
      </c>
      <c r="K28" s="62">
        <v>0.9</v>
      </c>
      <c r="L28" s="62">
        <v>6.7082039324993695E-2</v>
      </c>
      <c r="M28" s="61" t="s">
        <v>183</v>
      </c>
      <c r="N28" s="61" t="s">
        <v>183</v>
      </c>
    </row>
    <row r="29" spans="1:14" x14ac:dyDescent="0.3">
      <c r="A29" s="60" t="s">
        <v>221</v>
      </c>
      <c r="B29" s="60" t="s">
        <v>305</v>
      </c>
      <c r="C29" s="60">
        <v>3</v>
      </c>
      <c r="D29" s="61">
        <v>20</v>
      </c>
      <c r="E29" s="62">
        <v>0</v>
      </c>
      <c r="F29" s="62">
        <v>-4.0414378938946503E-3</v>
      </c>
      <c r="G29" s="62">
        <v>-4.0414378938946503E-3</v>
      </c>
      <c r="H29" s="62">
        <v>8.4577038126810809E-3</v>
      </c>
      <c r="I29" s="62">
        <v>3.7824001317428101E-2</v>
      </c>
      <c r="J29" s="62">
        <v>6.1358632465650202E-3</v>
      </c>
      <c r="K29" s="62">
        <v>0.95</v>
      </c>
      <c r="L29" s="62">
        <v>4.8733971724044797E-2</v>
      </c>
      <c r="M29" s="61" t="s">
        <v>183</v>
      </c>
      <c r="N29" s="61" t="s">
        <v>183</v>
      </c>
    </row>
    <row r="30" spans="1:14" x14ac:dyDescent="0.3">
      <c r="A30" s="60" t="s">
        <v>222</v>
      </c>
      <c r="B30" s="60" t="s">
        <v>305</v>
      </c>
      <c r="C30" s="60">
        <v>4</v>
      </c>
      <c r="D30" s="61">
        <v>20</v>
      </c>
      <c r="E30" s="62">
        <v>0</v>
      </c>
      <c r="F30" s="62">
        <v>3.7104573674314801E-3</v>
      </c>
      <c r="G30" s="62">
        <v>3.7104573674314801E-3</v>
      </c>
      <c r="H30" s="62">
        <v>6.6956942804583704E-3</v>
      </c>
      <c r="I30" s="62">
        <v>2.9944055135322899E-2</v>
      </c>
      <c r="J30" s="62">
        <v>4.8575671784699898E-3</v>
      </c>
      <c r="K30" s="62">
        <v>1</v>
      </c>
      <c r="L30" s="62">
        <v>0</v>
      </c>
      <c r="M30" s="61" t="s">
        <v>183</v>
      </c>
      <c r="N30" s="61" t="s">
        <v>183</v>
      </c>
    </row>
    <row r="31" spans="1:14" x14ac:dyDescent="0.3">
      <c r="A31" s="60" t="s">
        <v>223</v>
      </c>
      <c r="B31" s="60" t="s">
        <v>305</v>
      </c>
      <c r="C31" s="60">
        <v>5</v>
      </c>
      <c r="D31" s="61">
        <v>20</v>
      </c>
      <c r="E31" s="62">
        <v>0.316227766016838</v>
      </c>
      <c r="F31" s="62">
        <v>0.32756197880241</v>
      </c>
      <c r="G31" s="62">
        <v>1.1334212785572201E-2</v>
      </c>
      <c r="H31" s="62">
        <v>6.9636904978982199E-3</v>
      </c>
      <c r="I31" s="62">
        <v>3.11425706551396E-2</v>
      </c>
      <c r="J31" s="62">
        <v>5.0519920693419202E-3</v>
      </c>
      <c r="K31" s="62">
        <v>0.9</v>
      </c>
      <c r="L31" s="62">
        <v>6.7082039324993695E-2</v>
      </c>
      <c r="M31" s="61" t="s">
        <v>183</v>
      </c>
      <c r="N31" s="61" t="s">
        <v>183</v>
      </c>
    </row>
    <row r="32" spans="1:14" x14ac:dyDescent="0.3">
      <c r="A32" s="60" t="s">
        <v>224</v>
      </c>
      <c r="B32" s="60" t="s">
        <v>305</v>
      </c>
      <c r="C32" s="60">
        <v>6</v>
      </c>
      <c r="D32" s="61">
        <v>20</v>
      </c>
      <c r="E32" s="62">
        <v>0.44721359549995798</v>
      </c>
      <c r="F32" s="62">
        <v>0.45230476606445802</v>
      </c>
      <c r="G32" s="62">
        <v>5.0911705645005096E-3</v>
      </c>
      <c r="H32" s="62">
        <v>8.3215545549630201E-3</v>
      </c>
      <c r="I32" s="62">
        <v>3.72151233267407E-2</v>
      </c>
      <c r="J32" s="62">
        <v>6.0370901936204601E-3</v>
      </c>
      <c r="K32" s="62">
        <v>1</v>
      </c>
      <c r="L32" s="62">
        <v>0</v>
      </c>
      <c r="M32" s="61" t="s">
        <v>183</v>
      </c>
      <c r="N32" s="61" t="s">
        <v>183</v>
      </c>
    </row>
    <row r="33" spans="1:14" x14ac:dyDescent="0.3">
      <c r="A33" s="60" t="s">
        <v>225</v>
      </c>
      <c r="B33" s="60" t="s">
        <v>306</v>
      </c>
      <c r="C33" s="60">
        <v>3</v>
      </c>
      <c r="D33" s="61">
        <v>20</v>
      </c>
      <c r="E33" s="62">
        <v>0.70710678118654802</v>
      </c>
      <c r="F33" s="62">
        <v>0.70353499854981805</v>
      </c>
      <c r="G33" s="62">
        <v>-3.5717826367300302E-3</v>
      </c>
      <c r="H33" s="62">
        <v>4.3533274823762298E-3</v>
      </c>
      <c r="I33" s="62">
        <v>1.94686723578225E-2</v>
      </c>
      <c r="J33" s="62">
        <v>3.15823569741516E-3</v>
      </c>
      <c r="K33" s="62">
        <v>1</v>
      </c>
      <c r="L33" s="62">
        <v>0</v>
      </c>
      <c r="M33" s="61" t="s">
        <v>183</v>
      </c>
      <c r="N33" s="61" t="s">
        <v>183</v>
      </c>
    </row>
    <row r="34" spans="1:14" x14ac:dyDescent="0.3">
      <c r="A34" s="60" t="s">
        <v>226</v>
      </c>
      <c r="B34" s="60" t="s">
        <v>306</v>
      </c>
      <c r="C34" s="60">
        <v>4</v>
      </c>
      <c r="D34" s="61">
        <v>20</v>
      </c>
      <c r="E34" s="62">
        <v>0</v>
      </c>
      <c r="F34" s="62">
        <v>9.5663421228495693E-3</v>
      </c>
      <c r="G34" s="62">
        <v>9.5663421228495693E-3</v>
      </c>
      <c r="H34" s="62">
        <v>5.7517048942424204E-3</v>
      </c>
      <c r="I34" s="62">
        <v>2.57224062600886E-2</v>
      </c>
      <c r="J34" s="62">
        <v>4.1727252984143899E-3</v>
      </c>
      <c r="K34" s="62">
        <v>1</v>
      </c>
      <c r="L34" s="62">
        <v>0</v>
      </c>
      <c r="M34" s="61" t="s">
        <v>183</v>
      </c>
      <c r="N34" s="61" t="s">
        <v>183</v>
      </c>
    </row>
    <row r="35" spans="1:14" x14ac:dyDescent="0.3">
      <c r="A35" s="60" t="s">
        <v>227</v>
      </c>
      <c r="B35" s="60" t="s">
        <v>306</v>
      </c>
      <c r="C35" s="60">
        <v>5</v>
      </c>
      <c r="D35" s="61">
        <v>20</v>
      </c>
      <c r="E35" s="62">
        <v>0.44721359549995798</v>
      </c>
      <c r="F35" s="62">
        <v>0.45715551349350197</v>
      </c>
      <c r="G35" s="62">
        <v>9.9419179935443802E-3</v>
      </c>
      <c r="H35" s="62">
        <v>6.4100390622495902E-3</v>
      </c>
      <c r="I35" s="62">
        <v>2.8666566163238202E-2</v>
      </c>
      <c r="J35" s="62">
        <v>4.6503311019395303E-3</v>
      </c>
      <c r="K35" s="62">
        <v>0.95</v>
      </c>
      <c r="L35" s="62">
        <v>4.8733971724044797E-2</v>
      </c>
      <c r="M35" s="61" t="s">
        <v>183</v>
      </c>
      <c r="N35" s="61" t="s">
        <v>183</v>
      </c>
    </row>
    <row r="36" spans="1:14" x14ac:dyDescent="0.3">
      <c r="A36" s="60" t="s">
        <v>228</v>
      </c>
      <c r="B36" s="60" t="s">
        <v>306</v>
      </c>
      <c r="C36" s="60">
        <v>6</v>
      </c>
      <c r="D36" s="61">
        <v>20</v>
      </c>
      <c r="E36" s="62">
        <v>0.316227766016838</v>
      </c>
      <c r="F36" s="62">
        <v>0.32001704633358102</v>
      </c>
      <c r="G36" s="62">
        <v>3.7892803167429699E-3</v>
      </c>
      <c r="H36" s="62">
        <v>6.2139291325649503E-3</v>
      </c>
      <c r="I36" s="62">
        <v>2.77895358955631E-2</v>
      </c>
      <c r="J36" s="62">
        <v>4.50805800554258E-3</v>
      </c>
      <c r="K36" s="62">
        <v>0.95</v>
      </c>
      <c r="L36" s="62">
        <v>4.8733971724044797E-2</v>
      </c>
      <c r="M36" s="61" t="s">
        <v>183</v>
      </c>
      <c r="N36" s="61" t="s">
        <v>183</v>
      </c>
    </row>
    <row r="37" spans="1:14" x14ac:dyDescent="0.3">
      <c r="A37" s="60" t="s">
        <v>229</v>
      </c>
      <c r="B37" s="60" t="s">
        <v>307</v>
      </c>
      <c r="C37" s="60">
        <v>4</v>
      </c>
      <c r="D37" s="61">
        <v>20</v>
      </c>
      <c r="E37" s="62">
        <v>0.63245553203367599</v>
      </c>
      <c r="F37" s="62">
        <v>0.62632558682805395</v>
      </c>
      <c r="G37" s="62">
        <v>-6.1299452056219304E-3</v>
      </c>
      <c r="H37" s="62">
        <v>6.1576677732858498E-3</v>
      </c>
      <c r="I37" s="62">
        <v>2.75379274478539E-2</v>
      </c>
      <c r="J37" s="62">
        <v>4.46724172558669E-3</v>
      </c>
      <c r="K37" s="62">
        <v>0.95</v>
      </c>
      <c r="L37" s="62">
        <v>4.8733971724044797E-2</v>
      </c>
      <c r="M37" s="61" t="s">
        <v>183</v>
      </c>
      <c r="N37" s="61" t="s">
        <v>183</v>
      </c>
    </row>
    <row r="38" spans="1:14" x14ac:dyDescent="0.3">
      <c r="A38" s="60" t="s">
        <v>230</v>
      </c>
      <c r="B38" s="60" t="s">
        <v>307</v>
      </c>
      <c r="C38" s="60">
        <v>5</v>
      </c>
      <c r="D38" s="61">
        <v>20</v>
      </c>
      <c r="E38" s="62">
        <v>0</v>
      </c>
      <c r="F38" s="62">
        <v>-1.55086272723193E-2</v>
      </c>
      <c r="G38" s="62">
        <v>-1.55086272723193E-2</v>
      </c>
      <c r="H38" s="62">
        <v>7.2399177078032303E-3</v>
      </c>
      <c r="I38" s="62">
        <v>3.2377896292304899E-2</v>
      </c>
      <c r="J38" s="62">
        <v>5.2523883497621604E-3</v>
      </c>
      <c r="K38" s="62">
        <v>0.85</v>
      </c>
      <c r="L38" s="62">
        <v>7.9843597113356604E-2</v>
      </c>
      <c r="M38" s="61" t="s">
        <v>183</v>
      </c>
      <c r="N38" s="61" t="s">
        <v>183</v>
      </c>
    </row>
    <row r="39" spans="1:14" x14ac:dyDescent="0.3">
      <c r="A39" s="60" t="s">
        <v>231</v>
      </c>
      <c r="B39" s="60" t="s">
        <v>307</v>
      </c>
      <c r="C39" s="60">
        <v>6</v>
      </c>
      <c r="D39" s="61">
        <v>20</v>
      </c>
      <c r="E39" s="62">
        <v>0</v>
      </c>
      <c r="F39" s="62">
        <v>-1.66902385897655E-2</v>
      </c>
      <c r="G39" s="62">
        <v>-1.66902385897655E-2</v>
      </c>
      <c r="H39" s="62">
        <v>7.4282657477124196E-3</v>
      </c>
      <c r="I39" s="62">
        <v>3.3220214333636498E-2</v>
      </c>
      <c r="J39" s="62">
        <v>5.3890303794710496E-3</v>
      </c>
      <c r="K39" s="62">
        <v>0.9</v>
      </c>
      <c r="L39" s="62">
        <v>6.7082039324993695E-2</v>
      </c>
      <c r="M39" s="61" t="s">
        <v>183</v>
      </c>
      <c r="N39" s="61" t="s">
        <v>183</v>
      </c>
    </row>
    <row r="40" spans="1:14" x14ac:dyDescent="0.3">
      <c r="A40" s="60" t="s">
        <v>232</v>
      </c>
      <c r="B40" s="60" t="s">
        <v>308</v>
      </c>
      <c r="C40" s="60">
        <v>5</v>
      </c>
      <c r="D40" s="61">
        <v>20</v>
      </c>
      <c r="E40" s="62">
        <v>0.44721359549995798</v>
      </c>
      <c r="F40" s="62">
        <v>0.43461800535605</v>
      </c>
      <c r="G40" s="62">
        <v>-1.2595590143907501E-2</v>
      </c>
      <c r="H40" s="62">
        <v>7.7934941612856001E-3</v>
      </c>
      <c r="I40" s="62">
        <v>3.4853565453764598E-2</v>
      </c>
      <c r="J40" s="62">
        <v>5.6539949193837504E-3</v>
      </c>
      <c r="K40" s="62">
        <v>0.95</v>
      </c>
      <c r="L40" s="62">
        <v>4.8733971724044797E-2</v>
      </c>
      <c r="M40" s="61" t="s">
        <v>183</v>
      </c>
      <c r="N40" s="61" t="s">
        <v>183</v>
      </c>
    </row>
    <row r="41" spans="1:14" x14ac:dyDescent="0.3">
      <c r="A41" s="60" t="s">
        <v>233</v>
      </c>
      <c r="B41" s="68" t="s">
        <v>308</v>
      </c>
      <c r="C41" s="68">
        <v>6</v>
      </c>
      <c r="D41" s="61">
        <v>20</v>
      </c>
      <c r="E41" s="62">
        <v>0</v>
      </c>
      <c r="F41" s="62">
        <v>-2.85857682524004E-2</v>
      </c>
      <c r="G41" s="62">
        <v>-2.85857682524004E-2</v>
      </c>
      <c r="H41" s="62">
        <v>1.1447921696080301E-2</v>
      </c>
      <c r="I41" s="62">
        <v>5.1196662227060603E-2</v>
      </c>
      <c r="J41" s="62">
        <v>8.3051953036254005E-3</v>
      </c>
      <c r="K41" s="62">
        <v>0.95</v>
      </c>
      <c r="L41" s="62">
        <v>4.8733971724044797E-2</v>
      </c>
      <c r="M41" s="61" t="s">
        <v>183</v>
      </c>
      <c r="N41" s="61" t="s">
        <v>183</v>
      </c>
    </row>
    <row r="42" spans="1:14" x14ac:dyDescent="0.3">
      <c r="A42" s="71" t="s">
        <v>234</v>
      </c>
      <c r="B42" s="71" t="s">
        <v>314</v>
      </c>
      <c r="C42" s="71">
        <v>6</v>
      </c>
      <c r="D42" s="72">
        <v>20</v>
      </c>
      <c r="E42" s="73">
        <v>0.316227766016838</v>
      </c>
      <c r="F42" s="73">
        <v>0.30640799394015</v>
      </c>
      <c r="G42" s="73">
        <v>-9.8197720766881602E-3</v>
      </c>
      <c r="H42" s="73">
        <v>9.8012037818852298E-3</v>
      </c>
      <c r="I42" s="73">
        <v>4.3832315835246799E-2</v>
      </c>
      <c r="J42" s="73">
        <v>7.1105405662461596E-3</v>
      </c>
      <c r="K42" s="73">
        <v>0.85</v>
      </c>
      <c r="L42" s="73">
        <v>7.9843597113356604E-2</v>
      </c>
      <c r="M42" s="72" t="s">
        <v>183</v>
      </c>
      <c r="N42" s="72" t="s">
        <v>183</v>
      </c>
    </row>
    <row r="44" spans="1:14" s="77" customFormat="1" ht="130.19999999999999" customHeight="1" x14ac:dyDescent="0.3">
      <c r="A44" s="289" t="s">
        <v>1279</v>
      </c>
      <c r="B44" s="289"/>
      <c r="C44" s="289"/>
      <c r="D44" s="289"/>
      <c r="E44" s="289"/>
      <c r="F44" s="289"/>
      <c r="G44" s="289"/>
      <c r="H44" s="289"/>
      <c r="I44" s="289"/>
      <c r="J44" s="289"/>
      <c r="K44" s="289"/>
      <c r="L44" s="289"/>
      <c r="M44" s="289"/>
      <c r="N44" s="289"/>
    </row>
    <row r="45" spans="1:14" x14ac:dyDescent="0.3">
      <c r="A45"/>
      <c r="B45"/>
      <c r="C45"/>
      <c r="D45" s="176"/>
      <c r="E45" s="176"/>
      <c r="F45" s="188"/>
      <c r="G45" s="188"/>
      <c r="H45" s="188"/>
      <c r="I45" s="188"/>
      <c r="J45" s="188"/>
      <c r="K45" s="188"/>
      <c r="L45" s="188"/>
    </row>
    <row r="46" spans="1:14" x14ac:dyDescent="0.3">
      <c r="A46"/>
      <c r="B46"/>
      <c r="C46"/>
      <c r="D46" s="176"/>
      <c r="E46" s="176"/>
      <c r="F46" s="188"/>
      <c r="G46" s="188"/>
      <c r="H46" s="188"/>
      <c r="I46" s="188"/>
      <c r="J46" s="188"/>
      <c r="K46" s="188"/>
      <c r="L46" s="188"/>
    </row>
    <row r="47" spans="1:14" ht="14.7" customHeight="1" x14ac:dyDescent="0.3">
      <c r="A47"/>
      <c r="B47"/>
      <c r="C47"/>
    </row>
    <row r="48" spans="1:14" ht="14.7" customHeight="1" x14ac:dyDescent="0.3">
      <c r="A48"/>
      <c r="B48"/>
      <c r="C48"/>
    </row>
    <row r="49" spans="1:1" ht="14.7" customHeight="1" x14ac:dyDescent="0.3">
      <c r="A49" s="63"/>
    </row>
    <row r="50" spans="1:1" ht="14.7" customHeight="1" x14ac:dyDescent="0.3">
      <c r="A50" s="63"/>
    </row>
    <row r="51" spans="1:1" ht="14.7" customHeight="1" x14ac:dyDescent="0.3">
      <c r="A51" s="63"/>
    </row>
    <row r="52" spans="1:1" ht="14.7" customHeight="1" x14ac:dyDescent="0.3">
      <c r="A52" s="63"/>
    </row>
    <row r="53" spans="1:1" ht="14.7" customHeight="1" x14ac:dyDescent="0.3">
      <c r="A53" s="63"/>
    </row>
    <row r="54" spans="1:1" ht="14.7" customHeight="1" x14ac:dyDescent="0.3">
      <c r="A54" s="63"/>
    </row>
  </sheetData>
  <mergeCells count="1">
    <mergeCell ref="A44:N44"/>
  </mergeCells>
  <conditionalFormatting sqref="H4:H42">
    <cfRule type="cellIs" dxfId="1" priority="1" operator="lessThan">
      <formula>-0.05</formula>
    </cfRule>
    <cfRule type="cellIs" dxfId="0" priority="2" operator="greaterThan">
      <formula>0.05</formula>
    </cfRule>
  </conditionalFormatting>
  <pageMargins left="0.7" right="0.7" top="0.75" bottom="0.75" header="0.3" footer="0.3"/>
  <pageSetup paperSize="9" orientation="portrait"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83B05-56C8-407B-8A20-578373C331A4}">
  <dimension ref="A1:L53"/>
  <sheetViews>
    <sheetView zoomScaleNormal="100" workbookViewId="0"/>
  </sheetViews>
  <sheetFormatPr defaultColWidth="8.6640625" defaultRowHeight="14.4" x14ac:dyDescent="0.3"/>
  <cols>
    <col min="1" max="1" width="10.6640625" style="58" customWidth="1"/>
    <col min="2" max="2" width="16.6640625" style="58" customWidth="1"/>
    <col min="3" max="3" width="10.6640625" style="58" customWidth="1"/>
    <col min="4" max="7" width="15.6640625" style="67" customWidth="1"/>
    <col min="8" max="11" width="15.6640625" style="183" customWidth="1"/>
    <col min="12" max="16384" width="8.6640625" style="58"/>
  </cols>
  <sheetData>
    <row r="1" spans="1:11" x14ac:dyDescent="0.3">
      <c r="A1" s="204" t="s">
        <v>1254</v>
      </c>
      <c r="B1" s="204"/>
      <c r="C1" s="204"/>
      <c r="D1" s="204"/>
      <c r="E1" s="204"/>
      <c r="F1" s="204"/>
      <c r="G1" s="204"/>
      <c r="H1" s="204"/>
      <c r="I1" s="204"/>
      <c r="J1" s="204"/>
      <c r="K1" s="204"/>
    </row>
    <row r="2" spans="1:11" x14ac:dyDescent="0.3">
      <c r="A2" s="74"/>
      <c r="B2" s="74"/>
      <c r="C2" s="74"/>
      <c r="D2" s="73"/>
      <c r="E2" s="73"/>
      <c r="F2" s="73"/>
      <c r="G2" s="73"/>
      <c r="H2" s="72"/>
      <c r="I2" s="72"/>
      <c r="J2" s="61"/>
      <c r="K2" s="61"/>
    </row>
    <row r="3" spans="1:11" ht="33.75" customHeight="1" x14ac:dyDescent="0.3">
      <c r="A3" s="64" t="s">
        <v>191</v>
      </c>
      <c r="B3" s="189" t="s">
        <v>1180</v>
      </c>
      <c r="C3" s="64" t="s">
        <v>296</v>
      </c>
      <c r="D3" s="186" t="s">
        <v>192</v>
      </c>
      <c r="E3" s="186" t="s">
        <v>1175</v>
      </c>
      <c r="F3" s="186" t="s">
        <v>193</v>
      </c>
      <c r="G3" s="186" t="s">
        <v>1176</v>
      </c>
      <c r="H3" s="186" t="s">
        <v>1177</v>
      </c>
      <c r="I3" s="186" t="s">
        <v>1178</v>
      </c>
      <c r="J3" s="186" t="s">
        <v>283</v>
      </c>
      <c r="K3" s="186" t="s">
        <v>1178</v>
      </c>
    </row>
    <row r="4" spans="1:11" x14ac:dyDescent="0.3">
      <c r="A4" s="60" t="s">
        <v>235</v>
      </c>
      <c r="B4" s="60" t="s">
        <v>316</v>
      </c>
      <c r="C4" s="61">
        <v>20</v>
      </c>
      <c r="D4" s="62">
        <v>0.5</v>
      </c>
      <c r="E4" s="62">
        <v>0.49123316666638001</v>
      </c>
      <c r="F4" s="62">
        <v>-8.7668333336203604E-3</v>
      </c>
      <c r="G4" s="62">
        <v>9.2161425086449006E-3</v>
      </c>
      <c r="H4" s="62">
        <v>4.1215842279310903E-2</v>
      </c>
      <c r="I4" s="62">
        <v>6.68609250765118E-3</v>
      </c>
      <c r="J4" s="62">
        <v>0.9</v>
      </c>
      <c r="K4" s="62">
        <v>6.7082039324993695E-2</v>
      </c>
    </row>
    <row r="5" spans="1:11" x14ac:dyDescent="0.3">
      <c r="A5" s="60" t="s">
        <v>236</v>
      </c>
      <c r="B5" s="60" t="s">
        <v>315</v>
      </c>
      <c r="C5" s="61">
        <v>20</v>
      </c>
      <c r="D5" s="62">
        <v>0.24494897427831799</v>
      </c>
      <c r="E5" s="62">
        <v>0.22378405606226501</v>
      </c>
      <c r="F5" s="62">
        <v>-2.1164918216053302E-2</v>
      </c>
      <c r="G5" s="62">
        <v>8.3126540862652702E-3</v>
      </c>
      <c r="H5" s="62">
        <v>3.7175319220661099E-2</v>
      </c>
      <c r="I5" s="62">
        <v>6.0306331149653997E-3</v>
      </c>
      <c r="J5" s="62">
        <v>0.9</v>
      </c>
      <c r="K5" s="62">
        <v>6.7082039324993695E-2</v>
      </c>
    </row>
    <row r="6" spans="1:11" x14ac:dyDescent="0.3">
      <c r="A6" s="60" t="s">
        <v>237</v>
      </c>
      <c r="B6" s="60" t="s">
        <v>317</v>
      </c>
      <c r="C6" s="61">
        <v>20</v>
      </c>
      <c r="D6" s="62">
        <v>0.2</v>
      </c>
      <c r="E6" s="62">
        <v>0.19803721092199</v>
      </c>
      <c r="F6" s="62">
        <v>-1.9627890780103399E-3</v>
      </c>
      <c r="G6" s="62">
        <v>6.1732629340145598E-3</v>
      </c>
      <c r="H6" s="62">
        <v>2.76076711268727E-2</v>
      </c>
      <c r="I6" s="62">
        <v>4.4785556443120104E-3</v>
      </c>
      <c r="J6" s="62">
        <v>0.95</v>
      </c>
      <c r="K6" s="62">
        <v>4.8733971724044797E-2</v>
      </c>
    </row>
    <row r="7" spans="1:11" x14ac:dyDescent="0.3">
      <c r="A7" s="60" t="s">
        <v>238</v>
      </c>
      <c r="B7" s="60" t="s">
        <v>318</v>
      </c>
      <c r="C7" s="61">
        <v>20</v>
      </c>
      <c r="D7" s="62">
        <v>0.24494897427831799</v>
      </c>
      <c r="E7" s="62">
        <v>0.24544968202793499</v>
      </c>
      <c r="F7" s="62">
        <v>5.0070774961735699E-4</v>
      </c>
      <c r="G7" s="62">
        <v>8.6662588153598608E-3</v>
      </c>
      <c r="H7" s="62">
        <v>3.8756687643502902E-2</v>
      </c>
      <c r="I7" s="62">
        <v>6.2871649478501001E-3</v>
      </c>
      <c r="J7" s="62">
        <v>0.9</v>
      </c>
      <c r="K7" s="62">
        <v>6.7082039324993695E-2</v>
      </c>
    </row>
    <row r="8" spans="1:11" x14ac:dyDescent="0.3">
      <c r="A8" s="60" t="s">
        <v>239</v>
      </c>
      <c r="B8" s="60" t="s">
        <v>319</v>
      </c>
      <c r="C8" s="61">
        <v>20</v>
      </c>
      <c r="D8" s="62">
        <v>0.2</v>
      </c>
      <c r="E8" s="62">
        <v>0.186014995944632</v>
      </c>
      <c r="F8" s="62">
        <v>-1.39850040553685E-2</v>
      </c>
      <c r="G8" s="62">
        <v>7.4903752486074303E-3</v>
      </c>
      <c r="H8" s="62">
        <v>3.3497976465736198E-2</v>
      </c>
      <c r="I8" s="62">
        <v>5.4340893472765699E-3</v>
      </c>
      <c r="J8" s="62">
        <v>0.9</v>
      </c>
      <c r="K8" s="62">
        <v>6.7082039324993695E-2</v>
      </c>
    </row>
    <row r="9" spans="1:11" x14ac:dyDescent="0.3">
      <c r="A9" s="60" t="s">
        <v>240</v>
      </c>
      <c r="B9" s="60" t="s">
        <v>320</v>
      </c>
      <c r="C9" s="61">
        <v>20</v>
      </c>
      <c r="D9" s="62">
        <v>0.24494897427831799</v>
      </c>
      <c r="E9" s="62">
        <v>0.24032684020189701</v>
      </c>
      <c r="F9" s="62">
        <v>-4.6221340764209399E-3</v>
      </c>
      <c r="G9" s="62">
        <v>7.7396934114490196E-3</v>
      </c>
      <c r="H9" s="62">
        <v>3.46129611860145E-2</v>
      </c>
      <c r="I9" s="62">
        <v>5.6149637531392E-3</v>
      </c>
      <c r="J9" s="62">
        <v>0.9</v>
      </c>
      <c r="K9" s="62">
        <v>6.7082039324993695E-2</v>
      </c>
    </row>
    <row r="10" spans="1:11" x14ac:dyDescent="0.3">
      <c r="A10" s="60" t="s">
        <v>241</v>
      </c>
      <c r="B10" s="60" t="s">
        <v>322</v>
      </c>
      <c r="C10" s="61">
        <v>20</v>
      </c>
      <c r="D10" s="62">
        <v>0.4</v>
      </c>
      <c r="E10" s="62">
        <v>0.37549000035347702</v>
      </c>
      <c r="F10" s="62">
        <v>-2.45099996465226E-2</v>
      </c>
      <c r="G10" s="62">
        <v>1.2570295861365001E-2</v>
      </c>
      <c r="H10" s="62">
        <v>5.6216072086592898E-2</v>
      </c>
      <c r="I10" s="62">
        <v>9.1194511042764995E-3</v>
      </c>
      <c r="J10" s="62">
        <v>0.95</v>
      </c>
      <c r="K10" s="62">
        <v>4.8733971724044797E-2</v>
      </c>
    </row>
    <row r="11" spans="1:11" x14ac:dyDescent="0.3">
      <c r="A11" s="60" t="s">
        <v>242</v>
      </c>
      <c r="B11" s="60" t="s">
        <v>327</v>
      </c>
      <c r="C11" s="61">
        <v>20</v>
      </c>
      <c r="D11" s="62">
        <v>0.24494897427831799</v>
      </c>
      <c r="E11" s="62">
        <v>0.231362336767478</v>
      </c>
      <c r="F11" s="62">
        <v>-1.35866375108398E-2</v>
      </c>
      <c r="G11" s="62">
        <v>8.75412042483582E-3</v>
      </c>
      <c r="H11" s="62">
        <v>3.9149616706304499E-2</v>
      </c>
      <c r="I11" s="62">
        <v>6.3509064588213497E-3</v>
      </c>
      <c r="J11" s="62">
        <v>0.95</v>
      </c>
      <c r="K11" s="62">
        <v>4.8733971724044797E-2</v>
      </c>
    </row>
    <row r="12" spans="1:11" x14ac:dyDescent="0.3">
      <c r="A12" s="60" t="s">
        <v>243</v>
      </c>
      <c r="B12" s="60" t="s">
        <v>328</v>
      </c>
      <c r="C12" s="61">
        <v>20</v>
      </c>
      <c r="D12" s="62">
        <v>0</v>
      </c>
      <c r="E12" s="62">
        <v>0</v>
      </c>
      <c r="F12" s="62">
        <v>0</v>
      </c>
      <c r="G12" s="62">
        <v>4.1722111951177096E-3</v>
      </c>
      <c r="H12" s="62">
        <v>1.8658695697537701E-2</v>
      </c>
      <c r="I12" s="62">
        <v>3.026840132501E-3</v>
      </c>
      <c r="J12" s="62">
        <v>0.9</v>
      </c>
      <c r="K12" s="62">
        <v>6.7082039324993695E-2</v>
      </c>
    </row>
    <row r="13" spans="1:11" x14ac:dyDescent="0.3">
      <c r="A13" s="60" t="s">
        <v>244</v>
      </c>
      <c r="B13" s="60" t="s">
        <v>329</v>
      </c>
      <c r="C13" s="61">
        <v>20</v>
      </c>
      <c r="D13" s="62">
        <v>0</v>
      </c>
      <c r="E13" s="62">
        <v>0</v>
      </c>
      <c r="F13" s="62">
        <v>0</v>
      </c>
      <c r="G13" s="62">
        <v>3.5538492531058999E-3</v>
      </c>
      <c r="H13" s="62">
        <v>1.5893297023463301E-2</v>
      </c>
      <c r="I13" s="62">
        <v>2.57823322959954E-3</v>
      </c>
      <c r="J13" s="62">
        <v>0.9</v>
      </c>
      <c r="K13" s="62">
        <v>6.7082039324993695E-2</v>
      </c>
    </row>
    <row r="14" spans="1:11" x14ac:dyDescent="0.3">
      <c r="A14" s="60" t="s">
        <v>245</v>
      </c>
      <c r="B14" s="60" t="s">
        <v>330</v>
      </c>
      <c r="C14" s="61">
        <v>20</v>
      </c>
      <c r="D14" s="62">
        <v>0</v>
      </c>
      <c r="E14" s="62">
        <v>0</v>
      </c>
      <c r="F14" s="62">
        <v>0</v>
      </c>
      <c r="G14" s="62">
        <v>4.5681364514977502E-3</v>
      </c>
      <c r="H14" s="62">
        <v>2.0429327272087301E-2</v>
      </c>
      <c r="I14" s="62">
        <v>3.3140745028234402E-3</v>
      </c>
      <c r="J14" s="62">
        <v>0.9</v>
      </c>
      <c r="K14" s="62">
        <v>6.7082039324993695E-2</v>
      </c>
    </row>
    <row r="15" spans="1:11" x14ac:dyDescent="0.3">
      <c r="A15" s="60" t="s">
        <v>246</v>
      </c>
      <c r="B15" s="60" t="s">
        <v>323</v>
      </c>
      <c r="C15" s="61">
        <v>20</v>
      </c>
      <c r="D15" s="62">
        <v>0.4</v>
      </c>
      <c r="E15" s="62">
        <v>0.40390730404432701</v>
      </c>
      <c r="F15" s="62">
        <v>3.9073040443266304E-3</v>
      </c>
      <c r="G15" s="62">
        <v>9.1452171915977001E-3</v>
      </c>
      <c r="H15" s="62">
        <v>4.0898654618824401E-2</v>
      </c>
      <c r="I15" s="62">
        <v>6.6346378746019096E-3</v>
      </c>
      <c r="J15" s="62">
        <v>1</v>
      </c>
      <c r="K15" s="62">
        <v>0</v>
      </c>
    </row>
    <row r="16" spans="1:11" x14ac:dyDescent="0.3">
      <c r="A16" s="60" t="s">
        <v>247</v>
      </c>
      <c r="B16" s="60" t="s">
        <v>331</v>
      </c>
      <c r="C16" s="61">
        <v>20</v>
      </c>
      <c r="D16" s="62">
        <v>0</v>
      </c>
      <c r="E16" s="62">
        <v>0</v>
      </c>
      <c r="F16" s="62">
        <v>0</v>
      </c>
      <c r="G16" s="62">
        <v>2.2493495374525802E-3</v>
      </c>
      <c r="H16" s="62">
        <v>1.00593969418033E-2</v>
      </c>
      <c r="I16" s="62">
        <v>1.6318496676177899E-3</v>
      </c>
      <c r="J16" s="62">
        <v>0.9</v>
      </c>
      <c r="K16" s="62">
        <v>6.7082039324993695E-2</v>
      </c>
    </row>
    <row r="17" spans="1:11" x14ac:dyDescent="0.3">
      <c r="A17" s="60" t="s">
        <v>248</v>
      </c>
      <c r="B17" s="60" t="s">
        <v>332</v>
      </c>
      <c r="C17" s="61">
        <v>20</v>
      </c>
      <c r="D17" s="62">
        <v>0</v>
      </c>
      <c r="E17" s="62">
        <v>0</v>
      </c>
      <c r="F17" s="62">
        <v>0</v>
      </c>
      <c r="G17" s="62">
        <v>0</v>
      </c>
      <c r="H17" s="62">
        <v>0</v>
      </c>
      <c r="I17" s="62">
        <v>0</v>
      </c>
      <c r="J17" s="62">
        <v>1</v>
      </c>
      <c r="K17" s="62">
        <v>0</v>
      </c>
    </row>
    <row r="18" spans="1:11" x14ac:dyDescent="0.3">
      <c r="A18" s="60" t="s">
        <v>249</v>
      </c>
      <c r="B18" s="60" t="s">
        <v>333</v>
      </c>
      <c r="C18" s="61">
        <v>20</v>
      </c>
      <c r="D18" s="62">
        <v>0</v>
      </c>
      <c r="E18" s="62">
        <v>0</v>
      </c>
      <c r="F18" s="62">
        <v>0</v>
      </c>
      <c r="G18" s="62">
        <v>0</v>
      </c>
      <c r="H18" s="62">
        <v>0</v>
      </c>
      <c r="I18" s="62">
        <v>0</v>
      </c>
      <c r="J18" s="62">
        <v>1</v>
      </c>
      <c r="K18" s="62">
        <v>0</v>
      </c>
    </row>
    <row r="19" spans="1:11" x14ac:dyDescent="0.3">
      <c r="A19" s="60" t="s">
        <v>250</v>
      </c>
      <c r="B19" s="60" t="s">
        <v>324</v>
      </c>
      <c r="C19" s="61">
        <v>20</v>
      </c>
      <c r="D19" s="62">
        <v>0.4</v>
      </c>
      <c r="E19" s="62">
        <v>0.39607815190214501</v>
      </c>
      <c r="F19" s="62">
        <v>-3.9218480978549198E-3</v>
      </c>
      <c r="G19" s="62">
        <v>1.52565653690237E-2</v>
      </c>
      <c r="H19" s="62">
        <v>6.8229434536612496E-2</v>
      </c>
      <c r="I19" s="62">
        <v>1.10682758334776E-2</v>
      </c>
      <c r="J19" s="62">
        <v>0.95</v>
      </c>
      <c r="K19" s="62">
        <v>4.8733971724044797E-2</v>
      </c>
    </row>
    <row r="20" spans="1:11" x14ac:dyDescent="0.3">
      <c r="A20" s="60" t="s">
        <v>251</v>
      </c>
      <c r="B20" s="60" t="s">
        <v>334</v>
      </c>
      <c r="C20" s="61">
        <v>20</v>
      </c>
      <c r="D20" s="62">
        <v>0.24494897427831799</v>
      </c>
      <c r="E20" s="62">
        <v>0.25387753661698698</v>
      </c>
      <c r="F20" s="62">
        <v>8.9285623386691493E-3</v>
      </c>
      <c r="G20" s="62">
        <v>9.0821318051626295E-3</v>
      </c>
      <c r="H20" s="62">
        <v>4.0616528193913003E-2</v>
      </c>
      <c r="I20" s="62">
        <v>6.5888709250142502E-3</v>
      </c>
      <c r="J20" s="62">
        <v>1</v>
      </c>
      <c r="K20" s="62">
        <v>0</v>
      </c>
    </row>
    <row r="21" spans="1:11" x14ac:dyDescent="0.3">
      <c r="A21" s="60" t="s">
        <v>252</v>
      </c>
      <c r="B21" s="60" t="s">
        <v>335</v>
      </c>
      <c r="C21" s="61">
        <v>20</v>
      </c>
      <c r="D21" s="62">
        <v>0.3</v>
      </c>
      <c r="E21" s="62">
        <v>0.29835501028439498</v>
      </c>
      <c r="F21" s="62">
        <v>-1.6449897156051701E-3</v>
      </c>
      <c r="G21" s="62">
        <v>1.1273378790012299E-2</v>
      </c>
      <c r="H21" s="62">
        <v>5.0416082621143499E-2</v>
      </c>
      <c r="I21" s="62">
        <v>8.1785685706478508E-3</v>
      </c>
      <c r="J21" s="62">
        <v>0.95</v>
      </c>
      <c r="K21" s="62">
        <v>4.8733971724044797E-2</v>
      </c>
    </row>
    <row r="22" spans="1:11" x14ac:dyDescent="0.3">
      <c r="A22" s="60" t="s">
        <v>253</v>
      </c>
      <c r="B22" s="60" t="s">
        <v>325</v>
      </c>
      <c r="C22" s="61">
        <v>20</v>
      </c>
      <c r="D22" s="62">
        <v>0.4</v>
      </c>
      <c r="E22" s="62">
        <v>0.39650564687404199</v>
      </c>
      <c r="F22" s="62">
        <v>-3.4943531259577498E-3</v>
      </c>
      <c r="G22" s="62">
        <v>9.2099898885295503E-3</v>
      </c>
      <c r="H22" s="62">
        <v>4.1188326925675499E-2</v>
      </c>
      <c r="I22" s="62">
        <v>6.6816289278815401E-3</v>
      </c>
      <c r="J22" s="62">
        <v>0.9</v>
      </c>
      <c r="K22" s="62">
        <v>6.7082039324993695E-2</v>
      </c>
    </row>
    <row r="23" spans="1:11" x14ac:dyDescent="0.3">
      <c r="A23" s="60" t="s">
        <v>254</v>
      </c>
      <c r="B23" s="60" t="s">
        <v>336</v>
      </c>
      <c r="C23" s="61">
        <v>20</v>
      </c>
      <c r="D23" s="62">
        <v>0.24494897427831799</v>
      </c>
      <c r="E23" s="62">
        <v>0.25111388373322402</v>
      </c>
      <c r="F23" s="62">
        <v>6.1649094549066398E-3</v>
      </c>
      <c r="G23" s="62">
        <v>8.7098909431770899E-3</v>
      </c>
      <c r="H23" s="62">
        <v>3.8951816451107402E-2</v>
      </c>
      <c r="I23" s="62">
        <v>6.3188190203232698E-3</v>
      </c>
      <c r="J23" s="62">
        <v>0.9</v>
      </c>
      <c r="K23" s="62">
        <v>6.7082039324993695E-2</v>
      </c>
    </row>
    <row r="24" spans="1:11" x14ac:dyDescent="0.3">
      <c r="A24" s="60" t="s">
        <v>255</v>
      </c>
      <c r="B24" s="60" t="s">
        <v>326</v>
      </c>
      <c r="C24" s="61">
        <v>20</v>
      </c>
      <c r="D24" s="62">
        <v>0.4</v>
      </c>
      <c r="E24" s="62">
        <v>0.40888067007204698</v>
      </c>
      <c r="F24" s="62">
        <v>8.8806700720474602E-3</v>
      </c>
      <c r="G24" s="62">
        <v>1.1939585070522901E-2</v>
      </c>
      <c r="H24" s="62">
        <v>5.3395447681661899E-2</v>
      </c>
      <c r="I24" s="62">
        <v>8.6618854048324707E-3</v>
      </c>
      <c r="J24" s="62">
        <v>0.95</v>
      </c>
      <c r="K24" s="62">
        <v>4.8733971724044797E-2</v>
      </c>
    </row>
    <row r="25" spans="1:11" x14ac:dyDescent="0.3">
      <c r="A25" s="60" t="s">
        <v>256</v>
      </c>
      <c r="B25" s="60" t="s">
        <v>316</v>
      </c>
      <c r="C25" s="61">
        <v>20</v>
      </c>
      <c r="D25" s="62">
        <v>0.5</v>
      </c>
      <c r="E25" s="62">
        <v>0.49392899219477099</v>
      </c>
      <c r="F25" s="62">
        <v>-6.0710078052292303E-3</v>
      </c>
      <c r="G25" s="62">
        <v>9.7341352409013593E-3</v>
      </c>
      <c r="H25" s="62">
        <v>4.3532376201663503E-2</v>
      </c>
      <c r="I25" s="62">
        <v>7.06188393263283E-3</v>
      </c>
      <c r="J25" s="62">
        <v>0.95</v>
      </c>
      <c r="K25" s="62">
        <v>4.8733971724044797E-2</v>
      </c>
    </row>
    <row r="26" spans="1:11" x14ac:dyDescent="0.3">
      <c r="A26" s="60" t="s">
        <v>258</v>
      </c>
      <c r="B26" s="60" t="s">
        <v>315</v>
      </c>
      <c r="C26" s="61">
        <v>20</v>
      </c>
      <c r="D26" s="62">
        <v>0.316227766016838</v>
      </c>
      <c r="E26" s="62">
        <v>0.33471465193434602</v>
      </c>
      <c r="F26" s="62">
        <v>1.8486885917507599E-2</v>
      </c>
      <c r="G26" s="62">
        <v>9.6418033154923206E-3</v>
      </c>
      <c r="H26" s="62">
        <v>4.3119455278247301E-2</v>
      </c>
      <c r="I26" s="62">
        <v>6.9948993136216501E-3</v>
      </c>
      <c r="J26" s="62">
        <v>0.95</v>
      </c>
      <c r="K26" s="62">
        <v>4.8733971724044797E-2</v>
      </c>
    </row>
    <row r="27" spans="1:11" x14ac:dyDescent="0.3">
      <c r="A27" s="60" t="s">
        <v>259</v>
      </c>
      <c r="B27" s="60" t="s">
        <v>317</v>
      </c>
      <c r="C27" s="61">
        <v>20</v>
      </c>
      <c r="D27" s="62">
        <v>0.22360679774997899</v>
      </c>
      <c r="E27" s="62">
        <v>0.22140164640014101</v>
      </c>
      <c r="F27" s="62">
        <v>-2.2051513498384501E-3</v>
      </c>
      <c r="G27" s="62">
        <v>6.2778507583162004E-3</v>
      </c>
      <c r="H27" s="62">
        <v>2.80754020963872E-2</v>
      </c>
      <c r="I27" s="62">
        <v>4.5544316268935304E-3</v>
      </c>
      <c r="J27" s="62">
        <v>0.95</v>
      </c>
      <c r="K27" s="62">
        <v>4.8733971724044797E-2</v>
      </c>
    </row>
    <row r="28" spans="1:11" x14ac:dyDescent="0.3">
      <c r="A28" s="60" t="s">
        <v>260</v>
      </c>
      <c r="B28" s="60" t="s">
        <v>318</v>
      </c>
      <c r="C28" s="61">
        <v>20</v>
      </c>
      <c r="D28" s="62">
        <v>0.316227766016838</v>
      </c>
      <c r="E28" s="62">
        <v>0.30446439233241901</v>
      </c>
      <c r="F28" s="62">
        <v>-1.17633736844186E-2</v>
      </c>
      <c r="G28" s="62">
        <v>9.1393731585686696E-3</v>
      </c>
      <c r="H28" s="62">
        <v>4.0872519308593001E-2</v>
      </c>
      <c r="I28" s="62">
        <v>6.6303981674345003E-3</v>
      </c>
      <c r="J28" s="62">
        <v>1</v>
      </c>
      <c r="K28" s="62">
        <v>0</v>
      </c>
    </row>
    <row r="29" spans="1:11" x14ac:dyDescent="0.3">
      <c r="A29" s="60" t="s">
        <v>261</v>
      </c>
      <c r="B29" s="60" t="s">
        <v>319</v>
      </c>
      <c r="C29" s="61">
        <v>20</v>
      </c>
      <c r="D29" s="62">
        <v>0.22360679774997899</v>
      </c>
      <c r="E29" s="62">
        <v>0.231376617683796</v>
      </c>
      <c r="F29" s="62">
        <v>7.76981993381655E-3</v>
      </c>
      <c r="G29" s="62">
        <v>7.6005073088733204E-3</v>
      </c>
      <c r="H29" s="62">
        <v>3.3990502012249499E-2</v>
      </c>
      <c r="I29" s="62">
        <v>5.5139875413751597E-3</v>
      </c>
      <c r="J29" s="62">
        <v>0.95</v>
      </c>
      <c r="K29" s="62">
        <v>4.8733971724044797E-2</v>
      </c>
    </row>
    <row r="30" spans="1:11" x14ac:dyDescent="0.3">
      <c r="A30" s="60" t="s">
        <v>262</v>
      </c>
      <c r="B30" s="60" t="s">
        <v>320</v>
      </c>
      <c r="C30" s="61">
        <v>20</v>
      </c>
      <c r="D30" s="62">
        <v>0.316227766016838</v>
      </c>
      <c r="E30" s="62">
        <v>0.32721692699777</v>
      </c>
      <c r="F30" s="62">
        <v>1.0989160980932101E-2</v>
      </c>
      <c r="G30" s="62">
        <v>8.2411667412084708E-3</v>
      </c>
      <c r="H30" s="62">
        <v>3.6855618094505098E-2</v>
      </c>
      <c r="I30" s="62">
        <v>5.9787707439432703E-3</v>
      </c>
      <c r="J30" s="62">
        <v>0.95</v>
      </c>
      <c r="K30" s="62">
        <v>4.8733971724044797E-2</v>
      </c>
    </row>
    <row r="31" spans="1:11" x14ac:dyDescent="0.3">
      <c r="A31" s="60" t="s">
        <v>263</v>
      </c>
      <c r="B31" s="60" t="s">
        <v>322</v>
      </c>
      <c r="C31" s="61">
        <v>20</v>
      </c>
      <c r="D31" s="62">
        <v>0.6</v>
      </c>
      <c r="E31" s="62">
        <v>0.60878224662501501</v>
      </c>
      <c r="F31" s="62">
        <v>8.7822466250145892E-3</v>
      </c>
      <c r="G31" s="62">
        <v>1.2102614023471899E-2</v>
      </c>
      <c r="H31" s="62">
        <v>5.4124535323850698E-2</v>
      </c>
      <c r="I31" s="62">
        <v>8.7801590382772104E-3</v>
      </c>
      <c r="J31" s="62">
        <v>0.95</v>
      </c>
      <c r="K31" s="62">
        <v>4.8733971724044797E-2</v>
      </c>
    </row>
    <row r="32" spans="1:11" x14ac:dyDescent="0.3">
      <c r="A32" s="60" t="s">
        <v>264</v>
      </c>
      <c r="B32" s="60" t="s">
        <v>327</v>
      </c>
      <c r="C32" s="61">
        <v>20</v>
      </c>
      <c r="D32" s="62">
        <v>0.14142135623731</v>
      </c>
      <c r="E32" s="62">
        <v>0.15107658833565499</v>
      </c>
      <c r="F32" s="62">
        <v>9.65523209834525E-3</v>
      </c>
      <c r="G32" s="62">
        <v>8.3476990666945996E-3</v>
      </c>
      <c r="H32" s="62">
        <v>3.7332045137681298E-2</v>
      </c>
      <c r="I32" s="62">
        <v>6.0560574159524401E-3</v>
      </c>
      <c r="J32" s="62">
        <v>1</v>
      </c>
      <c r="K32" s="62">
        <v>0</v>
      </c>
    </row>
    <row r="33" spans="1:12" x14ac:dyDescent="0.3">
      <c r="A33" s="60" t="s">
        <v>265</v>
      </c>
      <c r="B33" s="60" t="s">
        <v>328</v>
      </c>
      <c r="C33" s="61">
        <v>20</v>
      </c>
      <c r="D33" s="62">
        <v>0.2</v>
      </c>
      <c r="E33" s="62">
        <v>0.208637944594149</v>
      </c>
      <c r="F33" s="62">
        <v>8.6379445941487405E-3</v>
      </c>
      <c r="G33" s="62">
        <v>6.9465804555167701E-3</v>
      </c>
      <c r="H33" s="62">
        <v>3.10660522194139E-2</v>
      </c>
      <c r="I33" s="62">
        <v>5.0395791399558002E-3</v>
      </c>
      <c r="J33" s="62">
        <v>0.9</v>
      </c>
      <c r="K33" s="62">
        <v>6.7082039324993695E-2</v>
      </c>
    </row>
    <row r="34" spans="1:12" x14ac:dyDescent="0.3">
      <c r="A34" s="60" t="s">
        <v>266</v>
      </c>
      <c r="B34" s="60" t="s">
        <v>329</v>
      </c>
      <c r="C34" s="61">
        <v>20</v>
      </c>
      <c r="D34" s="62">
        <v>0.34142135623731001</v>
      </c>
      <c r="E34" s="62">
        <v>0.348632785462409</v>
      </c>
      <c r="F34" s="62">
        <v>7.2114292250997896E-3</v>
      </c>
      <c r="G34" s="62">
        <v>8.1065972925387104E-3</v>
      </c>
      <c r="H34" s="62">
        <v>3.6253805224664599E-2</v>
      </c>
      <c r="I34" s="62">
        <v>5.8811438049429596E-3</v>
      </c>
      <c r="J34" s="62">
        <v>0.95</v>
      </c>
      <c r="K34" s="62">
        <v>4.8733971724044797E-2</v>
      </c>
    </row>
    <row r="35" spans="1:12" x14ac:dyDescent="0.3">
      <c r="A35" s="60" t="s">
        <v>267</v>
      </c>
      <c r="B35" s="60" t="s">
        <v>330</v>
      </c>
      <c r="C35" s="61">
        <v>20</v>
      </c>
      <c r="D35" s="62">
        <v>0.48284271247461902</v>
      </c>
      <c r="E35" s="62">
        <v>0.50378602442260201</v>
      </c>
      <c r="F35" s="62">
        <v>2.09433119479829E-2</v>
      </c>
      <c r="G35" s="62">
        <v>9.7134410230471906E-3</v>
      </c>
      <c r="H35" s="62">
        <v>4.3439828845937299E-2</v>
      </c>
      <c r="I35" s="62">
        <v>7.0468707690650298E-3</v>
      </c>
      <c r="J35" s="62">
        <v>0.95</v>
      </c>
      <c r="K35" s="62">
        <v>4.8733971724044797E-2</v>
      </c>
    </row>
    <row r="36" spans="1:12" x14ac:dyDescent="0.3">
      <c r="A36" s="60" t="s">
        <v>268</v>
      </c>
      <c r="B36" s="60" t="s">
        <v>323</v>
      </c>
      <c r="C36" s="61">
        <v>20</v>
      </c>
      <c r="D36" s="62">
        <v>0.6</v>
      </c>
      <c r="E36" s="62">
        <v>0.59880329333108495</v>
      </c>
      <c r="F36" s="62">
        <v>-1.19670666891536E-3</v>
      </c>
      <c r="G36" s="62">
        <v>7.0532787392504903E-3</v>
      </c>
      <c r="H36" s="62">
        <v>3.1543221450436199E-2</v>
      </c>
      <c r="I36" s="62">
        <v>5.1169862107321197E-3</v>
      </c>
      <c r="J36" s="62">
        <v>1</v>
      </c>
      <c r="K36" s="62">
        <v>0</v>
      </c>
    </row>
    <row r="37" spans="1:12" x14ac:dyDescent="0.3">
      <c r="A37" s="60" t="s">
        <v>269</v>
      </c>
      <c r="B37" s="60" t="s">
        <v>331</v>
      </c>
      <c r="C37" s="61">
        <v>20</v>
      </c>
      <c r="D37" s="62">
        <v>0.14142135623731</v>
      </c>
      <c r="E37" s="62">
        <v>0.14533623116847399</v>
      </c>
      <c r="F37" s="62">
        <v>3.9148749311648202E-3</v>
      </c>
      <c r="G37" s="62">
        <v>5.9485310448618503E-3</v>
      </c>
      <c r="H37" s="62">
        <v>2.66026395651579E-2</v>
      </c>
      <c r="I37" s="62">
        <v>4.3155179960893703E-3</v>
      </c>
      <c r="J37" s="62">
        <v>0.95</v>
      </c>
      <c r="K37" s="62">
        <v>4.8733971724044797E-2</v>
      </c>
    </row>
    <row r="38" spans="1:12" x14ac:dyDescent="0.3">
      <c r="A38" s="60" t="s">
        <v>270</v>
      </c>
      <c r="B38" s="60" t="s">
        <v>332</v>
      </c>
      <c r="C38" s="61">
        <v>20</v>
      </c>
      <c r="D38" s="62">
        <v>0.41622776601683797</v>
      </c>
      <c r="E38" s="62">
        <v>0.42786085174312399</v>
      </c>
      <c r="F38" s="62">
        <v>1.16330857262857E-2</v>
      </c>
      <c r="G38" s="62">
        <v>5.6676249487080397E-3</v>
      </c>
      <c r="H38" s="62">
        <v>2.5346389312569901E-2</v>
      </c>
      <c r="I38" s="62">
        <v>4.1117272948186599E-3</v>
      </c>
      <c r="J38" s="62">
        <v>0.95</v>
      </c>
      <c r="K38" s="62">
        <v>4.8733971724044797E-2</v>
      </c>
    </row>
    <row r="39" spans="1:12" x14ac:dyDescent="0.3">
      <c r="A39" s="60" t="s">
        <v>271</v>
      </c>
      <c r="B39" s="60" t="s">
        <v>333</v>
      </c>
      <c r="C39" s="61">
        <v>20</v>
      </c>
      <c r="D39" s="62">
        <v>0.365028153987288</v>
      </c>
      <c r="E39" s="62">
        <v>0.376081591164874</v>
      </c>
      <c r="F39" s="62">
        <v>1.1053437177585199E-2</v>
      </c>
      <c r="G39" s="62">
        <v>6.7261813539260399E-3</v>
      </c>
      <c r="H39" s="62">
        <v>3.0080397472740401E-2</v>
      </c>
      <c r="I39" s="62">
        <v>4.8796848262061404E-3</v>
      </c>
      <c r="J39" s="62">
        <v>0.95</v>
      </c>
      <c r="K39" s="62">
        <v>4.8733971724044797E-2</v>
      </c>
    </row>
    <row r="40" spans="1:12" x14ac:dyDescent="0.3">
      <c r="A40" s="60" t="s">
        <v>272</v>
      </c>
      <c r="B40" s="60" t="s">
        <v>324</v>
      </c>
      <c r="C40" s="61">
        <v>20</v>
      </c>
      <c r="D40" s="62">
        <v>0.6</v>
      </c>
      <c r="E40" s="62">
        <v>0.58334947365225598</v>
      </c>
      <c r="F40" s="62">
        <v>-1.6650526347743801E-2</v>
      </c>
      <c r="G40" s="62">
        <v>1.0418823481974499E-2</v>
      </c>
      <c r="H40" s="62">
        <v>4.6594395102532202E-2</v>
      </c>
      <c r="I40" s="62">
        <v>7.5586089902610204E-3</v>
      </c>
      <c r="J40" s="62">
        <v>0.95</v>
      </c>
      <c r="K40" s="62">
        <v>4.8733971724044797E-2</v>
      </c>
    </row>
    <row r="41" spans="1:12" x14ac:dyDescent="0.3">
      <c r="A41" s="60" t="s">
        <v>273</v>
      </c>
      <c r="B41" s="60" t="s">
        <v>334</v>
      </c>
      <c r="C41" s="61">
        <v>20</v>
      </c>
      <c r="D41" s="62">
        <v>0.14142135623731</v>
      </c>
      <c r="E41" s="62">
        <v>0.142064746095837</v>
      </c>
      <c r="F41" s="62">
        <v>6.43389858527743E-4</v>
      </c>
      <c r="G41" s="62">
        <v>8.2540019672682208E-3</v>
      </c>
      <c r="H41" s="62">
        <v>3.6913018970457498E-2</v>
      </c>
      <c r="I41" s="62">
        <v>5.9880823956144098E-3</v>
      </c>
      <c r="J41" s="62">
        <v>0.95</v>
      </c>
      <c r="K41" s="62">
        <v>4.8733971724044797E-2</v>
      </c>
    </row>
    <row r="42" spans="1:12" x14ac:dyDescent="0.3">
      <c r="A42" s="60" t="s">
        <v>274</v>
      </c>
      <c r="B42" s="60" t="s">
        <v>335</v>
      </c>
      <c r="C42" s="61">
        <v>20</v>
      </c>
      <c r="D42" s="62">
        <v>0.2</v>
      </c>
      <c r="E42" s="62">
        <v>0.188621869676803</v>
      </c>
      <c r="F42" s="62">
        <v>-1.13781303231975E-2</v>
      </c>
      <c r="G42" s="62">
        <v>8.2583830132481207E-3</v>
      </c>
      <c r="H42" s="62">
        <v>3.6932611603704701E-2</v>
      </c>
      <c r="I42" s="62">
        <v>5.9912607404234604E-3</v>
      </c>
      <c r="J42" s="62">
        <v>0.95</v>
      </c>
      <c r="K42" s="62">
        <v>4.8733971724044797E-2</v>
      </c>
    </row>
    <row r="43" spans="1:12" x14ac:dyDescent="0.3">
      <c r="A43" s="60" t="s">
        <v>275</v>
      </c>
      <c r="B43" s="60" t="s">
        <v>325</v>
      </c>
      <c r="C43" s="61">
        <v>20</v>
      </c>
      <c r="D43" s="62">
        <v>0.6</v>
      </c>
      <c r="E43" s="62">
        <v>0.61699539797970504</v>
      </c>
      <c r="F43" s="62">
        <v>1.6995397979705E-2</v>
      </c>
      <c r="G43" s="62">
        <v>8.7612946641795093E-3</v>
      </c>
      <c r="H43" s="62">
        <v>3.9181700880023103E-2</v>
      </c>
      <c r="I43" s="62">
        <v>6.3561111990777996E-3</v>
      </c>
      <c r="J43" s="62">
        <v>0.9</v>
      </c>
      <c r="K43" s="62">
        <v>6.7082039324993695E-2</v>
      </c>
    </row>
    <row r="44" spans="1:12" x14ac:dyDescent="0.3">
      <c r="A44" s="60" t="s">
        <v>276</v>
      </c>
      <c r="B44" s="60" t="s">
        <v>336</v>
      </c>
      <c r="C44" s="61">
        <v>20</v>
      </c>
      <c r="D44" s="62">
        <v>0.42426406871192901</v>
      </c>
      <c r="E44" s="62">
        <v>0.43728652156277398</v>
      </c>
      <c r="F44" s="62">
        <v>1.3022452850845301E-2</v>
      </c>
      <c r="G44" s="62">
        <v>6.4279923877970701E-3</v>
      </c>
      <c r="H44" s="62">
        <v>2.8746855875930899E-2</v>
      </c>
      <c r="I44" s="62">
        <v>4.6633558132347201E-3</v>
      </c>
      <c r="J44" s="62">
        <v>0.9</v>
      </c>
      <c r="K44" s="62">
        <v>6.7082039324993695E-2</v>
      </c>
    </row>
    <row r="45" spans="1:12" x14ac:dyDescent="0.3">
      <c r="A45" s="71" t="s">
        <v>277</v>
      </c>
      <c r="B45" s="71" t="s">
        <v>326</v>
      </c>
      <c r="C45" s="72">
        <v>20</v>
      </c>
      <c r="D45" s="73">
        <v>0.6</v>
      </c>
      <c r="E45" s="73">
        <v>0.60907188382858901</v>
      </c>
      <c r="F45" s="73">
        <v>9.0718838285889208E-3</v>
      </c>
      <c r="G45" s="73">
        <v>8.9665951161958298E-3</v>
      </c>
      <c r="H45" s="73">
        <v>4.0099832413063002E-2</v>
      </c>
      <c r="I45" s="73">
        <v>6.5050518011524902E-3</v>
      </c>
      <c r="J45" s="73">
        <v>0.95</v>
      </c>
      <c r="K45" s="73">
        <v>4.8733971724044797E-2</v>
      </c>
    </row>
    <row r="46" spans="1:12" x14ac:dyDescent="0.3">
      <c r="A46" s="63"/>
      <c r="B46" s="63"/>
      <c r="C46" s="59"/>
      <c r="F46" s="183"/>
      <c r="G46" s="183"/>
    </row>
    <row r="47" spans="1:12" ht="130.19999999999999" customHeight="1" x14ac:dyDescent="0.3">
      <c r="A47" s="291" t="s">
        <v>1280</v>
      </c>
      <c r="B47" s="291"/>
      <c r="C47" s="291"/>
      <c r="D47" s="291"/>
      <c r="E47" s="291"/>
      <c r="F47" s="291"/>
      <c r="G47" s="291"/>
      <c r="H47" s="291"/>
      <c r="I47" s="291"/>
      <c r="J47" s="291"/>
      <c r="K47" s="291"/>
      <c r="L47" s="67"/>
    </row>
    <row r="48" spans="1:12" x14ac:dyDescent="0.3">
      <c r="A48" s="63"/>
      <c r="B48" s="63"/>
    </row>
    <row r="49" spans="1:2" x14ac:dyDescent="0.3">
      <c r="A49" s="63"/>
      <c r="B49" s="63"/>
    </row>
    <row r="50" spans="1:2" x14ac:dyDescent="0.3">
      <c r="A50" s="63"/>
      <c r="B50" s="63"/>
    </row>
    <row r="51" spans="1:2" x14ac:dyDescent="0.3">
      <c r="A51" s="63"/>
      <c r="B51" s="63"/>
    </row>
    <row r="52" spans="1:2" x14ac:dyDescent="0.3">
      <c r="A52" s="63"/>
      <c r="B52" s="63"/>
    </row>
    <row r="53" spans="1:2" x14ac:dyDescent="0.3">
      <c r="B53" s="63"/>
    </row>
  </sheetData>
  <mergeCells count="1">
    <mergeCell ref="A47:K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B65DE-C4E9-46A4-AA67-526FA8DF216D}">
  <dimension ref="A1:S53"/>
  <sheetViews>
    <sheetView zoomScaleNormal="100" workbookViewId="0"/>
  </sheetViews>
  <sheetFormatPr defaultRowHeight="14.4" x14ac:dyDescent="0.3"/>
  <cols>
    <col min="1" max="1" width="4.33203125" customWidth="1"/>
    <col min="2" max="2" width="29" style="2" bestFit="1" customWidth="1"/>
    <col min="3" max="3" width="16.5546875" style="10" customWidth="1"/>
    <col min="4" max="4" width="26.6640625" style="10" customWidth="1"/>
    <col min="5" max="5" width="9.33203125" style="1"/>
    <col min="6" max="6" width="76.6640625" style="8" customWidth="1"/>
    <col min="7" max="7" width="5.6640625" customWidth="1"/>
    <col min="8" max="8" width="13.33203125" style="26" customWidth="1"/>
    <col min="9" max="9" width="13.33203125" style="114" customWidth="1"/>
    <col min="10" max="11" width="13.33203125" style="26" customWidth="1"/>
    <col min="12" max="12" width="21.6640625" style="26" customWidth="1"/>
    <col min="13" max="13" width="13.33203125" style="108" customWidth="1"/>
    <col min="14" max="14" width="5.6640625" style="26" customWidth="1"/>
    <col min="15" max="15" width="12.33203125" customWidth="1"/>
    <col min="16" max="16" width="11" style="116" customWidth="1"/>
    <col min="17" max="18" width="13.88671875" style="116" bestFit="1" customWidth="1"/>
    <col min="19" max="19" width="35.44140625" customWidth="1"/>
  </cols>
  <sheetData>
    <row r="1" spans="1:19" x14ac:dyDescent="0.3">
      <c r="A1" s="203" t="s">
        <v>1247</v>
      </c>
      <c r="B1" s="203"/>
      <c r="C1" s="203"/>
      <c r="D1" s="203"/>
      <c r="E1" s="203"/>
      <c r="F1" s="203"/>
      <c r="G1" s="203"/>
      <c r="H1" s="203"/>
      <c r="I1" s="203"/>
      <c r="J1" s="203"/>
      <c r="K1" s="203"/>
      <c r="L1" s="203"/>
      <c r="M1" s="203"/>
      <c r="N1" s="5"/>
      <c r="O1" s="4"/>
      <c r="P1" s="119"/>
      <c r="Q1" s="119"/>
      <c r="R1" s="119"/>
      <c r="S1" s="4"/>
    </row>
    <row r="2" spans="1:19" x14ac:dyDescent="0.3">
      <c r="A2" s="57"/>
      <c r="B2" s="3"/>
      <c r="C2" s="9"/>
      <c r="D2" s="9"/>
      <c r="E2" s="6"/>
      <c r="F2" s="93"/>
      <c r="G2" s="4"/>
      <c r="H2" s="5"/>
      <c r="I2" s="109"/>
      <c r="J2" s="5"/>
      <c r="K2" s="5"/>
      <c r="L2" s="5"/>
      <c r="M2" s="104"/>
      <c r="N2" s="5"/>
      <c r="O2" s="4"/>
      <c r="P2" s="119"/>
      <c r="Q2" s="119"/>
      <c r="R2" s="119"/>
      <c r="S2" s="4"/>
    </row>
    <row r="3" spans="1:19" x14ac:dyDescent="0.3">
      <c r="A3" s="4"/>
      <c r="B3" s="3"/>
      <c r="C3" s="9"/>
      <c r="D3" s="9"/>
      <c r="E3" s="6"/>
      <c r="F3" s="93"/>
      <c r="G3" s="4"/>
      <c r="H3" s="5"/>
      <c r="I3" s="109"/>
      <c r="J3" s="5"/>
      <c r="K3" s="5"/>
      <c r="L3" s="5"/>
      <c r="M3" s="104"/>
      <c r="N3" s="5"/>
      <c r="O3" s="4"/>
      <c r="P3" s="119"/>
      <c r="Q3" s="119"/>
      <c r="R3" s="119"/>
      <c r="S3" s="4"/>
    </row>
    <row r="4" spans="1:19" ht="33.75" customHeight="1" x14ac:dyDescent="0.3">
      <c r="A4" s="31" t="s">
        <v>301</v>
      </c>
      <c r="B4" s="31" t="s">
        <v>0</v>
      </c>
      <c r="C4" s="31" t="s">
        <v>1</v>
      </c>
      <c r="D4" s="31" t="s">
        <v>2</v>
      </c>
      <c r="E4" s="31" t="s">
        <v>3</v>
      </c>
      <c r="F4" s="32" t="s">
        <v>4</v>
      </c>
      <c r="G4" s="4"/>
      <c r="H4" s="31" t="s">
        <v>5</v>
      </c>
      <c r="I4" s="110" t="s">
        <v>932</v>
      </c>
      <c r="J4" s="31" t="s">
        <v>310</v>
      </c>
      <c r="K4" s="31" t="s">
        <v>898</v>
      </c>
      <c r="L4" s="32" t="s">
        <v>1080</v>
      </c>
      <c r="M4" s="121" t="s">
        <v>1079</v>
      </c>
      <c r="N4" s="115"/>
      <c r="O4" s="32" t="s">
        <v>1192</v>
      </c>
      <c r="P4" s="117" t="s">
        <v>1193</v>
      </c>
      <c r="Q4" s="32" t="s">
        <v>1232</v>
      </c>
      <c r="R4" s="117" t="s">
        <v>1233</v>
      </c>
      <c r="S4" s="117" t="s">
        <v>1082</v>
      </c>
    </row>
    <row r="5" spans="1:19" ht="35.1" customHeight="1" x14ac:dyDescent="0.3">
      <c r="A5" s="5">
        <v>1</v>
      </c>
      <c r="B5" s="97" t="s">
        <v>53</v>
      </c>
      <c r="C5" s="97" t="s">
        <v>45</v>
      </c>
      <c r="D5" s="97" t="s">
        <v>278</v>
      </c>
      <c r="E5" s="98" t="s">
        <v>42</v>
      </c>
      <c r="F5" s="99" t="s">
        <v>54</v>
      </c>
      <c r="G5" s="36"/>
      <c r="H5" s="98">
        <v>4808</v>
      </c>
      <c r="I5" s="111">
        <v>0.79890000000000005</v>
      </c>
      <c r="J5" s="100" t="s">
        <v>902</v>
      </c>
      <c r="K5" s="100" t="s">
        <v>901</v>
      </c>
      <c r="L5" s="100" t="s">
        <v>933</v>
      </c>
      <c r="M5" s="105">
        <v>0.51119999999999999</v>
      </c>
      <c r="N5" s="98"/>
      <c r="O5" s="98" t="s">
        <v>981</v>
      </c>
      <c r="P5" s="118">
        <v>7.3858999999999994E-2</v>
      </c>
      <c r="Q5" s="118" t="s">
        <v>1194</v>
      </c>
      <c r="R5" s="118">
        <v>0.10398</v>
      </c>
      <c r="S5" s="4"/>
    </row>
    <row r="6" spans="1:19" ht="35.1" customHeight="1" x14ac:dyDescent="0.3">
      <c r="A6" s="5">
        <v>2</v>
      </c>
      <c r="B6" s="97" t="s">
        <v>55</v>
      </c>
      <c r="C6" s="97" t="s">
        <v>45</v>
      </c>
      <c r="D6" s="97" t="s">
        <v>278</v>
      </c>
      <c r="E6" s="98" t="s">
        <v>42</v>
      </c>
      <c r="F6" s="99" t="s">
        <v>56</v>
      </c>
      <c r="G6" s="36"/>
      <c r="H6" s="98">
        <v>4808</v>
      </c>
      <c r="I6" s="111">
        <v>0.79890000000000005</v>
      </c>
      <c r="J6" s="100" t="s">
        <v>902</v>
      </c>
      <c r="K6" s="100" t="s">
        <v>901</v>
      </c>
      <c r="L6" s="100" t="s">
        <v>934</v>
      </c>
      <c r="M6" s="105">
        <v>0.19450000000000001</v>
      </c>
      <c r="N6" s="98"/>
      <c r="O6" s="98" t="s">
        <v>982</v>
      </c>
      <c r="P6" s="118">
        <v>7.4576000000000003E-2</v>
      </c>
      <c r="Q6" s="118" t="s">
        <v>1195</v>
      </c>
      <c r="R6" s="118">
        <v>0.17505999999999999</v>
      </c>
      <c r="S6" s="4"/>
    </row>
    <row r="7" spans="1:19" ht="35.1" customHeight="1" x14ac:dyDescent="0.3">
      <c r="A7" s="5">
        <v>3</v>
      </c>
      <c r="B7" s="97" t="s">
        <v>51</v>
      </c>
      <c r="C7" s="97" t="s">
        <v>45</v>
      </c>
      <c r="D7" s="97" t="s">
        <v>278</v>
      </c>
      <c r="E7" s="98" t="s">
        <v>42</v>
      </c>
      <c r="F7" s="99" t="s">
        <v>52</v>
      </c>
      <c r="G7" s="36"/>
      <c r="H7" s="98">
        <v>4808</v>
      </c>
      <c r="I7" s="111">
        <v>0.79890000000000005</v>
      </c>
      <c r="J7" s="100" t="s">
        <v>902</v>
      </c>
      <c r="K7" s="100" t="s">
        <v>901</v>
      </c>
      <c r="L7" s="100" t="s">
        <v>935</v>
      </c>
      <c r="M7" s="105">
        <v>0.1691</v>
      </c>
      <c r="N7" s="98"/>
      <c r="O7" s="98" t="s">
        <v>983</v>
      </c>
      <c r="P7" s="118">
        <v>0.26928000000000002</v>
      </c>
      <c r="Q7" s="118" t="s">
        <v>1196</v>
      </c>
      <c r="R7" s="118">
        <v>0.44912000000000002</v>
      </c>
      <c r="S7" s="4"/>
    </row>
    <row r="8" spans="1:19" ht="35.1" customHeight="1" x14ac:dyDescent="0.3">
      <c r="A8" s="5">
        <v>4</v>
      </c>
      <c r="B8" s="97" t="s">
        <v>63</v>
      </c>
      <c r="C8" s="97" t="s">
        <v>45</v>
      </c>
      <c r="D8" s="97" t="s">
        <v>278</v>
      </c>
      <c r="E8" s="98" t="s">
        <v>42</v>
      </c>
      <c r="F8" s="99" t="s">
        <v>64</v>
      </c>
      <c r="G8" s="36"/>
      <c r="H8" s="98">
        <v>4808</v>
      </c>
      <c r="I8" s="111">
        <v>0.79890000000000005</v>
      </c>
      <c r="J8" s="100" t="s">
        <v>902</v>
      </c>
      <c r="K8" s="100" t="s">
        <v>901</v>
      </c>
      <c r="L8" s="100" t="s">
        <v>936</v>
      </c>
      <c r="M8" s="105">
        <v>0.25790000000000002</v>
      </c>
      <c r="N8" s="98"/>
      <c r="O8" s="98" t="s">
        <v>984</v>
      </c>
      <c r="P8" s="118">
        <v>0.5</v>
      </c>
      <c r="Q8" s="118" t="s">
        <v>993</v>
      </c>
      <c r="R8" s="118">
        <v>0.5</v>
      </c>
      <c r="S8" s="4"/>
    </row>
    <row r="9" spans="1:19" ht="69.75" customHeight="1" x14ac:dyDescent="0.3">
      <c r="A9" s="5">
        <v>5</v>
      </c>
      <c r="B9" s="97" t="s">
        <v>41</v>
      </c>
      <c r="C9" s="97" t="s">
        <v>7</v>
      </c>
      <c r="D9" s="97" t="s">
        <v>278</v>
      </c>
      <c r="E9" s="98" t="s">
        <v>42</v>
      </c>
      <c r="F9" s="99" t="s">
        <v>43</v>
      </c>
      <c r="G9" s="36"/>
      <c r="H9" s="98">
        <v>3775</v>
      </c>
      <c r="I9" s="111">
        <v>0.80420000000000003</v>
      </c>
      <c r="J9" s="100" t="s">
        <v>931</v>
      </c>
      <c r="K9" s="100" t="s">
        <v>917</v>
      </c>
      <c r="L9" s="100" t="s">
        <v>937</v>
      </c>
      <c r="M9" s="105">
        <v>0.76049999999999995</v>
      </c>
      <c r="N9" s="98"/>
      <c r="O9" s="98" t="s">
        <v>985</v>
      </c>
      <c r="P9" s="118">
        <v>3.0717999999999999E-2</v>
      </c>
      <c r="Q9" s="118" t="s">
        <v>1197</v>
      </c>
      <c r="R9" s="118">
        <v>7.6342999999999994E-2</v>
      </c>
      <c r="S9" s="164" t="s">
        <v>1081</v>
      </c>
    </row>
    <row r="10" spans="1:19" ht="35.1" customHeight="1" x14ac:dyDescent="0.3">
      <c r="A10" s="5">
        <v>6</v>
      </c>
      <c r="B10" s="97" t="s">
        <v>103</v>
      </c>
      <c r="C10" s="97" t="s">
        <v>102</v>
      </c>
      <c r="D10" s="97" t="s">
        <v>278</v>
      </c>
      <c r="E10" s="98" t="s">
        <v>42</v>
      </c>
      <c r="F10" s="99" t="s">
        <v>104</v>
      </c>
      <c r="G10" s="36"/>
      <c r="H10" s="98">
        <v>5132</v>
      </c>
      <c r="I10" s="111">
        <v>0.80689999999999995</v>
      </c>
      <c r="J10" s="100" t="s">
        <v>929</v>
      </c>
      <c r="K10" s="100" t="s">
        <v>928</v>
      </c>
      <c r="L10" s="100" t="s">
        <v>938</v>
      </c>
      <c r="M10" s="105">
        <v>0.1487</v>
      </c>
      <c r="N10" s="98"/>
      <c r="O10" s="98" t="s">
        <v>986</v>
      </c>
      <c r="P10" s="118">
        <v>0.43597000000000002</v>
      </c>
      <c r="Q10" s="118" t="s">
        <v>995</v>
      </c>
      <c r="R10" s="118">
        <v>0.5</v>
      </c>
      <c r="S10" s="4"/>
    </row>
    <row r="11" spans="1:19" ht="41.25" customHeight="1" x14ac:dyDescent="0.3">
      <c r="A11" s="5">
        <v>7</v>
      </c>
      <c r="B11" s="97" t="s">
        <v>36</v>
      </c>
      <c r="C11" s="97" t="s">
        <v>7</v>
      </c>
      <c r="D11" s="97" t="s">
        <v>278</v>
      </c>
      <c r="E11" s="98" t="s">
        <v>9</v>
      </c>
      <c r="F11" s="99" t="s">
        <v>37</v>
      </c>
      <c r="G11" s="36"/>
      <c r="H11" s="98">
        <v>3811</v>
      </c>
      <c r="I11" s="111">
        <v>0.80320000000000003</v>
      </c>
      <c r="J11" s="100" t="s">
        <v>930</v>
      </c>
      <c r="K11" s="100" t="s">
        <v>917</v>
      </c>
      <c r="L11" s="100" t="s">
        <v>939</v>
      </c>
      <c r="M11" s="105" t="s">
        <v>38</v>
      </c>
      <c r="N11" s="98"/>
      <c r="O11" s="98" t="s">
        <v>987</v>
      </c>
      <c r="P11" s="118">
        <v>7.7138999999999999E-2</v>
      </c>
      <c r="Q11" s="118" t="s">
        <v>1198</v>
      </c>
      <c r="R11" s="118">
        <v>0.15579999999999999</v>
      </c>
      <c r="S11" s="4"/>
    </row>
    <row r="12" spans="1:19" ht="72" x14ac:dyDescent="0.3">
      <c r="A12" s="5">
        <v>8</v>
      </c>
      <c r="B12" s="97" t="s">
        <v>101</v>
      </c>
      <c r="C12" s="97" t="s">
        <v>102</v>
      </c>
      <c r="D12" s="97" t="s">
        <v>278</v>
      </c>
      <c r="E12" s="98" t="s">
        <v>9</v>
      </c>
      <c r="F12" s="99" t="s">
        <v>1300</v>
      </c>
      <c r="G12" s="36"/>
      <c r="H12" s="98">
        <v>5132</v>
      </c>
      <c r="I12" s="111">
        <v>0.80689999999999995</v>
      </c>
      <c r="J12" s="100" t="s">
        <v>929</v>
      </c>
      <c r="K12" s="100" t="s">
        <v>928</v>
      </c>
      <c r="L12" s="100" t="s">
        <v>940</v>
      </c>
      <c r="M12" s="105" t="s">
        <v>38</v>
      </c>
      <c r="N12" s="98"/>
      <c r="O12" s="98" t="s">
        <v>988</v>
      </c>
      <c r="P12" s="118">
        <v>3.4006000000000002E-3</v>
      </c>
      <c r="Q12" s="118" t="s">
        <v>1199</v>
      </c>
      <c r="R12" s="118">
        <v>8.5144999999999995E-3</v>
      </c>
      <c r="S12" s="4"/>
    </row>
    <row r="13" spans="1:19" ht="72.75" customHeight="1" x14ac:dyDescent="0.3">
      <c r="A13" s="5">
        <v>9</v>
      </c>
      <c r="B13" s="11" t="s">
        <v>39</v>
      </c>
      <c r="C13" s="11" t="s">
        <v>7</v>
      </c>
      <c r="D13" s="11" t="s">
        <v>278</v>
      </c>
      <c r="E13" s="12" t="s">
        <v>9</v>
      </c>
      <c r="F13" s="13" t="s">
        <v>40</v>
      </c>
      <c r="G13" s="25"/>
      <c r="H13" s="12">
        <v>1724</v>
      </c>
      <c r="I13" s="112">
        <v>0.79810000000000003</v>
      </c>
      <c r="J13" s="101" t="s">
        <v>927</v>
      </c>
      <c r="K13" s="101" t="s">
        <v>926</v>
      </c>
      <c r="L13" s="101" t="s">
        <v>941</v>
      </c>
      <c r="M13" s="106" t="s">
        <v>942</v>
      </c>
      <c r="N13" s="12"/>
      <c r="O13" s="12" t="s">
        <v>989</v>
      </c>
      <c r="P13" s="120">
        <v>0.5</v>
      </c>
      <c r="Q13" s="120" t="s">
        <v>1200</v>
      </c>
      <c r="R13" s="120">
        <v>0.5</v>
      </c>
      <c r="S13" s="4"/>
    </row>
    <row r="14" spans="1:19" ht="35.1" customHeight="1" x14ac:dyDescent="0.3">
      <c r="A14" s="5">
        <v>10</v>
      </c>
      <c r="B14" s="97" t="s">
        <v>44</v>
      </c>
      <c r="C14" s="97" t="s">
        <v>45</v>
      </c>
      <c r="D14" s="97" t="s">
        <v>1137</v>
      </c>
      <c r="E14" s="98" t="s">
        <v>42</v>
      </c>
      <c r="F14" s="99" t="s">
        <v>46</v>
      </c>
      <c r="G14" s="36"/>
      <c r="H14" s="98">
        <v>4808</v>
      </c>
      <c r="I14" s="111">
        <v>0.79890000000000005</v>
      </c>
      <c r="J14" s="100" t="s">
        <v>902</v>
      </c>
      <c r="K14" s="100" t="s">
        <v>901</v>
      </c>
      <c r="L14" s="100" t="s">
        <v>943</v>
      </c>
      <c r="M14" s="105">
        <v>0.36230000000000001</v>
      </c>
      <c r="N14" s="98"/>
      <c r="O14" s="98" t="s">
        <v>990</v>
      </c>
      <c r="P14" s="118">
        <v>0.32085999999999998</v>
      </c>
      <c r="Q14" s="118" t="s">
        <v>984</v>
      </c>
      <c r="R14" s="118">
        <v>0.5</v>
      </c>
      <c r="S14" s="4"/>
    </row>
    <row r="15" spans="1:19" ht="35.1" customHeight="1" x14ac:dyDescent="0.3">
      <c r="A15" s="5">
        <v>11</v>
      </c>
      <c r="B15" s="97" t="s">
        <v>47</v>
      </c>
      <c r="C15" s="97" t="s">
        <v>45</v>
      </c>
      <c r="D15" s="97" t="s">
        <v>1137</v>
      </c>
      <c r="E15" s="98" t="s">
        <v>42</v>
      </c>
      <c r="F15" s="99" t="s">
        <v>48</v>
      </c>
      <c r="G15" s="36"/>
      <c r="H15" s="98">
        <v>4808</v>
      </c>
      <c r="I15" s="111">
        <v>0.79890000000000005</v>
      </c>
      <c r="J15" s="100" t="s">
        <v>902</v>
      </c>
      <c r="K15" s="100" t="s">
        <v>901</v>
      </c>
      <c r="L15" s="100" t="s">
        <v>944</v>
      </c>
      <c r="M15" s="105">
        <v>6.3600000000000004E-2</v>
      </c>
      <c r="N15" s="98"/>
      <c r="O15" s="98" t="s">
        <v>991</v>
      </c>
      <c r="P15" s="118">
        <v>5.8728000000000002E-2</v>
      </c>
      <c r="Q15" s="118" t="s">
        <v>1201</v>
      </c>
      <c r="R15" s="118">
        <v>8.6745000000000003E-2</v>
      </c>
      <c r="S15" s="4"/>
    </row>
    <row r="16" spans="1:19" ht="35.1" customHeight="1" x14ac:dyDescent="0.3">
      <c r="A16" s="5">
        <v>12</v>
      </c>
      <c r="B16" s="97" t="s">
        <v>65</v>
      </c>
      <c r="C16" s="97" t="s">
        <v>45</v>
      </c>
      <c r="D16" s="97" t="s">
        <v>1137</v>
      </c>
      <c r="E16" s="98" t="s">
        <v>42</v>
      </c>
      <c r="F16" s="99" t="s">
        <v>66</v>
      </c>
      <c r="G16" s="36"/>
      <c r="H16" s="98">
        <v>4808</v>
      </c>
      <c r="I16" s="111">
        <v>0.79890000000000005</v>
      </c>
      <c r="J16" s="100" t="s">
        <v>902</v>
      </c>
      <c r="K16" s="100" t="s">
        <v>901</v>
      </c>
      <c r="L16" s="100" t="s">
        <v>945</v>
      </c>
      <c r="M16" s="105">
        <v>0.39140000000000003</v>
      </c>
      <c r="N16" s="98"/>
      <c r="O16" s="98" t="s">
        <v>992</v>
      </c>
      <c r="P16" s="118">
        <v>0.32634999999999997</v>
      </c>
      <c r="Q16" s="118" t="s">
        <v>1202</v>
      </c>
      <c r="R16" s="118">
        <v>0.39235999999999999</v>
      </c>
      <c r="S16" s="4"/>
    </row>
    <row r="17" spans="1:19" ht="35.1" customHeight="1" x14ac:dyDescent="0.3">
      <c r="A17" s="5">
        <v>13</v>
      </c>
      <c r="B17" s="97" t="s">
        <v>67</v>
      </c>
      <c r="C17" s="97" t="s">
        <v>45</v>
      </c>
      <c r="D17" s="97" t="s">
        <v>1137</v>
      </c>
      <c r="E17" s="98" t="s">
        <v>42</v>
      </c>
      <c r="F17" s="99" t="s">
        <v>68</v>
      </c>
      <c r="G17" s="36"/>
      <c r="H17" s="98">
        <v>4808</v>
      </c>
      <c r="I17" s="111">
        <v>0.79890000000000005</v>
      </c>
      <c r="J17" s="100" t="s">
        <v>902</v>
      </c>
      <c r="K17" s="100" t="s">
        <v>901</v>
      </c>
      <c r="L17" s="100" t="s">
        <v>946</v>
      </c>
      <c r="M17" s="105">
        <v>7.3200000000000001E-2</v>
      </c>
      <c r="N17" s="98"/>
      <c r="O17" s="98" t="s">
        <v>993</v>
      </c>
      <c r="P17" s="118">
        <v>0.5</v>
      </c>
      <c r="Q17" s="118" t="s">
        <v>1203</v>
      </c>
      <c r="R17" s="118">
        <v>0.5</v>
      </c>
      <c r="S17" s="4"/>
    </row>
    <row r="18" spans="1:19" ht="35.1" customHeight="1" x14ac:dyDescent="0.3">
      <c r="A18" s="5">
        <v>14</v>
      </c>
      <c r="B18" s="97" t="s">
        <v>69</v>
      </c>
      <c r="C18" s="97" t="s">
        <v>45</v>
      </c>
      <c r="D18" s="97" t="s">
        <v>1137</v>
      </c>
      <c r="E18" s="98" t="s">
        <v>42</v>
      </c>
      <c r="F18" s="99" t="s">
        <v>70</v>
      </c>
      <c r="G18" s="36"/>
      <c r="H18" s="98">
        <v>4808</v>
      </c>
      <c r="I18" s="111">
        <v>0.79890000000000005</v>
      </c>
      <c r="J18" s="100" t="s">
        <v>902</v>
      </c>
      <c r="K18" s="100" t="s">
        <v>901</v>
      </c>
      <c r="L18" s="100" t="s">
        <v>947</v>
      </c>
      <c r="M18" s="105">
        <v>7.9000000000000001E-2</v>
      </c>
      <c r="N18" s="98"/>
      <c r="O18" s="98" t="s">
        <v>994</v>
      </c>
      <c r="P18" s="118">
        <v>0.21848000000000001</v>
      </c>
      <c r="Q18" s="118" t="s">
        <v>1204</v>
      </c>
      <c r="R18" s="118">
        <v>0.30886999999999998</v>
      </c>
      <c r="S18" s="4"/>
    </row>
    <row r="19" spans="1:19" ht="35.1" customHeight="1" x14ac:dyDescent="0.3">
      <c r="A19" s="5">
        <v>15</v>
      </c>
      <c r="B19" s="97" t="s">
        <v>71</v>
      </c>
      <c r="C19" s="97" t="s">
        <v>45</v>
      </c>
      <c r="D19" s="97" t="s">
        <v>1137</v>
      </c>
      <c r="E19" s="98" t="s">
        <v>42</v>
      </c>
      <c r="F19" s="99" t="s">
        <v>72</v>
      </c>
      <c r="G19" s="36"/>
      <c r="H19" s="98">
        <v>4808</v>
      </c>
      <c r="I19" s="111">
        <v>0.79890000000000005</v>
      </c>
      <c r="J19" s="100" t="s">
        <v>902</v>
      </c>
      <c r="K19" s="100" t="s">
        <v>901</v>
      </c>
      <c r="L19" s="100" t="s">
        <v>948</v>
      </c>
      <c r="M19" s="105">
        <v>0.1323</v>
      </c>
      <c r="N19" s="98"/>
      <c r="O19" s="98" t="s">
        <v>995</v>
      </c>
      <c r="P19" s="118">
        <v>0.5</v>
      </c>
      <c r="Q19" s="118" t="s">
        <v>995</v>
      </c>
      <c r="R19" s="118">
        <v>0.5</v>
      </c>
      <c r="S19" s="4"/>
    </row>
    <row r="20" spans="1:19" ht="35.1" customHeight="1" x14ac:dyDescent="0.3">
      <c r="A20" s="5">
        <v>16</v>
      </c>
      <c r="B20" s="97" t="s">
        <v>78</v>
      </c>
      <c r="C20" s="97" t="s">
        <v>45</v>
      </c>
      <c r="D20" s="97" t="s">
        <v>1137</v>
      </c>
      <c r="E20" s="98" t="s">
        <v>42</v>
      </c>
      <c r="F20" s="99" t="s">
        <v>79</v>
      </c>
      <c r="G20" s="36"/>
      <c r="H20" s="98">
        <v>4808</v>
      </c>
      <c r="I20" s="111">
        <v>0.79890000000000005</v>
      </c>
      <c r="J20" s="100" t="s">
        <v>902</v>
      </c>
      <c r="K20" s="100" t="s">
        <v>901</v>
      </c>
      <c r="L20" s="100" t="s">
        <v>949</v>
      </c>
      <c r="M20" s="105">
        <v>9.2799999999999994E-2</v>
      </c>
      <c r="N20" s="98"/>
      <c r="O20" s="98" t="s">
        <v>996</v>
      </c>
      <c r="P20" s="118">
        <v>0.25805</v>
      </c>
      <c r="Q20" s="118" t="s">
        <v>1205</v>
      </c>
      <c r="R20" s="118">
        <v>0.39398</v>
      </c>
      <c r="S20" s="4"/>
    </row>
    <row r="21" spans="1:19" ht="35.1" customHeight="1" x14ac:dyDescent="0.3">
      <c r="A21" s="5">
        <v>17</v>
      </c>
      <c r="B21" s="97" t="s">
        <v>84</v>
      </c>
      <c r="C21" s="97" t="s">
        <v>45</v>
      </c>
      <c r="D21" s="97" t="s">
        <v>1137</v>
      </c>
      <c r="E21" s="98" t="s">
        <v>42</v>
      </c>
      <c r="F21" s="99" t="s">
        <v>85</v>
      </c>
      <c r="G21" s="36"/>
      <c r="H21" s="98">
        <v>4808</v>
      </c>
      <c r="I21" s="111">
        <v>0.79890000000000005</v>
      </c>
      <c r="J21" s="100" t="s">
        <v>902</v>
      </c>
      <c r="K21" s="100" t="s">
        <v>901</v>
      </c>
      <c r="L21" s="100" t="s">
        <v>950</v>
      </c>
      <c r="M21" s="105">
        <v>0.1699</v>
      </c>
      <c r="N21" s="98"/>
      <c r="O21" s="98" t="s">
        <v>997</v>
      </c>
      <c r="P21" s="118">
        <v>0.31428</v>
      </c>
      <c r="Q21" s="118" t="s">
        <v>1206</v>
      </c>
      <c r="R21" s="118">
        <v>0.46139000000000002</v>
      </c>
      <c r="S21" s="4"/>
    </row>
    <row r="22" spans="1:19" ht="35.1" customHeight="1" x14ac:dyDescent="0.3">
      <c r="A22" s="5">
        <v>18</v>
      </c>
      <c r="B22" s="97" t="s">
        <v>86</v>
      </c>
      <c r="C22" s="97" t="s">
        <v>45</v>
      </c>
      <c r="D22" s="97" t="s">
        <v>1137</v>
      </c>
      <c r="E22" s="98" t="s">
        <v>42</v>
      </c>
      <c r="F22" s="99" t="s">
        <v>87</v>
      </c>
      <c r="G22" s="36"/>
      <c r="H22" s="98">
        <v>4808</v>
      </c>
      <c r="I22" s="111">
        <v>0.79890000000000005</v>
      </c>
      <c r="J22" s="100" t="s">
        <v>902</v>
      </c>
      <c r="K22" s="100" t="s">
        <v>901</v>
      </c>
      <c r="L22" s="100" t="s">
        <v>951</v>
      </c>
      <c r="M22" s="105">
        <v>0.3523</v>
      </c>
      <c r="N22" s="12"/>
      <c r="O22" s="12" t="s">
        <v>998</v>
      </c>
      <c r="P22" s="120">
        <v>0.5</v>
      </c>
      <c r="Q22" s="120" t="s">
        <v>1207</v>
      </c>
      <c r="R22" s="120">
        <v>0.5</v>
      </c>
      <c r="S22" s="4"/>
    </row>
    <row r="23" spans="1:19" ht="35.1" customHeight="1" x14ac:dyDescent="0.3">
      <c r="A23" s="5">
        <v>19</v>
      </c>
      <c r="B23" s="102" t="s">
        <v>49</v>
      </c>
      <c r="C23" s="102" t="s">
        <v>45</v>
      </c>
      <c r="D23" s="102" t="s">
        <v>8</v>
      </c>
      <c r="E23" s="27" t="s">
        <v>42</v>
      </c>
      <c r="F23" s="103" t="s">
        <v>50</v>
      </c>
      <c r="G23" s="20"/>
      <c r="H23" s="27">
        <v>4808</v>
      </c>
      <c r="I23" s="113">
        <v>0.79890000000000005</v>
      </c>
      <c r="J23" s="28" t="s">
        <v>902</v>
      </c>
      <c r="K23" s="28" t="s">
        <v>901</v>
      </c>
      <c r="L23" s="28" t="s">
        <v>952</v>
      </c>
      <c r="M23" s="107">
        <v>7.51E-2</v>
      </c>
      <c r="N23" s="98"/>
      <c r="O23" s="98" t="s">
        <v>999</v>
      </c>
      <c r="P23" s="118">
        <v>0.5</v>
      </c>
      <c r="Q23" s="118" t="s">
        <v>1208</v>
      </c>
      <c r="R23" s="118">
        <v>0.5</v>
      </c>
      <c r="S23" s="4"/>
    </row>
    <row r="24" spans="1:19" ht="35.1" customHeight="1" x14ac:dyDescent="0.3">
      <c r="A24" s="5">
        <v>20</v>
      </c>
      <c r="B24" s="97" t="s">
        <v>6</v>
      </c>
      <c r="C24" s="97" t="s">
        <v>7</v>
      </c>
      <c r="D24" s="97" t="s">
        <v>8</v>
      </c>
      <c r="E24" s="98" t="s">
        <v>9</v>
      </c>
      <c r="F24" s="99" t="s">
        <v>10</v>
      </c>
      <c r="G24" s="36"/>
      <c r="H24" s="98">
        <v>3729</v>
      </c>
      <c r="I24" s="111">
        <v>0.80530000000000002</v>
      </c>
      <c r="J24" s="100" t="s">
        <v>925</v>
      </c>
      <c r="K24" s="100" t="s">
        <v>917</v>
      </c>
      <c r="L24" s="100" t="s">
        <v>953</v>
      </c>
      <c r="M24" s="105" t="s">
        <v>11</v>
      </c>
      <c r="N24" s="98"/>
      <c r="O24" s="98" t="s">
        <v>1000</v>
      </c>
      <c r="P24" s="118">
        <v>0.5</v>
      </c>
      <c r="Q24" s="118" t="s">
        <v>1209</v>
      </c>
      <c r="R24" s="118">
        <v>0.22361</v>
      </c>
      <c r="S24" s="4"/>
    </row>
    <row r="25" spans="1:19" ht="35.1" customHeight="1" x14ac:dyDescent="0.3">
      <c r="A25" s="5">
        <v>21</v>
      </c>
      <c r="B25" s="97" t="s">
        <v>12</v>
      </c>
      <c r="C25" s="97" t="s">
        <v>7</v>
      </c>
      <c r="D25" s="97" t="s">
        <v>8</v>
      </c>
      <c r="E25" s="98" t="s">
        <v>9</v>
      </c>
      <c r="F25" s="99" t="s">
        <v>13</v>
      </c>
      <c r="G25" s="36"/>
      <c r="H25" s="98">
        <v>3738</v>
      </c>
      <c r="I25" s="111">
        <v>0.80359999999999998</v>
      </c>
      <c r="J25" s="100" t="s">
        <v>924</v>
      </c>
      <c r="K25" s="100" t="s">
        <v>917</v>
      </c>
      <c r="L25" s="100" t="s">
        <v>954</v>
      </c>
      <c r="M25" s="105" t="s">
        <v>14</v>
      </c>
      <c r="N25" s="98"/>
      <c r="O25" s="98" t="s">
        <v>1001</v>
      </c>
      <c r="P25" s="118">
        <v>7.1641999999999997E-2</v>
      </c>
      <c r="Q25" s="118" t="s">
        <v>1210</v>
      </c>
      <c r="R25" s="118">
        <v>0.13420000000000001</v>
      </c>
      <c r="S25" s="4"/>
    </row>
    <row r="26" spans="1:19" ht="35.1" customHeight="1" x14ac:dyDescent="0.3">
      <c r="A26" s="5">
        <v>22</v>
      </c>
      <c r="B26" s="97" t="s">
        <v>15</v>
      </c>
      <c r="C26" s="97" t="s">
        <v>7</v>
      </c>
      <c r="D26" s="97" t="s">
        <v>8</v>
      </c>
      <c r="E26" s="98" t="s">
        <v>9</v>
      </c>
      <c r="F26" s="99" t="s">
        <v>16</v>
      </c>
      <c r="G26" s="36"/>
      <c r="H26" s="98">
        <v>3671</v>
      </c>
      <c r="I26" s="111">
        <v>0.80600000000000005</v>
      </c>
      <c r="J26" s="100" t="s">
        <v>923</v>
      </c>
      <c r="K26" s="100" t="s">
        <v>917</v>
      </c>
      <c r="L26" s="100" t="s">
        <v>955</v>
      </c>
      <c r="M26" s="105" t="s">
        <v>17</v>
      </c>
      <c r="N26" s="98"/>
      <c r="O26" s="98" t="s">
        <v>1002</v>
      </c>
      <c r="P26" s="118">
        <v>7.7364000000000002E-2</v>
      </c>
      <c r="Q26" s="118" t="s">
        <v>1211</v>
      </c>
      <c r="R26" s="118">
        <v>9.2414999999999997E-2</v>
      </c>
      <c r="S26" s="4"/>
    </row>
    <row r="27" spans="1:19" ht="35.1" customHeight="1" x14ac:dyDescent="0.3">
      <c r="A27" s="5">
        <v>23</v>
      </c>
      <c r="B27" s="97" t="s">
        <v>18</v>
      </c>
      <c r="C27" s="97" t="s">
        <v>7</v>
      </c>
      <c r="D27" s="97" t="s">
        <v>8</v>
      </c>
      <c r="E27" s="98" t="s">
        <v>9</v>
      </c>
      <c r="F27" s="99" t="s">
        <v>19</v>
      </c>
      <c r="G27" s="36"/>
      <c r="H27" s="98">
        <v>3786</v>
      </c>
      <c r="I27" s="111">
        <v>0.80379999999999996</v>
      </c>
      <c r="J27" s="100" t="s">
        <v>922</v>
      </c>
      <c r="K27" s="100" t="s">
        <v>917</v>
      </c>
      <c r="L27" s="100" t="s">
        <v>956</v>
      </c>
      <c r="M27" s="105" t="s">
        <v>20</v>
      </c>
      <c r="N27" s="98"/>
      <c r="O27" s="98" t="s">
        <v>1003</v>
      </c>
      <c r="P27" s="118">
        <v>6.1838999999999998E-2</v>
      </c>
      <c r="Q27" s="118" t="s">
        <v>1212</v>
      </c>
      <c r="R27" s="118">
        <v>2.0256E-2</v>
      </c>
      <c r="S27" s="4"/>
    </row>
    <row r="28" spans="1:19" ht="35.1" customHeight="1" x14ac:dyDescent="0.3">
      <c r="A28" s="5">
        <v>24</v>
      </c>
      <c r="B28" s="97" t="s">
        <v>21</v>
      </c>
      <c r="C28" s="97" t="s">
        <v>7</v>
      </c>
      <c r="D28" s="97" t="s">
        <v>8</v>
      </c>
      <c r="E28" s="98" t="s">
        <v>9</v>
      </c>
      <c r="F28" s="99" t="s">
        <v>22</v>
      </c>
      <c r="G28" s="36"/>
      <c r="H28" s="98">
        <v>3536</v>
      </c>
      <c r="I28" s="111">
        <v>0.80230000000000001</v>
      </c>
      <c r="J28" s="100" t="s">
        <v>921</v>
      </c>
      <c r="K28" s="100" t="s">
        <v>915</v>
      </c>
      <c r="L28" s="100" t="s">
        <v>957</v>
      </c>
      <c r="M28" s="105" t="s">
        <v>23</v>
      </c>
      <c r="N28" s="98"/>
      <c r="O28" s="98" t="s">
        <v>1004</v>
      </c>
      <c r="P28" s="118">
        <v>2.4071000000000001E-3</v>
      </c>
      <c r="Q28" s="118" t="s">
        <v>1213</v>
      </c>
      <c r="R28" s="118">
        <v>3.9563000000000003E-3</v>
      </c>
      <c r="S28" s="4"/>
    </row>
    <row r="29" spans="1:19" ht="35.1" customHeight="1" x14ac:dyDescent="0.3">
      <c r="A29" s="5">
        <v>25</v>
      </c>
      <c r="B29" s="97" t="s">
        <v>31</v>
      </c>
      <c r="C29" s="97" t="s">
        <v>7</v>
      </c>
      <c r="D29" s="97" t="s">
        <v>8</v>
      </c>
      <c r="E29" s="98" t="s">
        <v>9</v>
      </c>
      <c r="F29" s="99" t="s">
        <v>32</v>
      </c>
      <c r="G29" s="36"/>
      <c r="H29" s="98">
        <v>3204</v>
      </c>
      <c r="I29" s="111">
        <v>0.80869999999999997</v>
      </c>
      <c r="J29" s="100" t="s">
        <v>920</v>
      </c>
      <c r="K29" s="100" t="s">
        <v>913</v>
      </c>
      <c r="L29" s="100" t="s">
        <v>958</v>
      </c>
      <c r="M29" s="105" t="s">
        <v>33</v>
      </c>
      <c r="N29" s="98"/>
      <c r="O29" s="98" t="s">
        <v>1005</v>
      </c>
      <c r="P29" s="118">
        <v>0.5</v>
      </c>
      <c r="Q29" s="118" t="s">
        <v>1214</v>
      </c>
      <c r="R29" s="118">
        <v>0.5</v>
      </c>
      <c r="S29" s="4"/>
    </row>
    <row r="30" spans="1:19" ht="35.1" customHeight="1" x14ac:dyDescent="0.3">
      <c r="A30" s="5">
        <v>26</v>
      </c>
      <c r="B30" s="97" t="s">
        <v>34</v>
      </c>
      <c r="C30" s="97" t="s">
        <v>7</v>
      </c>
      <c r="D30" s="97" t="s">
        <v>8</v>
      </c>
      <c r="E30" s="98" t="s">
        <v>9</v>
      </c>
      <c r="F30" s="99" t="s">
        <v>35</v>
      </c>
      <c r="G30" s="36"/>
      <c r="H30" s="98">
        <v>3071</v>
      </c>
      <c r="I30" s="111">
        <v>0.80659999999999998</v>
      </c>
      <c r="J30" s="100" t="s">
        <v>919</v>
      </c>
      <c r="K30" s="100" t="s">
        <v>913</v>
      </c>
      <c r="L30" s="100" t="s">
        <v>959</v>
      </c>
      <c r="M30" s="105" t="s">
        <v>33</v>
      </c>
      <c r="N30" s="98"/>
      <c r="O30" s="98" t="s">
        <v>1006</v>
      </c>
      <c r="P30" s="118">
        <v>0.5</v>
      </c>
      <c r="Q30" s="118" t="s">
        <v>1215</v>
      </c>
      <c r="R30" s="118">
        <v>0.5</v>
      </c>
      <c r="S30" s="4"/>
    </row>
    <row r="31" spans="1:19" ht="35.1" customHeight="1" x14ac:dyDescent="0.3">
      <c r="A31" s="5">
        <v>27</v>
      </c>
      <c r="B31" s="97" t="s">
        <v>24</v>
      </c>
      <c r="C31" s="97" t="s">
        <v>7</v>
      </c>
      <c r="D31" s="97" t="s">
        <v>8</v>
      </c>
      <c r="E31" s="98" t="s">
        <v>9</v>
      </c>
      <c r="F31" s="99" t="s">
        <v>25</v>
      </c>
      <c r="G31" s="36"/>
      <c r="H31" s="98">
        <v>3566</v>
      </c>
      <c r="I31" s="111">
        <v>0.80089999999999995</v>
      </c>
      <c r="J31" s="100" t="s">
        <v>918</v>
      </c>
      <c r="K31" s="100" t="s">
        <v>917</v>
      </c>
      <c r="L31" s="100" t="s">
        <v>960</v>
      </c>
      <c r="M31" s="105" t="s">
        <v>17</v>
      </c>
      <c r="N31" s="98"/>
      <c r="O31" s="98" t="s">
        <v>1007</v>
      </c>
      <c r="P31" s="118">
        <v>5.8335999999999999E-2</v>
      </c>
      <c r="Q31" s="118" t="s">
        <v>1216</v>
      </c>
      <c r="R31" s="118">
        <v>0.5</v>
      </c>
      <c r="S31" s="4"/>
    </row>
    <row r="32" spans="1:19" ht="35.1" customHeight="1" x14ac:dyDescent="0.3">
      <c r="A32" s="5">
        <v>28</v>
      </c>
      <c r="B32" s="97" t="s">
        <v>26</v>
      </c>
      <c r="C32" s="97" t="s">
        <v>7</v>
      </c>
      <c r="D32" s="97" t="s">
        <v>8</v>
      </c>
      <c r="E32" s="98" t="s">
        <v>9</v>
      </c>
      <c r="F32" s="99" t="s">
        <v>27</v>
      </c>
      <c r="G32" s="36"/>
      <c r="H32" s="98">
        <v>3306</v>
      </c>
      <c r="I32" s="111">
        <v>0.80279999999999996</v>
      </c>
      <c r="J32" s="100" t="s">
        <v>916</v>
      </c>
      <c r="K32" s="100" t="s">
        <v>915</v>
      </c>
      <c r="L32" s="100" t="s">
        <v>961</v>
      </c>
      <c r="M32" s="105" t="s">
        <v>17</v>
      </c>
      <c r="N32" s="98"/>
      <c r="O32" s="98" t="s">
        <v>1008</v>
      </c>
      <c r="P32" s="118">
        <v>0.5</v>
      </c>
      <c r="Q32" s="118" t="s">
        <v>1217</v>
      </c>
      <c r="R32" s="118">
        <v>0.5</v>
      </c>
      <c r="S32" s="4"/>
    </row>
    <row r="33" spans="1:19" ht="35.1" customHeight="1" x14ac:dyDescent="0.3">
      <c r="A33" s="5">
        <v>29</v>
      </c>
      <c r="B33" s="97" t="s">
        <v>28</v>
      </c>
      <c r="C33" s="97" t="s">
        <v>7</v>
      </c>
      <c r="D33" s="97" t="s">
        <v>8</v>
      </c>
      <c r="E33" s="98" t="s">
        <v>9</v>
      </c>
      <c r="F33" s="99" t="s">
        <v>29</v>
      </c>
      <c r="G33" s="36"/>
      <c r="H33" s="98">
        <v>3054</v>
      </c>
      <c r="I33" s="111">
        <v>0.80520000000000003</v>
      </c>
      <c r="J33" s="100" t="s">
        <v>914</v>
      </c>
      <c r="K33" s="100" t="s">
        <v>913</v>
      </c>
      <c r="L33" s="100" t="s">
        <v>962</v>
      </c>
      <c r="M33" s="105" t="s">
        <v>30</v>
      </c>
      <c r="N33" s="12"/>
      <c r="O33" s="12" t="s">
        <v>1009</v>
      </c>
      <c r="P33" s="120">
        <v>0.48505999999999999</v>
      </c>
      <c r="Q33" s="120" t="s">
        <v>1218</v>
      </c>
      <c r="R33" s="120">
        <v>0.5</v>
      </c>
      <c r="S33" s="4"/>
    </row>
    <row r="34" spans="1:19" ht="35.1" customHeight="1" x14ac:dyDescent="0.3">
      <c r="A34" s="5">
        <v>30</v>
      </c>
      <c r="B34" s="102" t="s">
        <v>57</v>
      </c>
      <c r="C34" s="102" t="s">
        <v>45</v>
      </c>
      <c r="D34" s="102" t="s">
        <v>58</v>
      </c>
      <c r="E34" s="27" t="s">
        <v>42</v>
      </c>
      <c r="F34" s="103" t="s">
        <v>59</v>
      </c>
      <c r="G34" s="20"/>
      <c r="H34" s="27">
        <v>4808</v>
      </c>
      <c r="I34" s="113">
        <v>0.79890000000000005</v>
      </c>
      <c r="J34" s="28" t="s">
        <v>902</v>
      </c>
      <c r="K34" s="28" t="s">
        <v>901</v>
      </c>
      <c r="L34" s="28" t="s">
        <v>963</v>
      </c>
      <c r="M34" s="107">
        <v>0.16869999999999999</v>
      </c>
      <c r="N34" s="98"/>
      <c r="O34" s="98" t="s">
        <v>1010</v>
      </c>
      <c r="P34" s="118">
        <v>0.5</v>
      </c>
      <c r="Q34" s="118" t="s">
        <v>1203</v>
      </c>
      <c r="R34" s="118">
        <v>0.5</v>
      </c>
      <c r="S34" s="4"/>
    </row>
    <row r="35" spans="1:19" ht="35.1" customHeight="1" x14ac:dyDescent="0.3">
      <c r="A35" s="5">
        <v>31</v>
      </c>
      <c r="B35" s="97" t="s">
        <v>82</v>
      </c>
      <c r="C35" s="97" t="s">
        <v>45</v>
      </c>
      <c r="D35" s="97" t="s">
        <v>58</v>
      </c>
      <c r="E35" s="98" t="s">
        <v>42</v>
      </c>
      <c r="F35" s="99" t="s">
        <v>83</v>
      </c>
      <c r="G35" s="36"/>
      <c r="H35" s="98">
        <v>4808</v>
      </c>
      <c r="I35" s="111">
        <v>0.79890000000000005</v>
      </c>
      <c r="J35" s="100" t="s">
        <v>902</v>
      </c>
      <c r="K35" s="100" t="s">
        <v>901</v>
      </c>
      <c r="L35" s="100" t="s">
        <v>964</v>
      </c>
      <c r="M35" s="105">
        <v>5.0299999999999997E-2</v>
      </c>
      <c r="N35" s="98"/>
      <c r="O35" s="98" t="s">
        <v>995</v>
      </c>
      <c r="P35" s="118">
        <v>0.5</v>
      </c>
      <c r="Q35" s="118" t="s">
        <v>995</v>
      </c>
      <c r="R35" s="118">
        <v>0.5</v>
      </c>
      <c r="S35" s="4"/>
    </row>
    <row r="36" spans="1:19" ht="35.1" customHeight="1" x14ac:dyDescent="0.3">
      <c r="A36" s="5">
        <v>32</v>
      </c>
      <c r="B36" s="97" t="s">
        <v>88</v>
      </c>
      <c r="C36" s="97" t="s">
        <v>89</v>
      </c>
      <c r="D36" s="97" t="s">
        <v>58</v>
      </c>
      <c r="E36" s="98" t="s">
        <v>9</v>
      </c>
      <c r="F36" s="99" t="s">
        <v>90</v>
      </c>
      <c r="G36" s="36"/>
      <c r="H36" s="98">
        <v>2910</v>
      </c>
      <c r="I36" s="111">
        <v>0.80789999999999995</v>
      </c>
      <c r="J36" s="100" t="s">
        <v>912</v>
      </c>
      <c r="K36" s="100" t="s">
        <v>910</v>
      </c>
      <c r="L36" s="100" t="s">
        <v>965</v>
      </c>
      <c r="M36" s="105" t="s">
        <v>91</v>
      </c>
      <c r="N36" s="98"/>
      <c r="O36" s="98" t="s">
        <v>1011</v>
      </c>
      <c r="P36" s="118">
        <v>1.7794000000000001E-2</v>
      </c>
      <c r="Q36" s="118" t="s">
        <v>1219</v>
      </c>
      <c r="R36" s="118">
        <v>4.8042000000000001E-2</v>
      </c>
      <c r="S36" s="4"/>
    </row>
    <row r="37" spans="1:19" ht="35.1" customHeight="1" x14ac:dyDescent="0.3">
      <c r="A37" s="5">
        <v>33</v>
      </c>
      <c r="B37" s="97" t="s">
        <v>92</v>
      </c>
      <c r="C37" s="97" t="s">
        <v>89</v>
      </c>
      <c r="D37" s="97" t="s">
        <v>58</v>
      </c>
      <c r="E37" s="98" t="s">
        <v>9</v>
      </c>
      <c r="F37" s="99" t="s">
        <v>93</v>
      </c>
      <c r="G37" s="36"/>
      <c r="H37" s="98">
        <v>2978</v>
      </c>
      <c r="I37" s="111">
        <v>0.80689999999999995</v>
      </c>
      <c r="J37" s="100" t="s">
        <v>911</v>
      </c>
      <c r="K37" s="100" t="s">
        <v>910</v>
      </c>
      <c r="L37" s="100" t="s">
        <v>966</v>
      </c>
      <c r="M37" s="105" t="s">
        <v>94</v>
      </c>
      <c r="N37" s="98"/>
      <c r="O37" s="98" t="s">
        <v>1012</v>
      </c>
      <c r="P37" s="118">
        <v>2.1256000000000001E-2</v>
      </c>
      <c r="Q37" s="118" t="s">
        <v>1220</v>
      </c>
      <c r="R37" s="118">
        <v>3.5090000000000003E-2</v>
      </c>
      <c r="S37" s="4"/>
    </row>
    <row r="38" spans="1:19" ht="35.1" customHeight="1" x14ac:dyDescent="0.3">
      <c r="A38" s="5">
        <v>34</v>
      </c>
      <c r="B38" s="97" t="s">
        <v>95</v>
      </c>
      <c r="C38" s="97" t="s">
        <v>89</v>
      </c>
      <c r="D38" s="97" t="s">
        <v>58</v>
      </c>
      <c r="E38" s="98" t="s">
        <v>9</v>
      </c>
      <c r="F38" s="99" t="s">
        <v>96</v>
      </c>
      <c r="G38" s="36"/>
      <c r="H38" s="98">
        <v>2978</v>
      </c>
      <c r="I38" s="111">
        <v>0.80689999999999995</v>
      </c>
      <c r="J38" s="100" t="s">
        <v>911</v>
      </c>
      <c r="K38" s="100" t="s">
        <v>910</v>
      </c>
      <c r="L38" s="100" t="s">
        <v>967</v>
      </c>
      <c r="M38" s="105" t="s">
        <v>97</v>
      </c>
      <c r="N38" s="98"/>
      <c r="O38" s="98" t="s">
        <v>1013</v>
      </c>
      <c r="P38" s="118">
        <v>7.6909000000000005E-2</v>
      </c>
      <c r="Q38" s="118" t="s">
        <v>1221</v>
      </c>
      <c r="R38" s="118">
        <v>0.21514</v>
      </c>
      <c r="S38" s="4"/>
    </row>
    <row r="39" spans="1:19" ht="35.1" customHeight="1" x14ac:dyDescent="0.3">
      <c r="A39" s="5">
        <v>35</v>
      </c>
      <c r="B39" s="11" t="s">
        <v>98</v>
      </c>
      <c r="C39" s="11" t="s">
        <v>89</v>
      </c>
      <c r="D39" s="11" t="s">
        <v>58</v>
      </c>
      <c r="E39" s="12" t="s">
        <v>9</v>
      </c>
      <c r="F39" s="13" t="s">
        <v>99</v>
      </c>
      <c r="G39" s="25"/>
      <c r="H39" s="12">
        <v>2978</v>
      </c>
      <c r="I39" s="112">
        <v>0.80689999999999995</v>
      </c>
      <c r="J39" s="101" t="s">
        <v>911</v>
      </c>
      <c r="K39" s="101" t="s">
        <v>910</v>
      </c>
      <c r="L39" s="101" t="s">
        <v>968</v>
      </c>
      <c r="M39" s="106" t="s">
        <v>100</v>
      </c>
      <c r="N39" s="12"/>
      <c r="O39" s="12" t="s">
        <v>1014</v>
      </c>
      <c r="P39" s="120">
        <v>0.20713000000000001</v>
      </c>
      <c r="Q39" s="120" t="s">
        <v>1222</v>
      </c>
      <c r="R39" s="120">
        <v>0.44422</v>
      </c>
      <c r="S39" s="4"/>
    </row>
    <row r="40" spans="1:19" ht="35.1" customHeight="1" x14ac:dyDescent="0.3">
      <c r="A40" s="5">
        <v>36</v>
      </c>
      <c r="B40" s="97" t="s">
        <v>73</v>
      </c>
      <c r="C40" s="97" t="s">
        <v>45</v>
      </c>
      <c r="D40" s="97" t="s">
        <v>74</v>
      </c>
      <c r="E40" s="98" t="s">
        <v>42</v>
      </c>
      <c r="F40" s="99" t="s">
        <v>75</v>
      </c>
      <c r="G40" s="36"/>
      <c r="H40" s="98">
        <v>4808</v>
      </c>
      <c r="I40" s="111">
        <v>0.79890000000000005</v>
      </c>
      <c r="J40" s="100" t="s">
        <v>902</v>
      </c>
      <c r="K40" s="100" t="s">
        <v>901</v>
      </c>
      <c r="L40" s="100" t="s">
        <v>969</v>
      </c>
      <c r="M40" s="105">
        <v>0.224</v>
      </c>
      <c r="N40" s="98"/>
      <c r="O40" s="98" t="s">
        <v>1015</v>
      </c>
      <c r="P40" s="118">
        <v>0.5</v>
      </c>
      <c r="Q40" s="118" t="s">
        <v>1015</v>
      </c>
      <c r="R40" s="118">
        <v>0.5</v>
      </c>
      <c r="S40" s="4"/>
    </row>
    <row r="41" spans="1:19" ht="35.1" customHeight="1" x14ac:dyDescent="0.3">
      <c r="A41" s="5">
        <v>37</v>
      </c>
      <c r="B41" s="97" t="s">
        <v>76</v>
      </c>
      <c r="C41" s="97" t="s">
        <v>45</v>
      </c>
      <c r="D41" s="97" t="s">
        <v>74</v>
      </c>
      <c r="E41" s="98" t="s">
        <v>42</v>
      </c>
      <c r="F41" s="99" t="s">
        <v>77</v>
      </c>
      <c r="G41" s="36"/>
      <c r="H41" s="98">
        <v>4808</v>
      </c>
      <c r="I41" s="111">
        <v>0.79890000000000005</v>
      </c>
      <c r="J41" s="100" t="s">
        <v>902</v>
      </c>
      <c r="K41" s="100" t="s">
        <v>901</v>
      </c>
      <c r="L41" s="100" t="s">
        <v>970</v>
      </c>
      <c r="M41" s="105">
        <v>8.3799999999999999E-2</v>
      </c>
      <c r="N41" s="98"/>
      <c r="O41" s="98" t="s">
        <v>1016</v>
      </c>
      <c r="P41" s="118">
        <v>0.49267</v>
      </c>
      <c r="Q41" s="118" t="s">
        <v>1223</v>
      </c>
      <c r="R41" s="118">
        <v>0.44751999999999997</v>
      </c>
      <c r="S41" s="4"/>
    </row>
    <row r="42" spans="1:19" ht="35.1" customHeight="1" x14ac:dyDescent="0.3">
      <c r="A42" s="5">
        <v>38</v>
      </c>
      <c r="B42" s="11" t="s">
        <v>80</v>
      </c>
      <c r="C42" s="11" t="s">
        <v>45</v>
      </c>
      <c r="D42" s="11" t="s">
        <v>74</v>
      </c>
      <c r="E42" s="12" t="s">
        <v>42</v>
      </c>
      <c r="F42" s="13" t="s">
        <v>81</v>
      </c>
      <c r="G42" s="25"/>
      <c r="H42" s="12">
        <v>4808</v>
      </c>
      <c r="I42" s="112">
        <v>0.79890000000000005</v>
      </c>
      <c r="J42" s="101" t="s">
        <v>902</v>
      </c>
      <c r="K42" s="101" t="s">
        <v>901</v>
      </c>
      <c r="L42" s="101" t="s">
        <v>971</v>
      </c>
      <c r="M42" s="106">
        <v>8.7800000000000003E-2</v>
      </c>
      <c r="N42" s="12"/>
      <c r="O42" s="12" t="s">
        <v>1017</v>
      </c>
      <c r="P42" s="120">
        <v>0.38879999999999998</v>
      </c>
      <c r="Q42" s="120" t="s">
        <v>1010</v>
      </c>
      <c r="R42" s="120">
        <v>0.5</v>
      </c>
      <c r="S42" s="4"/>
    </row>
    <row r="43" spans="1:19" ht="35.1" customHeight="1" x14ac:dyDescent="0.3">
      <c r="A43" s="5">
        <v>39</v>
      </c>
      <c r="B43" s="97" t="s">
        <v>88</v>
      </c>
      <c r="C43" s="97" t="s">
        <v>105</v>
      </c>
      <c r="D43" s="97" t="s">
        <v>106</v>
      </c>
      <c r="E43" s="98" t="s">
        <v>9</v>
      </c>
      <c r="F43" s="99" t="s">
        <v>107</v>
      </c>
      <c r="G43" s="36"/>
      <c r="H43" s="98">
        <v>3876</v>
      </c>
      <c r="I43" s="111">
        <v>0.80420000000000003</v>
      </c>
      <c r="J43" s="100" t="s">
        <v>909</v>
      </c>
      <c r="K43" s="100" t="s">
        <v>903</v>
      </c>
      <c r="L43" s="100" t="s">
        <v>972</v>
      </c>
      <c r="M43" s="105" t="s">
        <v>108</v>
      </c>
      <c r="N43" s="98"/>
      <c r="O43" s="98" t="s">
        <v>1018</v>
      </c>
      <c r="P43" s="118">
        <v>2.2912999999999999E-2</v>
      </c>
      <c r="Q43" s="118" t="s">
        <v>1224</v>
      </c>
      <c r="R43" s="118">
        <v>3.8038000000000002E-2</v>
      </c>
      <c r="S43" s="4"/>
    </row>
    <row r="44" spans="1:19" ht="35.1" customHeight="1" x14ac:dyDescent="0.3">
      <c r="A44" s="5">
        <v>40</v>
      </c>
      <c r="B44" s="97" t="s">
        <v>109</v>
      </c>
      <c r="C44" s="97" t="s">
        <v>105</v>
      </c>
      <c r="D44" s="97" t="s">
        <v>106</v>
      </c>
      <c r="E44" s="98" t="s">
        <v>9</v>
      </c>
      <c r="F44" s="99" t="s">
        <v>110</v>
      </c>
      <c r="G44" s="36"/>
      <c r="H44" s="98">
        <v>3875</v>
      </c>
      <c r="I44" s="111">
        <v>0.8044</v>
      </c>
      <c r="J44" s="100" t="s">
        <v>908</v>
      </c>
      <c r="K44" s="100" t="s">
        <v>903</v>
      </c>
      <c r="L44" s="100" t="s">
        <v>973</v>
      </c>
      <c r="M44" s="105" t="s">
        <v>111</v>
      </c>
      <c r="N44" s="98"/>
      <c r="O44" s="98" t="s">
        <v>1019</v>
      </c>
      <c r="P44" s="118">
        <v>0.5</v>
      </c>
      <c r="Q44" s="118" t="s">
        <v>1019</v>
      </c>
      <c r="R44" s="118">
        <v>0.5</v>
      </c>
      <c r="S44" s="4"/>
    </row>
    <row r="45" spans="1:19" ht="35.1" customHeight="1" x14ac:dyDescent="0.3">
      <c r="A45" s="5">
        <v>41</v>
      </c>
      <c r="B45" s="97" t="s">
        <v>112</v>
      </c>
      <c r="C45" s="97" t="s">
        <v>105</v>
      </c>
      <c r="D45" s="97" t="s">
        <v>106</v>
      </c>
      <c r="E45" s="98" t="s">
        <v>9</v>
      </c>
      <c r="F45" s="99" t="s">
        <v>113</v>
      </c>
      <c r="G45" s="36"/>
      <c r="H45" s="98">
        <v>3874</v>
      </c>
      <c r="I45" s="111">
        <v>0.80410000000000004</v>
      </c>
      <c r="J45" s="100" t="s">
        <v>907</v>
      </c>
      <c r="K45" s="100" t="s">
        <v>903</v>
      </c>
      <c r="L45" s="100" t="s">
        <v>974</v>
      </c>
      <c r="M45" s="105" t="s">
        <v>114</v>
      </c>
      <c r="N45" s="98"/>
      <c r="O45" s="98" t="s">
        <v>1020</v>
      </c>
      <c r="P45" s="118">
        <v>0.10009319999999999</v>
      </c>
      <c r="Q45" s="118" t="s">
        <v>1225</v>
      </c>
      <c r="R45" s="118">
        <v>5.5316999999999998E-2</v>
      </c>
      <c r="S45" s="4"/>
    </row>
    <row r="46" spans="1:19" ht="35.1" customHeight="1" x14ac:dyDescent="0.3">
      <c r="A46" s="5">
        <v>42</v>
      </c>
      <c r="B46" s="97" t="s">
        <v>115</v>
      </c>
      <c r="C46" s="97" t="s">
        <v>105</v>
      </c>
      <c r="D46" s="97" t="s">
        <v>106</v>
      </c>
      <c r="E46" s="98" t="s">
        <v>9</v>
      </c>
      <c r="F46" s="99" t="s">
        <v>116</v>
      </c>
      <c r="G46" s="36"/>
      <c r="H46" s="98">
        <v>3877</v>
      </c>
      <c r="I46" s="111">
        <v>0.80420000000000003</v>
      </c>
      <c r="J46" s="100" t="s">
        <v>906</v>
      </c>
      <c r="K46" s="100" t="s">
        <v>903</v>
      </c>
      <c r="L46" s="100" t="s">
        <v>975</v>
      </c>
      <c r="M46" s="105" t="s">
        <v>114</v>
      </c>
      <c r="N46" s="98"/>
      <c r="O46" s="98" t="s">
        <v>1021</v>
      </c>
      <c r="P46" s="118">
        <v>0.11881</v>
      </c>
      <c r="Q46" s="118" t="s">
        <v>1226</v>
      </c>
      <c r="R46" s="118">
        <v>0.45776</v>
      </c>
      <c r="S46" s="4"/>
    </row>
    <row r="47" spans="1:19" ht="35.1" customHeight="1" x14ac:dyDescent="0.3">
      <c r="A47" s="5">
        <v>43</v>
      </c>
      <c r="B47" s="97" t="s">
        <v>117</v>
      </c>
      <c r="C47" s="97" t="s">
        <v>105</v>
      </c>
      <c r="D47" s="97" t="s">
        <v>106</v>
      </c>
      <c r="E47" s="98" t="s">
        <v>9</v>
      </c>
      <c r="F47" s="99" t="s">
        <v>118</v>
      </c>
      <c r="G47" s="36"/>
      <c r="H47" s="98">
        <v>3877</v>
      </c>
      <c r="I47" s="111">
        <v>0.80420000000000003</v>
      </c>
      <c r="J47" s="100" t="s">
        <v>906</v>
      </c>
      <c r="K47" s="100" t="s">
        <v>903</v>
      </c>
      <c r="L47" s="100" t="s">
        <v>976</v>
      </c>
      <c r="M47" s="105" t="s">
        <v>111</v>
      </c>
      <c r="N47" s="98"/>
      <c r="O47" s="98" t="s">
        <v>1022</v>
      </c>
      <c r="P47" s="118">
        <v>9.2798000000000002E-4</v>
      </c>
      <c r="Q47" s="118" t="s">
        <v>1227</v>
      </c>
      <c r="R47" s="118">
        <v>3.2799999999999999E-3</v>
      </c>
      <c r="S47" s="4"/>
    </row>
    <row r="48" spans="1:19" ht="35.1" customHeight="1" x14ac:dyDescent="0.3">
      <c r="A48" s="5">
        <v>44</v>
      </c>
      <c r="B48" s="97" t="s">
        <v>119</v>
      </c>
      <c r="C48" s="97" t="s">
        <v>105</v>
      </c>
      <c r="D48" s="97" t="s">
        <v>106</v>
      </c>
      <c r="E48" s="98" t="s">
        <v>9</v>
      </c>
      <c r="F48" s="99" t="s">
        <v>120</v>
      </c>
      <c r="G48" s="36"/>
      <c r="H48" s="98">
        <v>3877</v>
      </c>
      <c r="I48" s="111">
        <v>0.80420000000000003</v>
      </c>
      <c r="J48" s="100" t="s">
        <v>905</v>
      </c>
      <c r="K48" s="100" t="s">
        <v>903</v>
      </c>
      <c r="L48" s="100" t="s">
        <v>977</v>
      </c>
      <c r="M48" s="105" t="s">
        <v>121</v>
      </c>
      <c r="N48" s="98"/>
      <c r="O48" s="98" t="s">
        <v>1023</v>
      </c>
      <c r="P48" s="118">
        <v>3.8206999999999998E-2</v>
      </c>
      <c r="Q48" s="118" t="s">
        <v>1228</v>
      </c>
      <c r="R48" s="118">
        <v>8.8241E-2</v>
      </c>
      <c r="S48" s="4"/>
    </row>
    <row r="49" spans="1:19" ht="35.1" customHeight="1" x14ac:dyDescent="0.3">
      <c r="A49" s="5">
        <v>45</v>
      </c>
      <c r="B49" s="11" t="s">
        <v>122</v>
      </c>
      <c r="C49" s="11" t="s">
        <v>105</v>
      </c>
      <c r="D49" s="11" t="s">
        <v>106</v>
      </c>
      <c r="E49" s="12" t="s">
        <v>9</v>
      </c>
      <c r="F49" s="13" t="s">
        <v>123</v>
      </c>
      <c r="G49" s="25"/>
      <c r="H49" s="12">
        <v>3878</v>
      </c>
      <c r="I49" s="112">
        <v>0.80430000000000001</v>
      </c>
      <c r="J49" s="101" t="s">
        <v>904</v>
      </c>
      <c r="K49" s="101" t="s">
        <v>903</v>
      </c>
      <c r="L49" s="101" t="s">
        <v>978</v>
      </c>
      <c r="M49" s="106" t="s">
        <v>124</v>
      </c>
      <c r="N49" s="12"/>
      <c r="O49" s="12" t="s">
        <v>1024</v>
      </c>
      <c r="P49" s="120">
        <v>0.13066</v>
      </c>
      <c r="Q49" s="120" t="s">
        <v>1229</v>
      </c>
      <c r="R49" s="120">
        <v>0.18440999999999999</v>
      </c>
      <c r="S49" s="4"/>
    </row>
    <row r="50" spans="1:19" ht="35.1" customHeight="1" x14ac:dyDescent="0.3">
      <c r="A50" s="5">
        <v>46</v>
      </c>
      <c r="B50" s="97" t="s">
        <v>60</v>
      </c>
      <c r="C50" s="97" t="s">
        <v>45</v>
      </c>
      <c r="D50" s="97" t="s">
        <v>61</v>
      </c>
      <c r="E50" s="98" t="s">
        <v>42</v>
      </c>
      <c r="F50" s="99" t="s">
        <v>62</v>
      </c>
      <c r="G50" s="36"/>
      <c r="H50" s="98">
        <v>4808</v>
      </c>
      <c r="I50" s="111">
        <v>0.79890000000000005</v>
      </c>
      <c r="J50" s="100" t="s">
        <v>902</v>
      </c>
      <c r="K50" s="100" t="s">
        <v>901</v>
      </c>
      <c r="L50" s="100" t="s">
        <v>979</v>
      </c>
      <c r="M50" s="105">
        <v>0.2001</v>
      </c>
      <c r="N50" s="98"/>
      <c r="O50" s="98" t="s">
        <v>1025</v>
      </c>
      <c r="P50" s="118">
        <v>0.23491999999999999</v>
      </c>
      <c r="Q50" s="200" t="s">
        <v>1230</v>
      </c>
      <c r="R50" s="200">
        <v>0.29500999999999999</v>
      </c>
      <c r="S50" s="4"/>
    </row>
    <row r="51" spans="1:19" ht="35.1" customHeight="1" x14ac:dyDescent="0.3">
      <c r="A51" s="5">
        <v>47</v>
      </c>
      <c r="B51" s="11" t="s">
        <v>125</v>
      </c>
      <c r="C51" s="11" t="s">
        <v>126</v>
      </c>
      <c r="D51" s="11" t="s">
        <v>61</v>
      </c>
      <c r="E51" s="12" t="s">
        <v>9</v>
      </c>
      <c r="F51" s="13" t="s">
        <v>127</v>
      </c>
      <c r="G51" s="25"/>
      <c r="H51" s="12">
        <v>4149</v>
      </c>
      <c r="I51" s="112">
        <v>0.80959999999999999</v>
      </c>
      <c r="J51" s="101" t="s">
        <v>900</v>
      </c>
      <c r="K51" s="101" t="s">
        <v>899</v>
      </c>
      <c r="L51" s="101" t="s">
        <v>980</v>
      </c>
      <c r="M51" s="106" t="s">
        <v>128</v>
      </c>
      <c r="N51" s="12"/>
      <c r="O51" s="12" t="s">
        <v>1026</v>
      </c>
      <c r="P51" s="120">
        <v>0.23710000000000001</v>
      </c>
      <c r="Q51" s="120" t="s">
        <v>1231</v>
      </c>
      <c r="R51" s="120">
        <v>0.34738999999999998</v>
      </c>
      <c r="S51" s="4"/>
    </row>
    <row r="52" spans="1:19" x14ac:dyDescent="0.3">
      <c r="A52" s="4"/>
      <c r="B52" s="3"/>
      <c r="C52" s="9"/>
      <c r="D52" s="9"/>
      <c r="E52" s="6"/>
      <c r="F52" s="93"/>
      <c r="G52" s="4"/>
      <c r="H52" s="5"/>
      <c r="I52" s="109"/>
      <c r="J52" s="5"/>
      <c r="K52" s="5"/>
      <c r="L52" s="5"/>
      <c r="M52" s="104"/>
      <c r="N52" s="5"/>
      <c r="O52" s="4"/>
      <c r="P52" s="119"/>
      <c r="Q52" s="119"/>
      <c r="R52" s="119"/>
      <c r="S52" s="4"/>
    </row>
    <row r="53" spans="1:19" ht="80.25" customHeight="1" x14ac:dyDescent="0.3">
      <c r="A53" s="4"/>
      <c r="B53" s="243" t="s">
        <v>1248</v>
      </c>
      <c r="C53" s="243"/>
      <c r="D53" s="243"/>
      <c r="E53" s="243"/>
      <c r="F53" s="243"/>
      <c r="G53" s="243"/>
      <c r="H53" s="5"/>
      <c r="I53" s="109"/>
      <c r="J53" s="5"/>
      <c r="K53" s="5"/>
      <c r="L53" s="5"/>
      <c r="M53" s="104"/>
      <c r="N53" s="5"/>
      <c r="O53" s="4"/>
      <c r="P53" s="119"/>
      <c r="Q53" s="119"/>
      <c r="R53" s="119"/>
      <c r="S53" s="4"/>
    </row>
  </sheetData>
  <mergeCells count="1">
    <mergeCell ref="B53:G5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79275-B9ED-4D54-9B51-5BFEDCDE6E12}">
  <dimension ref="A1:V23"/>
  <sheetViews>
    <sheetView zoomScaleNormal="100" workbookViewId="0">
      <selection activeCell="A2" sqref="A2"/>
    </sheetView>
  </sheetViews>
  <sheetFormatPr defaultRowHeight="14.4" x14ac:dyDescent="0.3"/>
  <cols>
    <col min="1" max="1" width="4.33203125" customWidth="1"/>
    <col min="2" max="2" width="29" style="2" bestFit="1" customWidth="1"/>
    <col min="3" max="3" width="43.33203125" style="2" bestFit="1" customWidth="1"/>
    <col min="4" max="4" width="30.33203125" style="10" bestFit="1" customWidth="1"/>
    <col min="5" max="5" width="26.6640625" style="10" customWidth="1"/>
    <col min="6" max="6" width="9.33203125" style="1"/>
    <col min="7" max="7" width="79.33203125" style="1" customWidth="1"/>
    <col min="8" max="8" width="76.6640625" style="8" customWidth="1"/>
    <col min="9" max="9" width="5.6640625" customWidth="1"/>
    <col min="10" max="10" width="13.33203125" style="26" customWidth="1"/>
    <col min="11" max="11" width="13.33203125" style="114" customWidth="1"/>
    <col min="12" max="13" width="13.33203125" style="26" customWidth="1"/>
    <col min="14" max="14" width="24.33203125" style="26" customWidth="1"/>
    <col min="15" max="15" width="13.33203125" style="108" customWidth="1"/>
    <col min="16" max="16" width="5.6640625" customWidth="1"/>
    <col min="17" max="17" width="12.6640625" customWidth="1"/>
    <col min="18" max="18" width="10.6640625" style="199" customWidth="1"/>
    <col min="19" max="19" width="12.6640625" style="199" customWidth="1"/>
    <col min="20" max="20" width="11.88671875" style="199" customWidth="1"/>
    <col min="22" max="22" width="123.109375" customWidth="1"/>
  </cols>
  <sheetData>
    <row r="1" spans="1:22" x14ac:dyDescent="0.3">
      <c r="A1" s="203" t="s">
        <v>1306</v>
      </c>
      <c r="B1" s="203"/>
      <c r="C1" s="203"/>
      <c r="D1" s="203"/>
      <c r="E1" s="203"/>
      <c r="F1" s="203"/>
      <c r="G1" s="203"/>
      <c r="H1" s="7"/>
      <c r="I1" s="4"/>
      <c r="J1" s="5"/>
      <c r="K1" s="109"/>
      <c r="L1" s="5"/>
      <c r="M1" s="5"/>
      <c r="N1" s="5"/>
      <c r="O1" s="104"/>
      <c r="P1" s="4"/>
      <c r="Q1" s="4"/>
      <c r="R1" s="163"/>
      <c r="S1" s="163"/>
      <c r="T1" s="163"/>
      <c r="U1" s="4"/>
      <c r="V1" s="4"/>
    </row>
    <row r="2" spans="1:22" x14ac:dyDescent="0.3">
      <c r="A2" s="4"/>
      <c r="B2" s="3"/>
      <c r="C2" s="3"/>
      <c r="D2" s="9"/>
      <c r="E2" s="9"/>
      <c r="F2" s="6"/>
      <c r="G2" s="6"/>
      <c r="H2" s="7"/>
      <c r="I2" s="4"/>
      <c r="J2" s="5"/>
      <c r="K2" s="109"/>
      <c r="L2" s="5"/>
      <c r="M2" s="5"/>
      <c r="N2" s="5"/>
      <c r="O2" s="104"/>
      <c r="P2" s="4"/>
      <c r="Q2" s="4"/>
      <c r="R2" s="163"/>
      <c r="S2" s="163"/>
      <c r="T2" s="163"/>
      <c r="U2" s="4"/>
      <c r="V2" s="4"/>
    </row>
    <row r="3" spans="1:22" ht="33.75" customHeight="1" x14ac:dyDescent="0.3">
      <c r="A3" s="94" t="s">
        <v>897</v>
      </c>
      <c r="B3" s="31" t="s">
        <v>0</v>
      </c>
      <c r="C3" s="31" t="s">
        <v>129</v>
      </c>
      <c r="D3" s="31" t="s">
        <v>1</v>
      </c>
      <c r="E3" s="31" t="s">
        <v>2</v>
      </c>
      <c r="F3" s="31" t="s">
        <v>3</v>
      </c>
      <c r="G3" s="31" t="s">
        <v>130</v>
      </c>
      <c r="H3" s="32" t="s">
        <v>4</v>
      </c>
      <c r="I3" s="4"/>
      <c r="J3" s="31" t="s">
        <v>5</v>
      </c>
      <c r="K3" s="110" t="s">
        <v>932</v>
      </c>
      <c r="L3" s="31" t="s">
        <v>310</v>
      </c>
      <c r="M3" s="31" t="s">
        <v>898</v>
      </c>
      <c r="N3" s="32" t="s">
        <v>1085</v>
      </c>
      <c r="O3" s="121" t="s">
        <v>1079</v>
      </c>
      <c r="P3" s="4"/>
      <c r="Q3" s="32" t="s">
        <v>1192</v>
      </c>
      <c r="R3" s="117" t="s">
        <v>1193</v>
      </c>
      <c r="S3" s="32" t="s">
        <v>1232</v>
      </c>
      <c r="T3" s="117" t="s">
        <v>1233</v>
      </c>
      <c r="U3" s="4"/>
      <c r="V3" s="117" t="s">
        <v>1082</v>
      </c>
    </row>
    <row r="4" spans="1:22" ht="43.2" x14ac:dyDescent="0.3">
      <c r="A4" s="98">
        <v>1</v>
      </c>
      <c r="B4" s="97" t="s">
        <v>53</v>
      </c>
      <c r="C4" s="97" t="s">
        <v>151</v>
      </c>
      <c r="D4" s="97" t="s">
        <v>152</v>
      </c>
      <c r="E4" s="97" t="s">
        <v>278</v>
      </c>
      <c r="F4" s="98" t="s">
        <v>42</v>
      </c>
      <c r="G4" s="122" t="s">
        <v>153</v>
      </c>
      <c r="H4" s="99" t="s">
        <v>54</v>
      </c>
      <c r="I4" s="36"/>
      <c r="J4" s="98">
        <v>1940</v>
      </c>
      <c r="K4" s="111">
        <v>0.86599999999999999</v>
      </c>
      <c r="L4" s="98" t="s">
        <v>1027</v>
      </c>
      <c r="M4" s="98" t="s">
        <v>1028</v>
      </c>
      <c r="N4" s="98" t="s">
        <v>1029</v>
      </c>
      <c r="O4" s="105">
        <v>0.48509999999999998</v>
      </c>
      <c r="P4" s="36"/>
      <c r="Q4" s="125" t="s">
        <v>1030</v>
      </c>
      <c r="R4" s="197">
        <v>0.12253</v>
      </c>
      <c r="S4" s="197" t="s">
        <v>1234</v>
      </c>
      <c r="T4" s="197">
        <v>0.18029999999999999</v>
      </c>
      <c r="U4" s="4"/>
      <c r="V4" s="4"/>
    </row>
    <row r="5" spans="1:22" ht="28.8" x14ac:dyDescent="0.3">
      <c r="A5" s="98">
        <v>2</v>
      </c>
      <c r="B5" s="97" t="s">
        <v>55</v>
      </c>
      <c r="C5" s="97" t="s">
        <v>154</v>
      </c>
      <c r="D5" s="97" t="s">
        <v>155</v>
      </c>
      <c r="E5" s="97" t="s">
        <v>278</v>
      </c>
      <c r="F5" s="98" t="s">
        <v>42</v>
      </c>
      <c r="G5" s="122" t="s">
        <v>156</v>
      </c>
      <c r="H5" s="99" t="s">
        <v>56</v>
      </c>
      <c r="I5" s="36"/>
      <c r="J5" s="98">
        <v>1940</v>
      </c>
      <c r="K5" s="111">
        <v>0.86599999999999999</v>
      </c>
      <c r="L5" s="98" t="s">
        <v>1027</v>
      </c>
      <c r="M5" s="98" t="s">
        <v>1028</v>
      </c>
      <c r="N5" s="98" t="s">
        <v>1031</v>
      </c>
      <c r="O5" s="105">
        <v>5.4100000000000002E-2</v>
      </c>
      <c r="P5" s="36"/>
      <c r="Q5" s="125" t="s">
        <v>1032</v>
      </c>
      <c r="R5" s="197">
        <v>0.5</v>
      </c>
      <c r="S5" s="197" t="s">
        <v>1068</v>
      </c>
      <c r="T5" s="197">
        <v>0.5</v>
      </c>
      <c r="U5" s="4"/>
      <c r="V5" s="4"/>
    </row>
    <row r="6" spans="1:22" ht="86.4" x14ac:dyDescent="0.3">
      <c r="A6" s="98">
        <v>5</v>
      </c>
      <c r="B6" s="97" t="s">
        <v>41</v>
      </c>
      <c r="C6" s="97" t="s">
        <v>147</v>
      </c>
      <c r="D6" s="97" t="s">
        <v>144</v>
      </c>
      <c r="E6" s="97" t="s">
        <v>278</v>
      </c>
      <c r="F6" s="98" t="s">
        <v>9</v>
      </c>
      <c r="G6" s="122" t="s">
        <v>148</v>
      </c>
      <c r="H6" s="99" t="s">
        <v>43</v>
      </c>
      <c r="I6" s="36"/>
      <c r="J6" s="98">
        <v>1930</v>
      </c>
      <c r="K6" s="111">
        <v>0.86580000000000001</v>
      </c>
      <c r="L6" s="98" t="s">
        <v>1033</v>
      </c>
      <c r="M6" s="98" t="s">
        <v>1028</v>
      </c>
      <c r="N6" s="98" t="s">
        <v>1034</v>
      </c>
      <c r="O6" s="105" t="s">
        <v>149</v>
      </c>
      <c r="P6" s="36"/>
      <c r="Q6" s="125" t="s">
        <v>1035</v>
      </c>
      <c r="R6" s="197">
        <v>7.6106999999999994E-2</v>
      </c>
      <c r="S6" s="197" t="s">
        <v>1235</v>
      </c>
      <c r="T6" s="197">
        <v>0.21163999999999999</v>
      </c>
      <c r="U6" s="4"/>
      <c r="V6" s="4"/>
    </row>
    <row r="7" spans="1:22" ht="72" x14ac:dyDescent="0.3">
      <c r="A7" s="98">
        <v>7</v>
      </c>
      <c r="B7" s="97" t="s">
        <v>36</v>
      </c>
      <c r="C7" s="99" t="s">
        <v>143</v>
      </c>
      <c r="D7" s="97" t="s">
        <v>144</v>
      </c>
      <c r="E7" s="99" t="s">
        <v>278</v>
      </c>
      <c r="F7" s="98" t="s">
        <v>9</v>
      </c>
      <c r="G7" s="122" t="s">
        <v>145</v>
      </c>
      <c r="H7" s="99" t="s">
        <v>37</v>
      </c>
      <c r="I7" s="36"/>
      <c r="J7" s="98">
        <v>1933</v>
      </c>
      <c r="K7" s="111">
        <v>0.86650000000000005</v>
      </c>
      <c r="L7" s="98" t="s">
        <v>1036</v>
      </c>
      <c r="M7" s="98" t="s">
        <v>1028</v>
      </c>
      <c r="N7" s="98" t="s">
        <v>1037</v>
      </c>
      <c r="O7" s="105" t="s">
        <v>146</v>
      </c>
      <c r="P7" s="36"/>
      <c r="Q7" s="125" t="s">
        <v>1038</v>
      </c>
      <c r="R7" s="197">
        <v>1.8346999999999999E-2</v>
      </c>
      <c r="S7" s="197" t="s">
        <v>1236</v>
      </c>
      <c r="T7" s="197">
        <v>5.5016000000000002E-2</v>
      </c>
      <c r="U7" s="4"/>
      <c r="V7" s="4"/>
    </row>
    <row r="8" spans="1:22" ht="72" x14ac:dyDescent="0.3">
      <c r="A8" s="12">
        <v>8</v>
      </c>
      <c r="B8" s="11" t="s">
        <v>101</v>
      </c>
      <c r="C8" s="13" t="s">
        <v>1298</v>
      </c>
      <c r="D8" s="11" t="s">
        <v>1076</v>
      </c>
      <c r="E8" s="11" t="s">
        <v>278</v>
      </c>
      <c r="F8" s="12" t="s">
        <v>9</v>
      </c>
      <c r="G8" s="17" t="s">
        <v>1297</v>
      </c>
      <c r="H8" s="13" t="s">
        <v>1299</v>
      </c>
      <c r="I8" s="25"/>
      <c r="J8" s="12">
        <v>1876</v>
      </c>
      <c r="K8" s="112">
        <v>0.86509999999999998</v>
      </c>
      <c r="L8" s="12" t="s">
        <v>1039</v>
      </c>
      <c r="M8" s="12" t="s">
        <v>1028</v>
      </c>
      <c r="N8" s="12" t="s">
        <v>1040</v>
      </c>
      <c r="O8" s="106" t="s">
        <v>38</v>
      </c>
      <c r="P8" s="25"/>
      <c r="Q8" s="126" t="s">
        <v>1041</v>
      </c>
      <c r="R8" s="120">
        <v>4.1324E-2</v>
      </c>
      <c r="S8" s="120" t="s">
        <v>1237</v>
      </c>
      <c r="T8" s="120">
        <v>0.33287</v>
      </c>
      <c r="U8" s="4"/>
      <c r="V8" s="242" t="s">
        <v>1301</v>
      </c>
    </row>
    <row r="9" spans="1:22" ht="35.1" customHeight="1" x14ac:dyDescent="0.3">
      <c r="A9" s="15">
        <v>11</v>
      </c>
      <c r="B9" s="14" t="s">
        <v>47</v>
      </c>
      <c r="C9" s="14" t="s">
        <v>150</v>
      </c>
      <c r="D9" s="16" t="s">
        <v>289</v>
      </c>
      <c r="E9" s="16" t="s">
        <v>1137</v>
      </c>
      <c r="F9" s="15" t="s">
        <v>42</v>
      </c>
      <c r="G9" s="18" t="s">
        <v>290</v>
      </c>
      <c r="H9" s="16" t="s">
        <v>48</v>
      </c>
      <c r="I9" s="29"/>
      <c r="J9" s="15">
        <v>1935</v>
      </c>
      <c r="K9" s="124">
        <v>0.86609999999999998</v>
      </c>
      <c r="L9" s="15" t="s">
        <v>1042</v>
      </c>
      <c r="M9" s="15" t="s">
        <v>1028</v>
      </c>
      <c r="N9" s="15" t="s">
        <v>1043</v>
      </c>
      <c r="O9" s="123">
        <v>0.43719999999999998</v>
      </c>
      <c r="P9" s="29"/>
      <c r="Q9" s="127" t="s">
        <v>1044</v>
      </c>
      <c r="R9" s="198">
        <v>0.49936999999999998</v>
      </c>
      <c r="S9" s="198" t="s">
        <v>1238</v>
      </c>
      <c r="T9" s="198">
        <v>0.32863999999999999</v>
      </c>
      <c r="U9" s="4"/>
      <c r="V9" s="4"/>
    </row>
    <row r="10" spans="1:22" ht="35.1" customHeight="1" x14ac:dyDescent="0.3">
      <c r="A10" s="98">
        <v>21</v>
      </c>
      <c r="B10" s="97" t="s">
        <v>12</v>
      </c>
      <c r="C10" s="97" t="s">
        <v>131</v>
      </c>
      <c r="D10" s="97" t="s">
        <v>7</v>
      </c>
      <c r="E10" s="97" t="s">
        <v>8</v>
      </c>
      <c r="F10" s="98" t="s">
        <v>9</v>
      </c>
      <c r="G10" s="122" t="s">
        <v>132</v>
      </c>
      <c r="H10" s="99" t="s">
        <v>13</v>
      </c>
      <c r="I10" s="36"/>
      <c r="J10" s="98">
        <v>1657</v>
      </c>
      <c r="K10" s="111">
        <v>0.86180000000000001</v>
      </c>
      <c r="L10" s="98" t="s">
        <v>1045</v>
      </c>
      <c r="M10" s="98" t="s">
        <v>1028</v>
      </c>
      <c r="N10" s="98" t="s">
        <v>1046</v>
      </c>
      <c r="O10" s="105" t="s">
        <v>133</v>
      </c>
      <c r="P10" s="36"/>
      <c r="Q10" s="125" t="s">
        <v>1047</v>
      </c>
      <c r="R10" s="197">
        <v>0.5</v>
      </c>
      <c r="S10" s="197" t="s">
        <v>1239</v>
      </c>
      <c r="T10" s="197">
        <v>0.5</v>
      </c>
      <c r="U10" s="4"/>
      <c r="V10" s="4"/>
    </row>
    <row r="11" spans="1:22" ht="35.1" customHeight="1" x14ac:dyDescent="0.3">
      <c r="A11" s="98">
        <v>22</v>
      </c>
      <c r="B11" s="97" t="s">
        <v>15</v>
      </c>
      <c r="C11" s="97" t="s">
        <v>134</v>
      </c>
      <c r="D11" s="97" t="s">
        <v>7</v>
      </c>
      <c r="E11" s="97" t="s">
        <v>8</v>
      </c>
      <c r="F11" s="98" t="s">
        <v>9</v>
      </c>
      <c r="G11" s="122" t="s">
        <v>135</v>
      </c>
      <c r="H11" s="99" t="s">
        <v>16</v>
      </c>
      <c r="I11" s="36"/>
      <c r="J11" s="98">
        <v>1593</v>
      </c>
      <c r="K11" s="111">
        <v>0.86250000000000004</v>
      </c>
      <c r="L11" s="98" t="s">
        <v>1048</v>
      </c>
      <c r="M11" s="98" t="s">
        <v>1028</v>
      </c>
      <c r="N11" s="98" t="s">
        <v>1049</v>
      </c>
      <c r="O11" s="105" t="s">
        <v>136</v>
      </c>
      <c r="P11" s="36"/>
      <c r="Q11" s="125" t="s">
        <v>1050</v>
      </c>
      <c r="R11" s="197">
        <v>0.25574999999999998</v>
      </c>
      <c r="S11" s="197" t="s">
        <v>1240</v>
      </c>
      <c r="T11" s="197">
        <v>0.24664</v>
      </c>
      <c r="U11" s="4"/>
      <c r="V11" s="4"/>
    </row>
    <row r="12" spans="1:22" ht="35.1" customHeight="1" x14ac:dyDescent="0.3">
      <c r="A12" s="98">
        <v>23</v>
      </c>
      <c r="B12" s="97" t="s">
        <v>18</v>
      </c>
      <c r="C12" s="97" t="s">
        <v>137</v>
      </c>
      <c r="D12" s="97" t="s">
        <v>7</v>
      </c>
      <c r="E12" s="97" t="s">
        <v>8</v>
      </c>
      <c r="F12" s="98" t="s">
        <v>9</v>
      </c>
      <c r="G12" s="122" t="s">
        <v>138</v>
      </c>
      <c r="H12" s="99" t="s">
        <v>19</v>
      </c>
      <c r="I12" s="36"/>
      <c r="J12" s="98">
        <v>1777</v>
      </c>
      <c r="K12" s="111">
        <v>0.86270000000000002</v>
      </c>
      <c r="L12" s="98" t="s">
        <v>1051</v>
      </c>
      <c r="M12" s="98" t="s">
        <v>1028</v>
      </c>
      <c r="N12" s="98" t="s">
        <v>1052</v>
      </c>
      <c r="O12" s="105" t="s">
        <v>139</v>
      </c>
      <c r="P12" s="36"/>
      <c r="Q12" s="125" t="s">
        <v>1053</v>
      </c>
      <c r="R12" s="197">
        <v>0.38683000000000001</v>
      </c>
      <c r="S12" s="197" t="s">
        <v>1241</v>
      </c>
      <c r="T12" s="197">
        <v>3.5300999999999999E-2</v>
      </c>
      <c r="U12" s="4"/>
      <c r="V12" s="4"/>
    </row>
    <row r="13" spans="1:22" ht="35.1" customHeight="1" x14ac:dyDescent="0.3">
      <c r="A13" s="12">
        <v>24</v>
      </c>
      <c r="B13" s="11" t="s">
        <v>21</v>
      </c>
      <c r="C13" s="11" t="s">
        <v>140</v>
      </c>
      <c r="D13" s="11" t="s">
        <v>7</v>
      </c>
      <c r="E13" s="11" t="s">
        <v>8</v>
      </c>
      <c r="F13" s="12" t="s">
        <v>9</v>
      </c>
      <c r="G13" s="17" t="s">
        <v>141</v>
      </c>
      <c r="H13" s="13" t="s">
        <v>22</v>
      </c>
      <c r="I13" s="25"/>
      <c r="J13" s="12">
        <v>1449</v>
      </c>
      <c r="K13" s="112">
        <v>0.86399999999999999</v>
      </c>
      <c r="L13" s="12" t="s">
        <v>1054</v>
      </c>
      <c r="M13" s="12" t="s">
        <v>1028</v>
      </c>
      <c r="N13" s="12" t="s">
        <v>1055</v>
      </c>
      <c r="O13" s="106" t="s">
        <v>142</v>
      </c>
      <c r="P13" s="25"/>
      <c r="Q13" s="126" t="s">
        <v>1056</v>
      </c>
      <c r="R13" s="120">
        <v>0.16236999999999999</v>
      </c>
      <c r="S13" s="120" t="s">
        <v>1242</v>
      </c>
      <c r="T13" s="120">
        <v>0.24976999999999999</v>
      </c>
      <c r="U13" s="4"/>
      <c r="V13" s="4"/>
    </row>
    <row r="14" spans="1:22" ht="35.1" customHeight="1" x14ac:dyDescent="0.3">
      <c r="A14" s="98">
        <v>34</v>
      </c>
      <c r="B14" s="97" t="s">
        <v>88</v>
      </c>
      <c r="C14" s="97" t="s">
        <v>157</v>
      </c>
      <c r="D14" s="97" t="s">
        <v>89</v>
      </c>
      <c r="E14" s="97" t="s">
        <v>58</v>
      </c>
      <c r="F14" s="98" t="s">
        <v>9</v>
      </c>
      <c r="G14" s="122" t="s">
        <v>158</v>
      </c>
      <c r="H14" s="99" t="s">
        <v>90</v>
      </c>
      <c r="I14" s="36"/>
      <c r="J14" s="98">
        <v>1656</v>
      </c>
      <c r="K14" s="111">
        <v>0.86470000000000002</v>
      </c>
      <c r="L14" s="98" t="s">
        <v>1057</v>
      </c>
      <c r="M14" s="98" t="s">
        <v>1028</v>
      </c>
      <c r="N14" s="98" t="s">
        <v>1058</v>
      </c>
      <c r="O14" s="105" t="s">
        <v>91</v>
      </c>
      <c r="P14" s="36"/>
      <c r="Q14" s="125" t="s">
        <v>1059</v>
      </c>
      <c r="R14" s="197">
        <v>0.5</v>
      </c>
      <c r="S14" s="197" t="s">
        <v>1243</v>
      </c>
      <c r="T14" s="197">
        <v>0.5</v>
      </c>
      <c r="U14" s="4"/>
      <c r="V14" s="4"/>
    </row>
    <row r="15" spans="1:22" ht="35.1" customHeight="1" x14ac:dyDescent="0.3">
      <c r="A15" s="98">
        <v>35</v>
      </c>
      <c r="B15" s="97" t="s">
        <v>92</v>
      </c>
      <c r="C15" s="97" t="s">
        <v>92</v>
      </c>
      <c r="D15" s="97" t="s">
        <v>89</v>
      </c>
      <c r="E15" s="97" t="s">
        <v>58</v>
      </c>
      <c r="F15" s="98" t="s">
        <v>9</v>
      </c>
      <c r="G15" s="122" t="s">
        <v>159</v>
      </c>
      <c r="H15" s="99" t="s">
        <v>93</v>
      </c>
      <c r="I15" s="36"/>
      <c r="J15" s="98">
        <v>1677</v>
      </c>
      <c r="K15" s="111">
        <v>0.86460000000000004</v>
      </c>
      <c r="L15" s="98" t="s">
        <v>1060</v>
      </c>
      <c r="M15" s="98" t="s">
        <v>1028</v>
      </c>
      <c r="N15" s="98" t="s">
        <v>1061</v>
      </c>
      <c r="O15" s="105" t="s">
        <v>94</v>
      </c>
      <c r="P15" s="36"/>
      <c r="Q15" s="125" t="s">
        <v>1062</v>
      </c>
      <c r="R15" s="197">
        <v>0.5</v>
      </c>
      <c r="S15" s="197" t="s">
        <v>1244</v>
      </c>
      <c r="T15" s="197">
        <v>0.5</v>
      </c>
      <c r="U15" s="4"/>
      <c r="V15" s="4"/>
    </row>
    <row r="16" spans="1:22" ht="35.1" customHeight="1" x14ac:dyDescent="0.3">
      <c r="A16" s="12">
        <v>36</v>
      </c>
      <c r="B16" s="11" t="s">
        <v>95</v>
      </c>
      <c r="C16" s="11" t="s">
        <v>95</v>
      </c>
      <c r="D16" s="11" t="s">
        <v>89</v>
      </c>
      <c r="E16" s="11" t="s">
        <v>58</v>
      </c>
      <c r="F16" s="12" t="s">
        <v>9</v>
      </c>
      <c r="G16" s="17" t="s">
        <v>160</v>
      </c>
      <c r="H16" s="13" t="s">
        <v>96</v>
      </c>
      <c r="I16" s="25"/>
      <c r="J16" s="12">
        <v>1682</v>
      </c>
      <c r="K16" s="112">
        <v>0.86499999999999999</v>
      </c>
      <c r="L16" s="12" t="s">
        <v>1063</v>
      </c>
      <c r="M16" s="12" t="s">
        <v>1028</v>
      </c>
      <c r="N16" s="12" t="s">
        <v>1064</v>
      </c>
      <c r="O16" s="106" t="s">
        <v>161</v>
      </c>
      <c r="P16" s="25"/>
      <c r="Q16" s="126" t="s">
        <v>1065</v>
      </c>
      <c r="R16" s="120">
        <v>0.5</v>
      </c>
      <c r="S16" s="120" t="s">
        <v>1245</v>
      </c>
      <c r="T16" s="120">
        <v>0.5</v>
      </c>
      <c r="U16" s="4"/>
      <c r="V16" s="4"/>
    </row>
    <row r="17" spans="1:22" ht="35.1" customHeight="1" x14ac:dyDescent="0.3">
      <c r="A17" s="98">
        <v>40</v>
      </c>
      <c r="B17" s="97" t="s">
        <v>88</v>
      </c>
      <c r="C17" s="97" t="s">
        <v>162</v>
      </c>
      <c r="D17" s="97" t="s">
        <v>163</v>
      </c>
      <c r="E17" s="97" t="s">
        <v>106</v>
      </c>
      <c r="F17" s="98" t="s">
        <v>9</v>
      </c>
      <c r="G17" s="122" t="s">
        <v>164</v>
      </c>
      <c r="H17" s="99" t="s">
        <v>107</v>
      </c>
      <c r="I17" s="36"/>
      <c r="J17" s="98">
        <v>1939</v>
      </c>
      <c r="K17" s="111">
        <v>0.8659</v>
      </c>
      <c r="L17" s="98" t="s">
        <v>1066</v>
      </c>
      <c r="M17" s="98" t="s">
        <v>1028</v>
      </c>
      <c r="N17" s="98" t="s">
        <v>1067</v>
      </c>
      <c r="O17" s="105" t="s">
        <v>165</v>
      </c>
      <c r="P17" s="36"/>
      <c r="Q17" s="125" t="s">
        <v>1068</v>
      </c>
      <c r="R17" s="197">
        <v>0.49915999999999999</v>
      </c>
      <c r="S17" s="197" t="s">
        <v>1032</v>
      </c>
      <c r="T17" s="197">
        <v>0.5</v>
      </c>
      <c r="U17" s="4"/>
      <c r="V17" s="4"/>
    </row>
    <row r="18" spans="1:22" ht="35.1" customHeight="1" x14ac:dyDescent="0.3">
      <c r="A18" s="98">
        <v>42</v>
      </c>
      <c r="B18" s="97" t="s">
        <v>112</v>
      </c>
      <c r="C18" s="97" t="s">
        <v>112</v>
      </c>
      <c r="D18" s="97" t="s">
        <v>163</v>
      </c>
      <c r="E18" s="97" t="s">
        <v>106</v>
      </c>
      <c r="F18" s="98" t="s">
        <v>9</v>
      </c>
      <c r="G18" s="122" t="s">
        <v>113</v>
      </c>
      <c r="H18" s="99" t="s">
        <v>113</v>
      </c>
      <c r="I18" s="36"/>
      <c r="J18" s="98">
        <v>1939</v>
      </c>
      <c r="K18" s="111">
        <v>0.8659</v>
      </c>
      <c r="L18" s="98" t="s">
        <v>1069</v>
      </c>
      <c r="M18" s="98" t="s">
        <v>1028</v>
      </c>
      <c r="N18" s="98" t="s">
        <v>1070</v>
      </c>
      <c r="O18" s="105" t="s">
        <v>166</v>
      </c>
      <c r="P18" s="36"/>
      <c r="Q18" s="125" t="s">
        <v>1044</v>
      </c>
      <c r="R18" s="197">
        <v>0.5</v>
      </c>
      <c r="S18" s="197" t="s">
        <v>1032</v>
      </c>
      <c r="T18" s="197">
        <v>0.5</v>
      </c>
      <c r="U18" s="4"/>
      <c r="V18" s="4"/>
    </row>
    <row r="19" spans="1:22" ht="35.1" customHeight="1" x14ac:dyDescent="0.3">
      <c r="A19" s="98">
        <v>44</v>
      </c>
      <c r="B19" s="97" t="s">
        <v>117</v>
      </c>
      <c r="C19" s="97" t="s">
        <v>117</v>
      </c>
      <c r="D19" s="97" t="s">
        <v>163</v>
      </c>
      <c r="E19" s="97" t="s">
        <v>106</v>
      </c>
      <c r="F19" s="98" t="s">
        <v>9</v>
      </c>
      <c r="G19" s="122" t="s">
        <v>118</v>
      </c>
      <c r="H19" s="99" t="s">
        <v>118</v>
      </c>
      <c r="I19" s="36"/>
      <c r="J19" s="98">
        <v>1939</v>
      </c>
      <c r="K19" s="111">
        <v>0.8659</v>
      </c>
      <c r="L19" s="98" t="s">
        <v>1066</v>
      </c>
      <c r="M19" s="98" t="s">
        <v>1028</v>
      </c>
      <c r="N19" s="98" t="s">
        <v>1071</v>
      </c>
      <c r="O19" s="105" t="s">
        <v>111</v>
      </c>
      <c r="P19" s="36"/>
      <c r="Q19" s="125" t="s">
        <v>1072</v>
      </c>
      <c r="R19" s="197">
        <v>0.5</v>
      </c>
      <c r="S19" s="197" t="s">
        <v>1072</v>
      </c>
      <c r="T19" s="197">
        <v>0.5</v>
      </c>
      <c r="U19" s="4"/>
      <c r="V19" s="4"/>
    </row>
    <row r="20" spans="1:22" ht="35.1" customHeight="1" x14ac:dyDescent="0.3">
      <c r="A20" s="12">
        <v>45</v>
      </c>
      <c r="B20" s="11" t="s">
        <v>119</v>
      </c>
      <c r="C20" s="11" t="s">
        <v>119</v>
      </c>
      <c r="D20" s="11" t="s">
        <v>163</v>
      </c>
      <c r="E20" s="11" t="s">
        <v>106</v>
      </c>
      <c r="F20" s="12" t="s">
        <v>9</v>
      </c>
      <c r="G20" s="17" t="s">
        <v>120</v>
      </c>
      <c r="H20" s="13" t="s">
        <v>120</v>
      </c>
      <c r="I20" s="25"/>
      <c r="J20" s="12">
        <v>1938</v>
      </c>
      <c r="K20" s="112">
        <v>0.86580000000000001</v>
      </c>
      <c r="L20" s="12" t="s">
        <v>1073</v>
      </c>
      <c r="M20" s="12" t="s">
        <v>1028</v>
      </c>
      <c r="N20" s="12" t="s">
        <v>1074</v>
      </c>
      <c r="O20" s="106" t="s">
        <v>121</v>
      </c>
      <c r="P20" s="25"/>
      <c r="Q20" s="126" t="s">
        <v>1075</v>
      </c>
      <c r="R20" s="120">
        <v>0.1946</v>
      </c>
      <c r="S20" s="120" t="s">
        <v>1246</v>
      </c>
      <c r="T20" s="120">
        <v>0.26708999999999999</v>
      </c>
      <c r="U20" s="4"/>
      <c r="V20" s="4"/>
    </row>
    <row r="21" spans="1:22" x14ac:dyDescent="0.3">
      <c r="A21" s="4"/>
      <c r="B21" s="3"/>
      <c r="C21" s="3"/>
      <c r="D21" s="9"/>
      <c r="E21" s="9"/>
      <c r="F21" s="6"/>
      <c r="G21" s="6"/>
      <c r="H21" s="95"/>
      <c r="I21" s="4"/>
      <c r="J21" s="5"/>
      <c r="K21" s="109"/>
      <c r="L21" s="5"/>
      <c r="M21" s="5"/>
      <c r="N21" s="5"/>
      <c r="O21" s="104"/>
      <c r="P21" s="4"/>
      <c r="Q21" s="4"/>
      <c r="R21" s="163"/>
      <c r="S21" s="163"/>
      <c r="T21" s="163"/>
      <c r="U21" s="4"/>
      <c r="V21" s="4"/>
    </row>
    <row r="22" spans="1:22" ht="66.45" customHeight="1" x14ac:dyDescent="0.3">
      <c r="A22" s="4"/>
      <c r="B22" s="243" t="s">
        <v>1249</v>
      </c>
      <c r="C22" s="243"/>
      <c r="D22" s="243"/>
      <c r="E22" s="243"/>
      <c r="F22" s="6"/>
      <c r="G22" s="6"/>
      <c r="H22" s="95"/>
      <c r="I22" s="4"/>
      <c r="J22" s="5"/>
      <c r="K22" s="109"/>
      <c r="L22" s="5"/>
      <c r="M22" s="5"/>
      <c r="N22" s="5"/>
      <c r="O22" s="104"/>
      <c r="P22" s="4"/>
      <c r="Q22" s="4"/>
      <c r="R22" s="163"/>
      <c r="S22" s="163"/>
      <c r="T22" s="163"/>
      <c r="U22" s="4"/>
      <c r="V22" s="4"/>
    </row>
    <row r="23" spans="1:22" x14ac:dyDescent="0.3">
      <c r="A23" s="4"/>
      <c r="B23" s="3"/>
      <c r="C23" s="3"/>
      <c r="D23" s="9"/>
      <c r="E23" s="9"/>
      <c r="F23" s="6"/>
      <c r="G23" s="6"/>
      <c r="H23" s="95"/>
    </row>
  </sheetData>
  <mergeCells count="1">
    <mergeCell ref="B22:E2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02BE6-1164-43A8-932D-2E7F59B16A2A}">
  <dimension ref="A1:F88"/>
  <sheetViews>
    <sheetView zoomScaleNormal="100" workbookViewId="0"/>
  </sheetViews>
  <sheetFormatPr defaultRowHeight="14.4" x14ac:dyDescent="0.3"/>
  <cols>
    <col min="1" max="1" width="31.33203125" customWidth="1"/>
    <col min="2" max="2" width="7.33203125" customWidth="1"/>
    <col min="3" max="3" width="25.6640625" style="45" customWidth="1"/>
    <col min="4" max="4" width="28" bestFit="1" customWidth="1"/>
    <col min="5" max="5" width="29.6640625" bestFit="1" customWidth="1"/>
    <col min="6" max="6" width="25.6640625" style="1" customWidth="1"/>
  </cols>
  <sheetData>
    <row r="1" spans="1:6" x14ac:dyDescent="0.3">
      <c r="A1" s="33" t="s">
        <v>1121</v>
      </c>
      <c r="B1" s="4"/>
      <c r="C1" s="43"/>
      <c r="D1" s="4"/>
      <c r="E1" s="4"/>
      <c r="F1" s="6"/>
    </row>
    <row r="2" spans="1:6" x14ac:dyDescent="0.3">
      <c r="A2" s="4"/>
      <c r="B2" s="4"/>
      <c r="C2" s="43"/>
      <c r="D2" s="4"/>
      <c r="E2" s="4"/>
      <c r="F2" s="6"/>
    </row>
    <row r="3" spans="1:6" ht="45" customHeight="1" x14ac:dyDescent="0.3">
      <c r="A3" s="41" t="s">
        <v>280</v>
      </c>
      <c r="B3" s="41" t="s">
        <v>282</v>
      </c>
      <c r="C3" s="44" t="s">
        <v>1124</v>
      </c>
      <c r="D3" s="41" t="s">
        <v>1123</v>
      </c>
      <c r="E3" s="42" t="s">
        <v>1122</v>
      </c>
      <c r="F3" s="41" t="s">
        <v>283</v>
      </c>
    </row>
    <row r="4" spans="1:6" ht="14.7" customHeight="1" x14ac:dyDescent="0.3">
      <c r="A4" s="256" t="s">
        <v>281</v>
      </c>
      <c r="B4" s="260">
        <v>1</v>
      </c>
      <c r="C4" s="250" t="s">
        <v>168</v>
      </c>
      <c r="D4" s="37" t="s">
        <v>168</v>
      </c>
      <c r="E4" s="37" t="s">
        <v>168</v>
      </c>
      <c r="F4" s="46"/>
    </row>
    <row r="5" spans="1:6" ht="14.7" customHeight="1" x14ac:dyDescent="0.3">
      <c r="A5" s="257"/>
      <c r="B5" s="261"/>
      <c r="C5" s="251"/>
      <c r="D5" s="4" t="s">
        <v>169</v>
      </c>
      <c r="E5" s="4" t="s">
        <v>169</v>
      </c>
      <c r="F5" s="47"/>
    </row>
    <row r="6" spans="1:6" ht="14.7" customHeight="1" x14ac:dyDescent="0.3">
      <c r="A6" s="257"/>
      <c r="B6" s="261"/>
      <c r="C6" s="251"/>
      <c r="D6" s="4" t="s">
        <v>171</v>
      </c>
      <c r="E6" s="4" t="s">
        <v>171</v>
      </c>
      <c r="F6" s="47"/>
    </row>
    <row r="7" spans="1:6" ht="14.7" customHeight="1" x14ac:dyDescent="0.3">
      <c r="A7" s="257"/>
      <c r="B7" s="261"/>
      <c r="C7" s="251"/>
      <c r="D7" s="4" t="s">
        <v>175</v>
      </c>
      <c r="E7" s="4" t="s">
        <v>175</v>
      </c>
      <c r="F7" s="47"/>
    </row>
    <row r="8" spans="1:6" ht="14.7" customHeight="1" x14ac:dyDescent="0.3">
      <c r="A8" s="257"/>
      <c r="B8" s="261"/>
      <c r="C8" s="251"/>
      <c r="D8" s="4" t="s">
        <v>1112</v>
      </c>
      <c r="E8" s="4" t="s">
        <v>1112</v>
      </c>
      <c r="F8" s="47"/>
    </row>
    <row r="9" spans="1:6" ht="14.7" customHeight="1" x14ac:dyDescent="0.3">
      <c r="A9" s="257"/>
      <c r="B9" s="261"/>
      <c r="C9" s="251"/>
      <c r="D9" s="4" t="s">
        <v>176</v>
      </c>
      <c r="E9" s="4" t="s">
        <v>176</v>
      </c>
      <c r="F9" s="47"/>
    </row>
    <row r="10" spans="1:6" ht="14.7" customHeight="1" x14ac:dyDescent="0.3">
      <c r="A10" s="257"/>
      <c r="B10" s="265"/>
      <c r="C10" s="252"/>
      <c r="D10" s="25" t="s">
        <v>172</v>
      </c>
      <c r="E10" s="25" t="s">
        <v>172</v>
      </c>
      <c r="F10" s="48"/>
    </row>
    <row r="11" spans="1:6" ht="14.7" customHeight="1" x14ac:dyDescent="0.3">
      <c r="A11" s="257"/>
      <c r="B11" s="260">
        <v>2</v>
      </c>
      <c r="C11" s="250" t="s">
        <v>167</v>
      </c>
      <c r="D11" s="4" t="s">
        <v>168</v>
      </c>
      <c r="E11" s="4" t="s">
        <v>168</v>
      </c>
      <c r="F11" s="46"/>
    </row>
    <row r="12" spans="1:6" ht="14.7" customHeight="1" x14ac:dyDescent="0.3">
      <c r="A12" s="257"/>
      <c r="B12" s="261"/>
      <c r="C12" s="251"/>
      <c r="D12" s="4" t="s">
        <v>169</v>
      </c>
      <c r="E12" s="4" t="s">
        <v>169</v>
      </c>
      <c r="F12" s="47"/>
    </row>
    <row r="13" spans="1:6" ht="14.7" customHeight="1" x14ac:dyDescent="0.3">
      <c r="A13" s="257"/>
      <c r="B13" s="261"/>
      <c r="C13" s="251"/>
      <c r="D13" s="4" t="s">
        <v>170</v>
      </c>
      <c r="E13" s="4" t="s">
        <v>170</v>
      </c>
      <c r="F13" s="47"/>
    </row>
    <row r="14" spans="1:6" ht="14.7" customHeight="1" x14ac:dyDescent="0.3">
      <c r="A14" s="257"/>
      <c r="B14" s="261"/>
      <c r="C14" s="251"/>
      <c r="D14" s="33" t="s">
        <v>171</v>
      </c>
      <c r="E14" s="33" t="s">
        <v>171</v>
      </c>
      <c r="F14" s="47"/>
    </row>
    <row r="15" spans="1:6" ht="14.7" customHeight="1" x14ac:dyDescent="0.3">
      <c r="A15" s="257"/>
      <c r="B15" s="261"/>
      <c r="C15" s="251"/>
      <c r="D15" s="4" t="s">
        <v>1113</v>
      </c>
      <c r="E15" s="4" t="s">
        <v>1113</v>
      </c>
      <c r="F15" s="47"/>
    </row>
    <row r="16" spans="1:6" ht="14.7" customHeight="1" x14ac:dyDescent="0.3">
      <c r="A16" s="257"/>
      <c r="B16" s="261"/>
      <c r="C16" s="251"/>
      <c r="D16" s="4" t="s">
        <v>1114</v>
      </c>
      <c r="E16" s="167" t="s">
        <v>1111</v>
      </c>
      <c r="F16" s="47"/>
    </row>
    <row r="17" spans="1:6" ht="14.7" customHeight="1" x14ac:dyDescent="0.3">
      <c r="A17" s="257"/>
      <c r="B17" s="261"/>
      <c r="C17" s="251"/>
      <c r="D17" s="4" t="s">
        <v>1112</v>
      </c>
      <c r="E17" s="4" t="s">
        <v>1112</v>
      </c>
      <c r="F17" s="47"/>
    </row>
    <row r="18" spans="1:6" ht="14.7" customHeight="1" x14ac:dyDescent="0.3">
      <c r="A18" s="257"/>
      <c r="B18" s="261"/>
      <c r="C18" s="251"/>
      <c r="D18" s="4" t="s">
        <v>172</v>
      </c>
      <c r="E18" s="167" t="s">
        <v>1115</v>
      </c>
      <c r="F18" s="47"/>
    </row>
    <row r="19" spans="1:6" ht="14.7" customHeight="1" x14ac:dyDescent="0.3">
      <c r="A19" s="257"/>
      <c r="B19" s="265"/>
      <c r="C19" s="252"/>
      <c r="D19" s="25" t="s">
        <v>173</v>
      </c>
      <c r="E19" s="25" t="s">
        <v>173</v>
      </c>
      <c r="F19" s="48"/>
    </row>
    <row r="20" spans="1:6" ht="14.7" customHeight="1" x14ac:dyDescent="0.3">
      <c r="A20" s="257"/>
      <c r="B20" s="256">
        <v>3</v>
      </c>
      <c r="C20" s="250" t="s">
        <v>169</v>
      </c>
      <c r="D20" s="4" t="s">
        <v>168</v>
      </c>
      <c r="E20" s="4" t="s">
        <v>168</v>
      </c>
      <c r="F20" s="244" t="s">
        <v>1129</v>
      </c>
    </row>
    <row r="21" spans="1:6" ht="14.7" customHeight="1" x14ac:dyDescent="0.3">
      <c r="A21" s="257"/>
      <c r="B21" s="257"/>
      <c r="C21" s="251"/>
      <c r="D21" s="33" t="s">
        <v>169</v>
      </c>
      <c r="E21" s="33" t="s">
        <v>169</v>
      </c>
      <c r="F21" s="245"/>
    </row>
    <row r="22" spans="1:6" ht="14.7" customHeight="1" x14ac:dyDescent="0.3">
      <c r="A22" s="257"/>
      <c r="B22" s="258"/>
      <c r="C22" s="252"/>
      <c r="D22" s="25" t="s">
        <v>171</v>
      </c>
      <c r="E22" s="25" t="s">
        <v>167</v>
      </c>
      <c r="F22" s="246"/>
    </row>
    <row r="23" spans="1:6" ht="14.7" customHeight="1" x14ac:dyDescent="0.3">
      <c r="A23" s="257"/>
      <c r="B23" s="257">
        <v>4</v>
      </c>
      <c r="C23" s="250" t="s">
        <v>174</v>
      </c>
      <c r="D23" s="33" t="s">
        <v>170</v>
      </c>
      <c r="E23" s="33" t="s">
        <v>170</v>
      </c>
      <c r="F23" s="244" t="s">
        <v>1130</v>
      </c>
    </row>
    <row r="24" spans="1:6" ht="14.7" customHeight="1" x14ac:dyDescent="0.3">
      <c r="A24" s="257"/>
      <c r="B24" s="257"/>
      <c r="C24" s="251"/>
      <c r="D24" s="4" t="s">
        <v>171</v>
      </c>
      <c r="E24" s="38" t="s">
        <v>171</v>
      </c>
      <c r="F24" s="245"/>
    </row>
    <row r="25" spans="1:6" ht="14.7" customHeight="1" x14ac:dyDescent="0.3">
      <c r="A25" s="258"/>
      <c r="B25" s="258"/>
      <c r="C25" s="252"/>
      <c r="D25" s="25" t="s">
        <v>173</v>
      </c>
      <c r="E25" s="25" t="s">
        <v>172</v>
      </c>
      <c r="F25" s="246"/>
    </row>
    <row r="26" spans="1:6" ht="14.7" customHeight="1" x14ac:dyDescent="0.3">
      <c r="A26" s="256" t="s">
        <v>284</v>
      </c>
      <c r="B26" s="256">
        <v>5</v>
      </c>
      <c r="C26" s="250" t="s">
        <v>175</v>
      </c>
      <c r="D26" s="4" t="s">
        <v>168</v>
      </c>
      <c r="E26" s="4" t="s">
        <v>168</v>
      </c>
      <c r="F26" s="244" t="s">
        <v>1131</v>
      </c>
    </row>
    <row r="27" spans="1:6" ht="14.7" customHeight="1" x14ac:dyDescent="0.3">
      <c r="A27" s="257"/>
      <c r="B27" s="257"/>
      <c r="C27" s="251"/>
      <c r="D27" s="33" t="s">
        <v>175</v>
      </c>
      <c r="E27" s="33" t="s">
        <v>175</v>
      </c>
      <c r="F27" s="245"/>
    </row>
    <row r="28" spans="1:6" ht="14.7" customHeight="1" x14ac:dyDescent="0.3">
      <c r="A28" s="257"/>
      <c r="B28" s="257"/>
      <c r="C28" s="251"/>
      <c r="D28" s="4" t="s">
        <v>172</v>
      </c>
      <c r="E28" s="4" t="s">
        <v>172</v>
      </c>
      <c r="F28" s="245"/>
    </row>
    <row r="29" spans="1:6" ht="14.7" customHeight="1" x14ac:dyDescent="0.3">
      <c r="A29" s="257"/>
      <c r="B29" s="257"/>
      <c r="C29" s="251"/>
      <c r="D29" s="4" t="s">
        <v>177</v>
      </c>
      <c r="E29" s="167" t="s">
        <v>1116</v>
      </c>
      <c r="F29" s="245"/>
    </row>
    <row r="30" spans="1:6" ht="14.7" customHeight="1" x14ac:dyDescent="0.3">
      <c r="A30" s="257"/>
      <c r="B30" s="258"/>
      <c r="C30" s="252"/>
      <c r="D30" s="25" t="s">
        <v>178</v>
      </c>
      <c r="E30" s="168" t="s">
        <v>1116</v>
      </c>
      <c r="F30" s="246"/>
    </row>
    <row r="31" spans="1:6" ht="14.7" customHeight="1" x14ac:dyDescent="0.3">
      <c r="A31" s="257"/>
      <c r="B31" s="256">
        <v>6</v>
      </c>
      <c r="C31" s="250" t="s">
        <v>172</v>
      </c>
      <c r="D31" s="36" t="s">
        <v>168</v>
      </c>
      <c r="E31" s="36" t="s">
        <v>168</v>
      </c>
      <c r="F31" s="244" t="s">
        <v>1131</v>
      </c>
    </row>
    <row r="32" spans="1:6" ht="14.7" customHeight="1" x14ac:dyDescent="0.3">
      <c r="A32" s="257"/>
      <c r="B32" s="257"/>
      <c r="C32" s="251"/>
      <c r="D32" s="36" t="s">
        <v>171</v>
      </c>
      <c r="E32" s="36" t="s">
        <v>171</v>
      </c>
      <c r="F32" s="245"/>
    </row>
    <row r="33" spans="1:6" ht="14.7" customHeight="1" x14ac:dyDescent="0.3">
      <c r="A33" s="257"/>
      <c r="B33" s="257"/>
      <c r="C33" s="251"/>
      <c r="D33" s="36" t="s">
        <v>175</v>
      </c>
      <c r="E33" s="36" t="s">
        <v>175</v>
      </c>
      <c r="F33" s="245"/>
    </row>
    <row r="34" spans="1:6" ht="14.7" customHeight="1" x14ac:dyDescent="0.3">
      <c r="A34" s="257"/>
      <c r="B34" s="257"/>
      <c r="C34" s="251"/>
      <c r="D34" s="35" t="s">
        <v>172</v>
      </c>
      <c r="E34" s="35" t="s">
        <v>172</v>
      </c>
      <c r="F34" s="245"/>
    </row>
    <row r="35" spans="1:6" ht="14.7" customHeight="1" x14ac:dyDescent="0.3">
      <c r="A35" s="257"/>
      <c r="B35" s="258"/>
      <c r="C35" s="252"/>
      <c r="D35" s="25" t="s">
        <v>173</v>
      </c>
      <c r="E35" s="168" t="s">
        <v>1116</v>
      </c>
      <c r="F35" s="246"/>
    </row>
    <row r="36" spans="1:6" ht="14.7" customHeight="1" x14ac:dyDescent="0.3">
      <c r="A36" s="257"/>
      <c r="B36" s="257">
        <v>7</v>
      </c>
      <c r="C36" s="250" t="s">
        <v>173</v>
      </c>
      <c r="D36" s="4" t="s">
        <v>170</v>
      </c>
      <c r="E36" s="4" t="s">
        <v>170</v>
      </c>
      <c r="F36" s="244" t="s">
        <v>1130</v>
      </c>
    </row>
    <row r="37" spans="1:6" ht="14.7" customHeight="1" x14ac:dyDescent="0.3">
      <c r="A37" s="257"/>
      <c r="B37" s="257"/>
      <c r="C37" s="251"/>
      <c r="D37" s="4" t="s">
        <v>171</v>
      </c>
      <c r="E37" s="4" t="s">
        <v>171</v>
      </c>
      <c r="F37" s="245"/>
    </row>
    <row r="38" spans="1:6" ht="14.7" customHeight="1" x14ac:dyDescent="0.3">
      <c r="A38" s="257"/>
      <c r="B38" s="257"/>
      <c r="C38" s="251"/>
      <c r="D38" s="4" t="s">
        <v>1117</v>
      </c>
      <c r="E38" s="167" t="s">
        <v>1111</v>
      </c>
      <c r="F38" s="245"/>
    </row>
    <row r="39" spans="1:6" ht="14.7" customHeight="1" x14ac:dyDescent="0.3">
      <c r="A39" s="257"/>
      <c r="B39" s="257"/>
      <c r="C39" s="251"/>
      <c r="D39" s="4" t="s">
        <v>1113</v>
      </c>
      <c r="E39" s="4" t="s">
        <v>1113</v>
      </c>
      <c r="F39" s="245"/>
    </row>
    <row r="40" spans="1:6" ht="14.7" customHeight="1" x14ac:dyDescent="0.3">
      <c r="A40" s="257"/>
      <c r="B40" s="257"/>
      <c r="C40" s="251"/>
      <c r="D40" s="4" t="s">
        <v>172</v>
      </c>
      <c r="E40" s="167" t="s">
        <v>1115</v>
      </c>
      <c r="F40" s="245"/>
    </row>
    <row r="41" spans="1:6" ht="14.7" customHeight="1" x14ac:dyDescent="0.3">
      <c r="A41" s="257"/>
      <c r="B41" s="257"/>
      <c r="C41" s="251"/>
      <c r="D41" s="33" t="s">
        <v>173</v>
      </c>
      <c r="E41" s="33" t="s">
        <v>173</v>
      </c>
      <c r="F41" s="245"/>
    </row>
    <row r="42" spans="1:6" ht="14.7" customHeight="1" x14ac:dyDescent="0.3">
      <c r="A42" s="257"/>
      <c r="B42" s="257"/>
      <c r="C42" s="251"/>
      <c r="D42" s="4" t="s">
        <v>177</v>
      </c>
      <c r="E42" s="167" t="s">
        <v>1115</v>
      </c>
      <c r="F42" s="245"/>
    </row>
    <row r="43" spans="1:6" ht="14.7" customHeight="1" x14ac:dyDescent="0.3">
      <c r="A43" s="258"/>
      <c r="B43" s="258"/>
      <c r="C43" s="252"/>
      <c r="D43" s="25" t="s">
        <v>178</v>
      </c>
      <c r="E43" s="167" t="s">
        <v>1115</v>
      </c>
      <c r="F43" s="246"/>
    </row>
    <row r="44" spans="1:6" ht="14.7" customHeight="1" x14ac:dyDescent="0.3">
      <c r="A44" s="259" t="s">
        <v>285</v>
      </c>
      <c r="B44" s="259">
        <v>8</v>
      </c>
      <c r="C44" s="250" t="s">
        <v>176</v>
      </c>
      <c r="D44" s="20" t="s">
        <v>168</v>
      </c>
      <c r="E44" s="20" t="s">
        <v>168</v>
      </c>
      <c r="F44" s="244" t="s">
        <v>1132</v>
      </c>
    </row>
    <row r="45" spans="1:6" x14ac:dyDescent="0.3">
      <c r="A45" s="259"/>
      <c r="B45" s="259"/>
      <c r="C45" s="251"/>
      <c r="D45" s="36" t="s">
        <v>179</v>
      </c>
      <c r="E45" s="36" t="s">
        <v>179</v>
      </c>
      <c r="F45" s="245"/>
    </row>
    <row r="46" spans="1:6" x14ac:dyDescent="0.3">
      <c r="A46" s="259"/>
      <c r="B46" s="259"/>
      <c r="C46" s="251"/>
      <c r="D46" s="35" t="s">
        <v>176</v>
      </c>
      <c r="E46" s="35" t="s">
        <v>176</v>
      </c>
      <c r="F46" s="245"/>
    </row>
    <row r="47" spans="1:6" x14ac:dyDescent="0.3">
      <c r="A47" s="259"/>
      <c r="B47" s="259"/>
      <c r="C47" s="252"/>
      <c r="D47" s="25" t="s">
        <v>279</v>
      </c>
      <c r="E47" s="168" t="s">
        <v>1118</v>
      </c>
      <c r="F47" s="246"/>
    </row>
    <row r="48" spans="1:6" ht="14.7" customHeight="1" x14ac:dyDescent="0.3">
      <c r="A48" s="253" t="s">
        <v>286</v>
      </c>
      <c r="B48" s="262">
        <v>9</v>
      </c>
      <c r="C48" s="250" t="s">
        <v>1112</v>
      </c>
      <c r="D48" s="39" t="s">
        <v>168</v>
      </c>
      <c r="E48" s="39" t="s">
        <v>168</v>
      </c>
      <c r="F48" s="244" t="s">
        <v>1131</v>
      </c>
    </row>
    <row r="49" spans="1:6" ht="14.7" customHeight="1" x14ac:dyDescent="0.3">
      <c r="A49" s="254"/>
      <c r="B49" s="263"/>
      <c r="C49" s="251"/>
      <c r="D49" s="36" t="s">
        <v>171</v>
      </c>
      <c r="E49" s="36" t="s">
        <v>171</v>
      </c>
      <c r="F49" s="245"/>
    </row>
    <row r="50" spans="1:6" ht="14.7" customHeight="1" x14ac:dyDescent="0.3">
      <c r="A50" s="254"/>
      <c r="B50" s="263"/>
      <c r="C50" s="251"/>
      <c r="D50" s="36" t="s">
        <v>1117</v>
      </c>
      <c r="E50" s="169" t="s">
        <v>1111</v>
      </c>
      <c r="F50" s="245"/>
    </row>
    <row r="51" spans="1:6" ht="14.7" customHeight="1" x14ac:dyDescent="0.3">
      <c r="A51" s="254"/>
      <c r="B51" s="263"/>
      <c r="C51" s="251"/>
      <c r="D51" s="36" t="s">
        <v>1113</v>
      </c>
      <c r="E51" s="36" t="s">
        <v>1113</v>
      </c>
      <c r="F51" s="245"/>
    </row>
    <row r="52" spans="1:6" ht="14.7" customHeight="1" x14ac:dyDescent="0.3">
      <c r="A52" s="254"/>
      <c r="B52" s="264"/>
      <c r="C52" s="252"/>
      <c r="D52" s="4" t="s">
        <v>1112</v>
      </c>
      <c r="E52" s="4" t="s">
        <v>1112</v>
      </c>
      <c r="F52" s="246"/>
    </row>
    <row r="53" spans="1:6" ht="14.7" customHeight="1" x14ac:dyDescent="0.3">
      <c r="A53" s="254"/>
      <c r="B53" s="260">
        <v>10</v>
      </c>
      <c r="C53" s="250" t="s">
        <v>1113</v>
      </c>
      <c r="D53" s="20" t="s">
        <v>171</v>
      </c>
      <c r="E53" s="20" t="s">
        <v>171</v>
      </c>
      <c r="F53" s="244" t="s">
        <v>1133</v>
      </c>
    </row>
    <row r="54" spans="1:6" ht="14.7" customHeight="1" x14ac:dyDescent="0.3">
      <c r="A54" s="254"/>
      <c r="B54" s="261"/>
      <c r="C54" s="251"/>
      <c r="D54" s="35" t="s">
        <v>1113</v>
      </c>
      <c r="E54" s="35" t="s">
        <v>1113</v>
      </c>
      <c r="F54" s="245"/>
    </row>
    <row r="55" spans="1:6" ht="14.7" customHeight="1" x14ac:dyDescent="0.3">
      <c r="A55" s="254"/>
      <c r="B55" s="261"/>
      <c r="C55" s="251"/>
      <c r="D55" s="4" t="s">
        <v>1112</v>
      </c>
      <c r="E55" s="4" t="s">
        <v>1112</v>
      </c>
      <c r="F55" s="245"/>
    </row>
    <row r="56" spans="1:6" ht="14.7" customHeight="1" x14ac:dyDescent="0.3">
      <c r="A56" s="254"/>
      <c r="B56" s="261"/>
      <c r="C56" s="251"/>
      <c r="D56" s="36" t="s">
        <v>279</v>
      </c>
      <c r="E56" s="36" t="s">
        <v>279</v>
      </c>
      <c r="F56" s="245"/>
    </row>
    <row r="57" spans="1:6" ht="14.7" customHeight="1" x14ac:dyDescent="0.3">
      <c r="A57" s="254"/>
      <c r="B57" s="261"/>
      <c r="C57" s="251"/>
      <c r="D57" s="36" t="s">
        <v>173</v>
      </c>
      <c r="E57" s="36" t="s">
        <v>173</v>
      </c>
      <c r="F57" s="245"/>
    </row>
    <row r="58" spans="1:6" ht="14.7" customHeight="1" x14ac:dyDescent="0.3">
      <c r="A58" s="254"/>
      <c r="B58" s="261"/>
      <c r="C58" s="251"/>
      <c r="D58" s="36" t="s">
        <v>177</v>
      </c>
      <c r="E58" s="169" t="s">
        <v>1119</v>
      </c>
      <c r="F58" s="245"/>
    </row>
    <row r="59" spans="1:6" ht="14.7" customHeight="1" x14ac:dyDescent="0.3">
      <c r="A59" s="255"/>
      <c r="B59" s="261"/>
      <c r="C59" s="252"/>
      <c r="D59" s="25" t="s">
        <v>178</v>
      </c>
      <c r="E59" s="36" t="s">
        <v>178</v>
      </c>
      <c r="F59" s="246"/>
    </row>
    <row r="60" spans="1:6" ht="14.7" customHeight="1" x14ac:dyDescent="0.3">
      <c r="A60" s="253" t="s">
        <v>1120</v>
      </c>
      <c r="B60" s="247">
        <v>11</v>
      </c>
      <c r="C60" s="250"/>
      <c r="D60" s="4" t="s">
        <v>168</v>
      </c>
      <c r="E60" s="20" t="s">
        <v>168</v>
      </c>
      <c r="F60" s="46"/>
    </row>
    <row r="61" spans="1:6" ht="14.7" customHeight="1" x14ac:dyDescent="0.3">
      <c r="A61" s="254"/>
      <c r="B61" s="248"/>
      <c r="C61" s="251"/>
      <c r="D61" s="4" t="s">
        <v>169</v>
      </c>
      <c r="E61" s="167" t="s">
        <v>1127</v>
      </c>
      <c r="F61" s="47"/>
    </row>
    <row r="62" spans="1:6" ht="14.7" customHeight="1" x14ac:dyDescent="0.3">
      <c r="A62" s="254"/>
      <c r="B62" s="248"/>
      <c r="C62" s="251"/>
      <c r="D62" s="4" t="s">
        <v>170</v>
      </c>
      <c r="E62" s="167" t="s">
        <v>1127</v>
      </c>
      <c r="F62" s="47"/>
    </row>
    <row r="63" spans="1:6" ht="14.7" customHeight="1" x14ac:dyDescent="0.3">
      <c r="A63" s="254"/>
      <c r="B63" s="248"/>
      <c r="C63" s="251"/>
      <c r="D63" s="4" t="s">
        <v>171</v>
      </c>
      <c r="E63" s="36" t="s">
        <v>171</v>
      </c>
      <c r="F63" s="166"/>
    </row>
    <row r="64" spans="1:6" ht="14.7" customHeight="1" x14ac:dyDescent="0.3">
      <c r="A64" s="254"/>
      <c r="B64" s="248"/>
      <c r="C64" s="251"/>
      <c r="D64" s="4" t="s">
        <v>175</v>
      </c>
      <c r="E64" s="36" t="s">
        <v>175</v>
      </c>
      <c r="F64" s="166"/>
    </row>
    <row r="65" spans="1:6" ht="14.7" customHeight="1" x14ac:dyDescent="0.3">
      <c r="A65" s="254"/>
      <c r="B65" s="248"/>
      <c r="C65" s="251"/>
      <c r="D65" s="4" t="s">
        <v>1113</v>
      </c>
      <c r="E65" s="36" t="s">
        <v>1113</v>
      </c>
      <c r="F65" s="166"/>
    </row>
    <row r="66" spans="1:6" ht="14.7" customHeight="1" x14ac:dyDescent="0.3">
      <c r="A66" s="254"/>
      <c r="B66" s="248"/>
      <c r="C66" s="251"/>
      <c r="D66" s="4" t="s">
        <v>1114</v>
      </c>
      <c r="E66" s="169" t="s">
        <v>1111</v>
      </c>
      <c r="F66" s="166"/>
    </row>
    <row r="67" spans="1:6" ht="14.7" customHeight="1" x14ac:dyDescent="0.3">
      <c r="A67" s="254"/>
      <c r="B67" s="248"/>
      <c r="C67" s="251"/>
      <c r="D67" s="4" t="s">
        <v>1112</v>
      </c>
      <c r="E67" s="4" t="s">
        <v>1112</v>
      </c>
      <c r="F67" s="166"/>
    </row>
    <row r="68" spans="1:6" ht="14.7" customHeight="1" x14ac:dyDescent="0.3">
      <c r="A68" s="254"/>
      <c r="B68" s="248"/>
      <c r="C68" s="251"/>
      <c r="D68" s="4" t="s">
        <v>176</v>
      </c>
      <c r="E68" s="167" t="s">
        <v>1125</v>
      </c>
      <c r="F68" s="166"/>
    </row>
    <row r="69" spans="1:6" ht="14.7" customHeight="1" x14ac:dyDescent="0.3">
      <c r="A69" s="254"/>
      <c r="B69" s="248"/>
      <c r="C69" s="251"/>
      <c r="D69" s="4" t="s">
        <v>279</v>
      </c>
      <c r="E69" s="36" t="s">
        <v>279</v>
      </c>
      <c r="F69" s="47"/>
    </row>
    <row r="70" spans="1:6" ht="14.7" customHeight="1" x14ac:dyDescent="0.3">
      <c r="A70" s="254"/>
      <c r="B70" s="248"/>
      <c r="C70" s="251"/>
      <c r="D70" s="4" t="s">
        <v>172</v>
      </c>
      <c r="E70" s="167" t="s">
        <v>1126</v>
      </c>
      <c r="F70" s="47"/>
    </row>
    <row r="71" spans="1:6" ht="14.7" customHeight="1" x14ac:dyDescent="0.3">
      <c r="A71" s="254"/>
      <c r="B71" s="248"/>
      <c r="C71" s="251"/>
      <c r="D71" s="4" t="s">
        <v>173</v>
      </c>
      <c r="E71" s="36" t="s">
        <v>173</v>
      </c>
      <c r="F71" s="47"/>
    </row>
    <row r="72" spans="1:6" ht="14.7" customHeight="1" x14ac:dyDescent="0.3">
      <c r="A72" s="254"/>
      <c r="B72" s="248"/>
      <c r="C72" s="251"/>
      <c r="D72" s="4" t="s">
        <v>177</v>
      </c>
      <c r="E72" s="167" t="s">
        <v>1119</v>
      </c>
      <c r="F72" s="47"/>
    </row>
    <row r="73" spans="1:6" ht="14.7" customHeight="1" x14ac:dyDescent="0.3">
      <c r="A73" s="255"/>
      <c r="B73" s="249"/>
      <c r="C73" s="252"/>
      <c r="D73" s="25" t="s">
        <v>178</v>
      </c>
      <c r="E73" s="25" t="s">
        <v>178</v>
      </c>
      <c r="F73" s="48"/>
    </row>
    <row r="74" spans="1:6" ht="14.7" customHeight="1" x14ac:dyDescent="0.3">
      <c r="A74" s="4"/>
      <c r="B74" s="4"/>
      <c r="C74" s="4"/>
      <c r="D74" s="4"/>
      <c r="E74" s="4"/>
      <c r="F74" s="166"/>
    </row>
    <row r="75" spans="1:6" x14ac:dyDescent="0.3">
      <c r="A75" s="4"/>
      <c r="B75" s="4"/>
      <c r="C75" s="43"/>
      <c r="D75" s="4"/>
      <c r="E75" s="4"/>
      <c r="F75" s="6"/>
    </row>
    <row r="76" spans="1:6" ht="96" customHeight="1" x14ac:dyDescent="0.3">
      <c r="A76" s="243" t="s">
        <v>1276</v>
      </c>
      <c r="B76" s="243"/>
      <c r="C76" s="243"/>
      <c r="D76" s="243"/>
      <c r="E76" s="243"/>
      <c r="F76" s="243"/>
    </row>
    <row r="77" spans="1:6" x14ac:dyDescent="0.3">
      <c r="C77"/>
      <c r="F77"/>
    </row>
    <row r="78" spans="1:6" x14ac:dyDescent="0.3">
      <c r="C78"/>
      <c r="F78"/>
    </row>
    <row r="79" spans="1:6" x14ac:dyDescent="0.3">
      <c r="C79"/>
      <c r="F79"/>
    </row>
    <row r="80" spans="1:6" x14ac:dyDescent="0.3">
      <c r="C80"/>
      <c r="F80"/>
    </row>
    <row r="81" spans="3:6" x14ac:dyDescent="0.3">
      <c r="C81"/>
      <c r="F81"/>
    </row>
    <row r="82" spans="3:6" x14ac:dyDescent="0.3">
      <c r="C82"/>
      <c r="F82"/>
    </row>
    <row r="83" spans="3:6" x14ac:dyDescent="0.3">
      <c r="C83"/>
      <c r="F83"/>
    </row>
    <row r="84" spans="3:6" x14ac:dyDescent="0.3">
      <c r="C84"/>
      <c r="F84"/>
    </row>
    <row r="85" spans="3:6" x14ac:dyDescent="0.3">
      <c r="C85"/>
      <c r="F85"/>
    </row>
    <row r="86" spans="3:6" x14ac:dyDescent="0.3">
      <c r="C86"/>
      <c r="F86"/>
    </row>
    <row r="87" spans="3:6" x14ac:dyDescent="0.3">
      <c r="C87"/>
      <c r="F87"/>
    </row>
    <row r="88" spans="3:6" x14ac:dyDescent="0.3">
      <c r="C88"/>
      <c r="F88"/>
    </row>
  </sheetData>
  <mergeCells count="36">
    <mergeCell ref="C23:C25"/>
    <mergeCell ref="C26:C30"/>
    <mergeCell ref="C4:C10"/>
    <mergeCell ref="C11:C19"/>
    <mergeCell ref="B4:B10"/>
    <mergeCell ref="B11:B19"/>
    <mergeCell ref="B20:B22"/>
    <mergeCell ref="C20:C22"/>
    <mergeCell ref="A4:A25"/>
    <mergeCell ref="A26:A43"/>
    <mergeCell ref="A44:A47"/>
    <mergeCell ref="B53:B59"/>
    <mergeCell ref="B23:B25"/>
    <mergeCell ref="B26:B30"/>
    <mergeCell ref="B48:B52"/>
    <mergeCell ref="B31:B35"/>
    <mergeCell ref="B36:B43"/>
    <mergeCell ref="B44:B47"/>
    <mergeCell ref="A48:A59"/>
    <mergeCell ref="F20:F22"/>
    <mergeCell ref="F23:F25"/>
    <mergeCell ref="F26:F30"/>
    <mergeCell ref="F31:F35"/>
    <mergeCell ref="F36:F43"/>
    <mergeCell ref="A76:F76"/>
    <mergeCell ref="F44:F47"/>
    <mergeCell ref="F48:F52"/>
    <mergeCell ref="B60:B73"/>
    <mergeCell ref="C31:C35"/>
    <mergeCell ref="C36:C43"/>
    <mergeCell ref="C44:C47"/>
    <mergeCell ref="C53:C59"/>
    <mergeCell ref="F53:F59"/>
    <mergeCell ref="C48:C52"/>
    <mergeCell ref="C60:C73"/>
    <mergeCell ref="A60:A7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36CC6-4205-47FE-B9A7-5B430965A3D6}">
  <dimension ref="A1:K53"/>
  <sheetViews>
    <sheetView zoomScaleNormal="100" workbookViewId="0">
      <pane ySplit="4" topLeftCell="A5" activePane="bottomLeft" state="frozen"/>
      <selection pane="bottomLeft"/>
    </sheetView>
  </sheetViews>
  <sheetFormatPr defaultColWidth="8.6640625" defaultRowHeight="14.4" x14ac:dyDescent="0.3"/>
  <cols>
    <col min="1" max="1" width="4.6640625" style="58" customWidth="1"/>
    <col min="2" max="2" width="15.44140625" style="58" bestFit="1" customWidth="1"/>
    <col min="3" max="3" width="14.109375" style="58" bestFit="1" customWidth="1"/>
    <col min="4" max="4" width="12.5546875" style="58" customWidth="1"/>
    <col min="5" max="5" width="9.109375" style="58" bestFit="1" customWidth="1"/>
    <col min="6" max="7" width="12.5546875" style="58" customWidth="1"/>
    <col min="8" max="8" width="10.109375" style="58" bestFit="1" customWidth="1"/>
    <col min="9" max="9" width="8.109375" style="58" customWidth="1"/>
    <col min="10" max="10" width="10.109375" style="58" customWidth="1"/>
    <col min="11" max="11" width="8.109375" style="58" customWidth="1"/>
    <col min="12" max="16384" width="8.6640625" style="58"/>
  </cols>
  <sheetData>
    <row r="1" spans="1:11" x14ac:dyDescent="0.3">
      <c r="A1" s="33" t="s">
        <v>1092</v>
      </c>
      <c r="B1" s="38"/>
      <c r="C1" s="38"/>
      <c r="D1" s="38"/>
      <c r="E1" s="38"/>
      <c r="F1" s="38"/>
      <c r="G1" s="38"/>
      <c r="H1" s="38"/>
      <c r="I1" s="38"/>
      <c r="J1" s="38"/>
      <c r="K1" s="38"/>
    </row>
    <row r="2" spans="1:11" ht="15" thickBot="1" x14ac:dyDescent="0.35">
      <c r="A2" s="38"/>
      <c r="B2" s="38"/>
      <c r="C2" s="38"/>
      <c r="D2" s="38"/>
      <c r="E2" s="38"/>
      <c r="F2" s="38"/>
      <c r="G2" s="38"/>
      <c r="H2" s="38"/>
      <c r="I2" s="38"/>
      <c r="J2" s="38"/>
      <c r="K2" s="38"/>
    </row>
    <row r="3" spans="1:11" ht="20.100000000000001" customHeight="1" thickTop="1" thickBot="1" x14ac:dyDescent="0.35">
      <c r="A3" s="38"/>
      <c r="B3" s="208" t="s">
        <v>1093</v>
      </c>
      <c r="C3" s="209" t="s">
        <v>1094</v>
      </c>
      <c r="D3" s="209" t="s">
        <v>1171</v>
      </c>
      <c r="E3" s="209" t="s">
        <v>1281</v>
      </c>
      <c r="F3" s="209" t="s">
        <v>1095</v>
      </c>
      <c r="G3" s="209" t="s">
        <v>1096</v>
      </c>
      <c r="H3" s="271" t="s">
        <v>1282</v>
      </c>
      <c r="I3" s="271"/>
      <c r="J3" s="271" t="s">
        <v>1283</v>
      </c>
      <c r="K3" s="271"/>
    </row>
    <row r="4" spans="1:11" ht="20.100000000000001" customHeight="1" thickBot="1" x14ac:dyDescent="0.35">
      <c r="A4" s="38"/>
      <c r="B4" s="210"/>
      <c r="C4" s="211"/>
      <c r="D4" s="211"/>
      <c r="E4" s="211"/>
      <c r="F4" s="211"/>
      <c r="G4" s="211"/>
      <c r="H4" s="212" t="s">
        <v>1284</v>
      </c>
      <c r="I4" s="213" t="s">
        <v>189</v>
      </c>
      <c r="J4" s="212" t="s">
        <v>1284</v>
      </c>
      <c r="K4" s="213" t="s">
        <v>189</v>
      </c>
    </row>
    <row r="5" spans="1:11" ht="15.75" customHeight="1" thickTop="1" x14ac:dyDescent="0.3">
      <c r="A5" s="38"/>
      <c r="B5" s="238"/>
      <c r="C5" s="239"/>
      <c r="D5" s="239"/>
      <c r="E5" s="239"/>
      <c r="F5" s="239"/>
      <c r="G5" s="239"/>
      <c r="H5" s="240"/>
      <c r="I5" s="241"/>
      <c r="J5" s="240"/>
      <c r="K5" s="241"/>
    </row>
    <row r="6" spans="1:11" ht="20.100000000000001" customHeight="1" x14ac:dyDescent="0.3">
      <c r="A6" s="267" t="s">
        <v>1296</v>
      </c>
      <c r="B6" s="272" t="s">
        <v>1285</v>
      </c>
      <c r="C6" s="272"/>
      <c r="D6" s="272"/>
      <c r="E6" s="272"/>
      <c r="F6" s="272"/>
      <c r="G6" s="272"/>
      <c r="H6" s="272"/>
      <c r="I6" s="272"/>
      <c r="J6" s="272"/>
      <c r="K6" s="272"/>
    </row>
    <row r="7" spans="1:11" ht="14.7" customHeight="1" x14ac:dyDescent="0.3">
      <c r="A7" s="268"/>
      <c r="B7" s="214" t="s">
        <v>1097</v>
      </c>
      <c r="C7" s="215" t="s">
        <v>1098</v>
      </c>
      <c r="D7" s="215">
        <v>-13343.57</v>
      </c>
      <c r="E7" s="215">
        <v>56</v>
      </c>
      <c r="F7" s="215">
        <v>26799.13</v>
      </c>
      <c r="G7" s="215">
        <v>27167.14</v>
      </c>
      <c r="H7" s="273" t="s">
        <v>1099</v>
      </c>
      <c r="I7" s="273"/>
      <c r="J7" s="273" t="s">
        <v>1099</v>
      </c>
      <c r="K7" s="273"/>
    </row>
    <row r="8" spans="1:11" ht="14.7" customHeight="1" x14ac:dyDescent="0.3">
      <c r="A8" s="268"/>
      <c r="B8" s="214" t="s">
        <v>1100</v>
      </c>
      <c r="C8" s="215" t="s">
        <v>1101</v>
      </c>
      <c r="D8" s="215">
        <v>-13367.28</v>
      </c>
      <c r="E8" s="215">
        <v>28</v>
      </c>
      <c r="F8" s="215">
        <v>26790.560000000001</v>
      </c>
      <c r="G8" s="215">
        <v>26974.57</v>
      </c>
      <c r="H8" s="215" t="s">
        <v>1150</v>
      </c>
      <c r="I8" s="215">
        <v>0.01</v>
      </c>
      <c r="J8" s="266" t="s">
        <v>1099</v>
      </c>
      <c r="K8" s="266"/>
    </row>
    <row r="9" spans="1:11" ht="14.7" customHeight="1" x14ac:dyDescent="0.3">
      <c r="A9" s="268"/>
      <c r="B9" s="214" t="s">
        <v>1102</v>
      </c>
      <c r="C9" s="215" t="s">
        <v>1101</v>
      </c>
      <c r="D9" s="215">
        <v>-13348.88</v>
      </c>
      <c r="E9" s="215">
        <v>42</v>
      </c>
      <c r="F9" s="215">
        <v>26781.759999999998</v>
      </c>
      <c r="G9" s="215">
        <v>27057.759999999998</v>
      </c>
      <c r="H9" s="215" t="s">
        <v>1151</v>
      </c>
      <c r="I9" s="215">
        <v>0.72</v>
      </c>
      <c r="J9" s="266" t="s">
        <v>1099</v>
      </c>
      <c r="K9" s="266"/>
    </row>
    <row r="10" spans="1:11" ht="14.7" customHeight="1" x14ac:dyDescent="0.3">
      <c r="A10" s="268"/>
      <c r="B10" s="214" t="s">
        <v>1103</v>
      </c>
      <c r="C10" s="215" t="s">
        <v>1104</v>
      </c>
      <c r="D10" s="215">
        <v>-13345.64</v>
      </c>
      <c r="E10" s="215">
        <v>46</v>
      </c>
      <c r="F10" s="215">
        <v>26783.279999999999</v>
      </c>
      <c r="G10" s="215">
        <v>27085.56</v>
      </c>
      <c r="H10" s="215" t="s">
        <v>1152</v>
      </c>
      <c r="I10" s="215">
        <v>0.94</v>
      </c>
      <c r="J10" s="266" t="s">
        <v>1099</v>
      </c>
      <c r="K10" s="266"/>
    </row>
    <row r="11" spans="1:11" ht="14.7" customHeight="1" x14ac:dyDescent="0.3">
      <c r="A11" s="268"/>
      <c r="B11" s="216" t="s">
        <v>1105</v>
      </c>
      <c r="C11" s="217" t="s">
        <v>1104</v>
      </c>
      <c r="D11" s="217">
        <v>-13345.66</v>
      </c>
      <c r="E11" s="217">
        <v>40</v>
      </c>
      <c r="F11" s="218">
        <v>26771.33</v>
      </c>
      <c r="G11" s="218">
        <v>27034.19</v>
      </c>
      <c r="H11" s="217" t="s">
        <v>1153</v>
      </c>
      <c r="I11" s="219">
        <v>1</v>
      </c>
      <c r="J11" s="217" t="s">
        <v>1154</v>
      </c>
      <c r="K11" s="219">
        <v>1</v>
      </c>
    </row>
    <row r="12" spans="1:11" ht="15.75" customHeight="1" x14ac:dyDescent="0.3">
      <c r="A12" s="268"/>
      <c r="B12" s="220"/>
      <c r="C12" s="221"/>
      <c r="D12" s="221"/>
      <c r="E12" s="221"/>
      <c r="F12" s="222"/>
      <c r="G12" s="222"/>
      <c r="H12" s="221"/>
      <c r="I12" s="221"/>
      <c r="J12" s="221"/>
      <c r="K12" s="221"/>
    </row>
    <row r="13" spans="1:11" ht="20.100000000000001" customHeight="1" x14ac:dyDescent="0.3">
      <c r="A13" s="268"/>
      <c r="B13" s="272" t="s">
        <v>1286</v>
      </c>
      <c r="C13" s="272"/>
      <c r="D13" s="272"/>
      <c r="E13" s="272"/>
      <c r="F13" s="272"/>
      <c r="G13" s="272"/>
      <c r="H13" s="272"/>
      <c r="I13" s="272"/>
      <c r="J13" s="272"/>
      <c r="K13" s="272"/>
    </row>
    <row r="14" spans="1:11" ht="14.7" customHeight="1" x14ac:dyDescent="0.3">
      <c r="A14" s="268"/>
      <c r="B14" s="214" t="s">
        <v>1097</v>
      </c>
      <c r="C14" s="215" t="s">
        <v>1098</v>
      </c>
      <c r="D14" s="215">
        <v>-12524.86</v>
      </c>
      <c r="E14" s="215">
        <v>56</v>
      </c>
      <c r="F14" s="215">
        <v>25161.72</v>
      </c>
      <c r="G14" s="223">
        <v>25529.72</v>
      </c>
      <c r="H14" s="273" t="s">
        <v>1099</v>
      </c>
      <c r="I14" s="273"/>
      <c r="J14" s="273" t="s">
        <v>1099</v>
      </c>
      <c r="K14" s="273"/>
    </row>
    <row r="15" spans="1:11" ht="14.7" customHeight="1" x14ac:dyDescent="0.3">
      <c r="A15" s="268"/>
      <c r="B15" s="214" t="s">
        <v>1100</v>
      </c>
      <c r="C15" s="215" t="s">
        <v>1101</v>
      </c>
      <c r="D15" s="215">
        <v>-12597.21</v>
      </c>
      <c r="E15" s="215">
        <v>28</v>
      </c>
      <c r="F15" s="215">
        <v>25250.42</v>
      </c>
      <c r="G15" s="223">
        <v>25434.42</v>
      </c>
      <c r="H15" s="215" t="s">
        <v>1149</v>
      </c>
      <c r="I15" s="223" t="s">
        <v>1156</v>
      </c>
      <c r="J15" s="266" t="s">
        <v>1099</v>
      </c>
      <c r="K15" s="266"/>
    </row>
    <row r="16" spans="1:11" x14ac:dyDescent="0.3">
      <c r="A16" s="268"/>
      <c r="B16" s="214" t="s">
        <v>1102</v>
      </c>
      <c r="C16" s="215" t="s">
        <v>1101</v>
      </c>
      <c r="D16" s="215">
        <v>-12531.57</v>
      </c>
      <c r="E16" s="215">
        <v>42</v>
      </c>
      <c r="F16" s="215">
        <v>25147.14</v>
      </c>
      <c r="G16" s="223">
        <v>25423.15</v>
      </c>
      <c r="H16" s="215" t="s">
        <v>1146</v>
      </c>
      <c r="I16" s="215">
        <v>0.49</v>
      </c>
      <c r="J16" s="266" t="s">
        <v>1099</v>
      </c>
      <c r="K16" s="266"/>
    </row>
    <row r="17" spans="1:11" ht="14.7" customHeight="1" x14ac:dyDescent="0.3">
      <c r="A17" s="268"/>
      <c r="B17" s="214" t="s">
        <v>1107</v>
      </c>
      <c r="C17" s="215" t="s">
        <v>1104</v>
      </c>
      <c r="D17" s="215">
        <v>-12526.61</v>
      </c>
      <c r="E17" s="215">
        <v>46</v>
      </c>
      <c r="F17" s="215">
        <v>25145.23</v>
      </c>
      <c r="G17" s="223">
        <v>25447.51</v>
      </c>
      <c r="H17" s="215" t="s">
        <v>1147</v>
      </c>
      <c r="I17" s="215">
        <v>0.97</v>
      </c>
      <c r="J17" s="266" t="s">
        <v>1099</v>
      </c>
      <c r="K17" s="266"/>
    </row>
    <row r="18" spans="1:11" ht="14.7" customHeight="1" x14ac:dyDescent="0.3">
      <c r="A18" s="268"/>
      <c r="B18" s="216" t="s">
        <v>1105</v>
      </c>
      <c r="C18" s="217" t="s">
        <v>1104</v>
      </c>
      <c r="D18" s="217">
        <v>-12527.13</v>
      </c>
      <c r="E18" s="217">
        <v>41</v>
      </c>
      <c r="F18" s="218">
        <v>25136.27</v>
      </c>
      <c r="G18" s="224">
        <v>25405.7</v>
      </c>
      <c r="H18" s="217" t="s">
        <v>1148</v>
      </c>
      <c r="I18" s="219">
        <v>1</v>
      </c>
      <c r="J18" s="217" t="s">
        <v>1155</v>
      </c>
      <c r="K18" s="217">
        <v>0.96</v>
      </c>
    </row>
    <row r="19" spans="1:11" ht="14.7" customHeight="1" x14ac:dyDescent="0.3">
      <c r="A19" s="268"/>
      <c r="B19" s="214"/>
      <c r="C19" s="215"/>
      <c r="D19" s="215"/>
      <c r="E19" s="215"/>
      <c r="F19" s="225"/>
      <c r="G19" s="225"/>
      <c r="H19" s="215"/>
      <c r="I19" s="215"/>
      <c r="J19" s="221"/>
      <c r="K19" s="221"/>
    </row>
    <row r="20" spans="1:11" ht="20.100000000000001" customHeight="1" x14ac:dyDescent="0.3">
      <c r="A20" s="268"/>
      <c r="B20" s="272" t="s">
        <v>1287</v>
      </c>
      <c r="C20" s="272"/>
      <c r="D20" s="272"/>
      <c r="E20" s="272"/>
      <c r="F20" s="272"/>
      <c r="G20" s="272"/>
      <c r="H20" s="272"/>
      <c r="I20" s="272"/>
      <c r="J20" s="272"/>
      <c r="K20" s="272"/>
    </row>
    <row r="21" spans="1:11" ht="14.7" customHeight="1" x14ac:dyDescent="0.3">
      <c r="A21" s="268"/>
      <c r="B21" s="214" t="s">
        <v>1097</v>
      </c>
      <c r="C21" s="215" t="s">
        <v>1098</v>
      </c>
      <c r="D21" s="215">
        <v>-15248.61</v>
      </c>
      <c r="E21" s="215">
        <v>72</v>
      </c>
      <c r="F21" s="215">
        <v>30641.23</v>
      </c>
      <c r="G21" s="215">
        <v>31114.37</v>
      </c>
      <c r="H21" s="273" t="s">
        <v>1099</v>
      </c>
      <c r="I21" s="273"/>
      <c r="J21" s="273" t="s">
        <v>1099</v>
      </c>
      <c r="K21" s="273"/>
    </row>
    <row r="22" spans="1:11" ht="15.75" customHeight="1" x14ac:dyDescent="0.3">
      <c r="A22" s="268"/>
      <c r="B22" s="214" t="s">
        <v>1100</v>
      </c>
      <c r="C22" s="215" t="s">
        <v>1101</v>
      </c>
      <c r="D22" s="215">
        <v>-15422.47</v>
      </c>
      <c r="E22" s="215">
        <v>32</v>
      </c>
      <c r="F22" s="215">
        <v>30908.94</v>
      </c>
      <c r="G22" s="215">
        <v>31119.23</v>
      </c>
      <c r="H22" s="215" t="s">
        <v>1157</v>
      </c>
      <c r="I22" s="223" t="s">
        <v>1156</v>
      </c>
      <c r="J22" s="266" t="s">
        <v>1099</v>
      </c>
      <c r="K22" s="266"/>
    </row>
    <row r="23" spans="1:11" ht="14.7" customHeight="1" x14ac:dyDescent="0.3">
      <c r="A23" s="268"/>
      <c r="B23" s="214" t="s">
        <v>1102</v>
      </c>
      <c r="C23" s="215" t="s">
        <v>1101</v>
      </c>
      <c r="D23" s="215">
        <v>-15262.09</v>
      </c>
      <c r="E23" s="215">
        <v>52</v>
      </c>
      <c r="F23" s="215">
        <v>30628.18</v>
      </c>
      <c r="G23" s="223">
        <v>30969.9</v>
      </c>
      <c r="H23" s="215" t="s">
        <v>1158</v>
      </c>
      <c r="I23" s="223">
        <v>0.14000000000000001</v>
      </c>
      <c r="J23" s="266" t="s">
        <v>1099</v>
      </c>
      <c r="K23" s="266"/>
    </row>
    <row r="24" spans="1:11" ht="14.7" customHeight="1" x14ac:dyDescent="0.3">
      <c r="A24" s="268"/>
      <c r="B24" s="214" t="s">
        <v>1103</v>
      </c>
      <c r="C24" s="215" t="s">
        <v>1108</v>
      </c>
      <c r="D24" s="215">
        <v>-15249.97</v>
      </c>
      <c r="E24" s="215">
        <v>62</v>
      </c>
      <c r="F24" s="215">
        <v>30623.94</v>
      </c>
      <c r="G24" s="215">
        <v>31031.37</v>
      </c>
      <c r="H24" s="215" t="s">
        <v>1159</v>
      </c>
      <c r="I24" s="223">
        <v>0.99</v>
      </c>
      <c r="J24" s="275" t="s">
        <v>1099</v>
      </c>
      <c r="K24" s="275"/>
    </row>
    <row r="25" spans="1:11" ht="14.7" customHeight="1" x14ac:dyDescent="0.3">
      <c r="A25" s="268"/>
      <c r="B25" s="220" t="s">
        <v>1105</v>
      </c>
      <c r="C25" s="221" t="s">
        <v>1108</v>
      </c>
      <c r="D25" s="221">
        <v>-15250.96</v>
      </c>
      <c r="E25" s="221">
        <v>53</v>
      </c>
      <c r="F25" s="222">
        <v>30607.919999999998</v>
      </c>
      <c r="G25" s="222">
        <v>30956.21</v>
      </c>
      <c r="H25" s="221" t="s">
        <v>1109</v>
      </c>
      <c r="I25" s="226">
        <v>1</v>
      </c>
      <c r="J25" s="215" t="s">
        <v>1160</v>
      </c>
      <c r="K25" s="215">
        <v>0.99</v>
      </c>
    </row>
    <row r="26" spans="1:11" ht="20.100000000000001" customHeight="1" x14ac:dyDescent="0.3">
      <c r="A26" s="268"/>
      <c r="B26" s="207"/>
      <c r="C26" s="272" t="s">
        <v>1288</v>
      </c>
      <c r="D26" s="272"/>
      <c r="E26" s="272"/>
      <c r="F26" s="272"/>
      <c r="G26" s="272"/>
      <c r="H26" s="272"/>
      <c r="I26" s="272"/>
      <c r="J26" s="272"/>
      <c r="K26" s="272"/>
    </row>
    <row r="27" spans="1:11" ht="14.7" customHeight="1" x14ac:dyDescent="0.3">
      <c r="A27" s="268"/>
      <c r="B27" s="227" t="s">
        <v>1106</v>
      </c>
      <c r="C27" s="228" t="s">
        <v>1098</v>
      </c>
      <c r="D27" s="229">
        <v>-15193.5</v>
      </c>
      <c r="E27" s="228">
        <v>90</v>
      </c>
      <c r="F27" s="229">
        <v>30567</v>
      </c>
      <c r="G27" s="228">
        <v>31158.77</v>
      </c>
      <c r="H27" s="274" t="s">
        <v>1099</v>
      </c>
      <c r="I27" s="274"/>
      <c r="J27" s="274" t="s">
        <v>1099</v>
      </c>
      <c r="K27" s="274"/>
    </row>
    <row r="28" spans="1:11" ht="14.7" customHeight="1" x14ac:dyDescent="0.3">
      <c r="A28" s="268"/>
      <c r="B28" s="230" t="s">
        <v>1110</v>
      </c>
      <c r="C28" s="231" t="s">
        <v>1108</v>
      </c>
      <c r="D28" s="232">
        <v>-15196.11</v>
      </c>
      <c r="E28" s="231">
        <v>66</v>
      </c>
      <c r="F28" s="233">
        <v>30524.22</v>
      </c>
      <c r="G28" s="233">
        <v>30958.19</v>
      </c>
      <c r="H28" s="231" t="s">
        <v>1166</v>
      </c>
      <c r="I28" s="232">
        <v>1</v>
      </c>
      <c r="J28" s="274" t="s">
        <v>1099</v>
      </c>
      <c r="K28" s="274"/>
    </row>
    <row r="29" spans="1:11" ht="20.100000000000001" customHeight="1" x14ac:dyDescent="0.3">
      <c r="A29" s="268"/>
      <c r="B29" s="207"/>
      <c r="C29" s="272" t="s">
        <v>1289</v>
      </c>
      <c r="D29" s="272"/>
      <c r="E29" s="272"/>
      <c r="F29" s="272"/>
      <c r="G29" s="272"/>
      <c r="H29" s="272"/>
      <c r="I29" s="272"/>
      <c r="J29" s="272"/>
      <c r="K29" s="272"/>
    </row>
    <row r="30" spans="1:11" ht="14.7" customHeight="1" x14ac:dyDescent="0.3">
      <c r="A30" s="268"/>
      <c r="B30" s="230" t="s">
        <v>1290</v>
      </c>
      <c r="C30" s="228" t="s">
        <v>1098</v>
      </c>
      <c r="D30" s="229">
        <v>-17528.36</v>
      </c>
      <c r="E30" s="228">
        <v>90</v>
      </c>
      <c r="F30" s="229">
        <v>35236.720000000001</v>
      </c>
      <c r="G30" s="228">
        <v>35828.78</v>
      </c>
      <c r="H30" s="274" t="s">
        <v>1099</v>
      </c>
      <c r="I30" s="274"/>
      <c r="J30" s="274" t="s">
        <v>1099</v>
      </c>
      <c r="K30" s="274"/>
    </row>
    <row r="31" spans="1:11" ht="14.7" customHeight="1" x14ac:dyDescent="0.3">
      <c r="A31" s="269"/>
      <c r="B31" s="234" t="s">
        <v>1291</v>
      </c>
      <c r="C31" s="235" t="s">
        <v>1108</v>
      </c>
      <c r="D31" s="236">
        <v>-17534.04</v>
      </c>
      <c r="E31" s="235">
        <v>66</v>
      </c>
      <c r="F31" s="237">
        <v>35200.080000000002</v>
      </c>
      <c r="G31" s="237">
        <v>35634.26</v>
      </c>
      <c r="H31" s="235" t="s">
        <v>1250</v>
      </c>
      <c r="I31" s="236">
        <v>0.98599999999999999</v>
      </c>
      <c r="J31" s="276" t="s">
        <v>1099</v>
      </c>
      <c r="K31" s="276"/>
    </row>
    <row r="32" spans="1:11" ht="15.75" customHeight="1" x14ac:dyDescent="0.3">
      <c r="A32" s="38"/>
      <c r="B32" s="214"/>
      <c r="C32" s="215"/>
      <c r="D32" s="215"/>
      <c r="E32" s="215"/>
      <c r="F32" s="225"/>
      <c r="G32" s="225"/>
      <c r="H32" s="215"/>
      <c r="I32" s="215"/>
      <c r="J32" s="221"/>
      <c r="K32" s="221"/>
    </row>
    <row r="33" spans="1:11" ht="20.100000000000001" customHeight="1" x14ac:dyDescent="0.3">
      <c r="A33" s="267" t="s">
        <v>1295</v>
      </c>
      <c r="B33" s="272" t="s">
        <v>1292</v>
      </c>
      <c r="C33" s="272"/>
      <c r="D33" s="272"/>
      <c r="E33" s="272"/>
      <c r="F33" s="272"/>
      <c r="G33" s="272"/>
      <c r="H33" s="272"/>
      <c r="I33" s="272"/>
      <c r="J33" s="272"/>
      <c r="K33" s="272"/>
    </row>
    <row r="34" spans="1:11" ht="14.7" customHeight="1" x14ac:dyDescent="0.3">
      <c r="A34" s="268"/>
      <c r="B34" s="214" t="s">
        <v>1097</v>
      </c>
      <c r="C34" s="215" t="s">
        <v>1098</v>
      </c>
      <c r="D34" s="223">
        <v>-6342.5</v>
      </c>
      <c r="E34" s="215">
        <v>72</v>
      </c>
      <c r="F34" s="223">
        <v>12828.99</v>
      </c>
      <c r="G34" s="223">
        <v>13230.07</v>
      </c>
      <c r="H34" s="273" t="s">
        <v>1099</v>
      </c>
      <c r="I34" s="273"/>
      <c r="J34" s="273" t="s">
        <v>1099</v>
      </c>
      <c r="K34" s="273"/>
    </row>
    <row r="35" spans="1:11" ht="14.85" customHeight="1" x14ac:dyDescent="0.3">
      <c r="A35" s="268"/>
      <c r="B35" s="214" t="s">
        <v>1100</v>
      </c>
      <c r="C35" s="215" t="s">
        <v>1101</v>
      </c>
      <c r="D35" s="223">
        <v>-6731.75</v>
      </c>
      <c r="E35" s="215">
        <v>32</v>
      </c>
      <c r="F35" s="223">
        <v>13527.49</v>
      </c>
      <c r="G35" s="223">
        <v>13705.75</v>
      </c>
      <c r="H35" s="215" t="s">
        <v>1161</v>
      </c>
      <c r="I35" s="223" t="s">
        <v>1156</v>
      </c>
      <c r="J35" s="266" t="s">
        <v>1099</v>
      </c>
      <c r="K35" s="266"/>
    </row>
    <row r="36" spans="1:11" x14ac:dyDescent="0.3">
      <c r="A36" s="268"/>
      <c r="B36" s="214" t="s">
        <v>1102</v>
      </c>
      <c r="C36" s="215" t="s">
        <v>1101</v>
      </c>
      <c r="D36" s="223">
        <v>-6349.53</v>
      </c>
      <c r="E36" s="215">
        <v>52</v>
      </c>
      <c r="F36" s="223">
        <v>12803.05</v>
      </c>
      <c r="G36" s="223">
        <v>13092.72</v>
      </c>
      <c r="H36" s="215" t="s">
        <v>1162</v>
      </c>
      <c r="I36" s="223">
        <v>0.83</v>
      </c>
      <c r="J36" s="266" t="s">
        <v>1099</v>
      </c>
      <c r="K36" s="266"/>
    </row>
    <row r="37" spans="1:11" ht="14.7" customHeight="1" x14ac:dyDescent="0.3">
      <c r="A37" s="268"/>
      <c r="B37" s="214" t="s">
        <v>1103</v>
      </c>
      <c r="C37" s="215" t="s">
        <v>1108</v>
      </c>
      <c r="D37" s="223">
        <v>-6342.59</v>
      </c>
      <c r="E37" s="215">
        <v>63</v>
      </c>
      <c r="F37" s="223">
        <v>12811.18</v>
      </c>
      <c r="G37" s="223">
        <v>13162.12</v>
      </c>
      <c r="H37" s="215" t="s">
        <v>1163</v>
      </c>
      <c r="I37" s="223">
        <v>1</v>
      </c>
      <c r="J37" s="266" t="s">
        <v>1099</v>
      </c>
      <c r="K37" s="266"/>
    </row>
    <row r="38" spans="1:11" ht="14.7" customHeight="1" x14ac:dyDescent="0.3">
      <c r="A38" s="269"/>
      <c r="B38" s="216" t="s">
        <v>1105</v>
      </c>
      <c r="C38" s="217" t="s">
        <v>1108</v>
      </c>
      <c r="D38" s="219">
        <v>-6342.6</v>
      </c>
      <c r="E38" s="217">
        <v>53</v>
      </c>
      <c r="F38" s="224">
        <v>12791.19</v>
      </c>
      <c r="G38" s="224">
        <v>13086.43</v>
      </c>
      <c r="H38" s="217" t="s">
        <v>1164</v>
      </c>
      <c r="I38" s="219">
        <v>1</v>
      </c>
      <c r="J38" s="216" t="s">
        <v>1165</v>
      </c>
      <c r="K38" s="219">
        <v>1</v>
      </c>
    </row>
    <row r="39" spans="1:11" ht="14.7" customHeight="1" x14ac:dyDescent="0.3">
      <c r="A39" s="38"/>
      <c r="B39" s="38"/>
      <c r="C39" s="38"/>
      <c r="D39" s="38"/>
      <c r="E39" s="38"/>
      <c r="F39" s="38"/>
      <c r="G39" s="38"/>
      <c r="H39" s="38"/>
      <c r="I39" s="38"/>
      <c r="J39" s="38"/>
    </row>
    <row r="40" spans="1:11" ht="14.7" customHeight="1" x14ac:dyDescent="0.3">
      <c r="A40" s="270" t="s">
        <v>1293</v>
      </c>
      <c r="B40" s="270"/>
      <c r="C40" s="270"/>
      <c r="D40" s="270"/>
      <c r="E40" s="270"/>
      <c r="F40" s="270"/>
      <c r="G40" s="270"/>
      <c r="H40" s="270"/>
      <c r="I40" s="270"/>
      <c r="J40" s="270"/>
      <c r="K40" s="270"/>
    </row>
    <row r="41" spans="1:11" ht="14.7" customHeight="1" x14ac:dyDescent="0.3">
      <c r="A41" s="270"/>
      <c r="B41" s="270"/>
      <c r="C41" s="270"/>
      <c r="D41" s="270"/>
      <c r="E41" s="270"/>
      <c r="F41" s="270"/>
      <c r="G41" s="270"/>
      <c r="H41" s="270"/>
      <c r="I41" s="270"/>
      <c r="J41" s="270"/>
      <c r="K41" s="270"/>
    </row>
    <row r="42" spans="1:11" ht="14.7" customHeight="1" x14ac:dyDescent="0.3">
      <c r="A42" s="270"/>
      <c r="B42" s="270"/>
      <c r="C42" s="270"/>
      <c r="D42" s="270"/>
      <c r="E42" s="270"/>
      <c r="F42" s="270"/>
      <c r="G42" s="270"/>
      <c r="H42" s="270"/>
      <c r="I42" s="270"/>
      <c r="J42" s="270"/>
      <c r="K42" s="270"/>
    </row>
    <row r="43" spans="1:11" ht="14.85" customHeight="1" x14ac:dyDescent="0.3">
      <c r="A43" s="270"/>
      <c r="B43" s="270"/>
      <c r="C43" s="270"/>
      <c r="D43" s="270"/>
      <c r="E43" s="270"/>
      <c r="F43" s="270"/>
      <c r="G43" s="270"/>
      <c r="H43" s="270"/>
      <c r="I43" s="270"/>
      <c r="J43" s="270"/>
      <c r="K43" s="270"/>
    </row>
    <row r="44" spans="1:11" ht="14.85" customHeight="1" x14ac:dyDescent="0.3">
      <c r="A44" s="270"/>
      <c r="B44" s="270"/>
      <c r="C44" s="270"/>
      <c r="D44" s="270"/>
      <c r="E44" s="270"/>
      <c r="F44" s="270"/>
      <c r="G44" s="270"/>
      <c r="H44" s="270"/>
      <c r="I44" s="270"/>
      <c r="J44" s="270"/>
      <c r="K44" s="270"/>
    </row>
    <row r="45" spans="1:11" ht="14.85" customHeight="1" x14ac:dyDescent="0.3">
      <c r="A45" s="270"/>
      <c r="B45" s="270"/>
      <c r="C45" s="270"/>
      <c r="D45" s="270"/>
      <c r="E45" s="270"/>
      <c r="F45" s="270"/>
      <c r="G45" s="270"/>
      <c r="H45" s="270"/>
      <c r="I45" s="270"/>
      <c r="J45" s="270"/>
      <c r="K45" s="270"/>
    </row>
    <row r="46" spans="1:11" ht="14.85" customHeight="1" x14ac:dyDescent="0.3">
      <c r="A46" s="270" t="s">
        <v>1294</v>
      </c>
      <c r="B46" s="270"/>
      <c r="C46" s="270"/>
      <c r="D46" s="270"/>
      <c r="E46" s="270"/>
      <c r="F46" s="270"/>
      <c r="G46" s="270"/>
      <c r="H46" s="270"/>
      <c r="I46" s="270"/>
      <c r="J46" s="270"/>
      <c r="K46" s="270"/>
    </row>
    <row r="47" spans="1:11" ht="14.85" customHeight="1" x14ac:dyDescent="0.3">
      <c r="A47" s="270"/>
      <c r="B47" s="270"/>
      <c r="C47" s="270"/>
      <c r="D47" s="270"/>
      <c r="E47" s="270"/>
      <c r="F47" s="270"/>
      <c r="G47" s="270"/>
      <c r="H47" s="270"/>
      <c r="I47" s="270"/>
      <c r="J47" s="270"/>
      <c r="K47" s="270"/>
    </row>
    <row r="48" spans="1:11" ht="14.85" customHeight="1" x14ac:dyDescent="0.3">
      <c r="A48" s="270"/>
      <c r="B48" s="270"/>
      <c r="C48" s="270"/>
      <c r="D48" s="270"/>
      <c r="E48" s="270"/>
      <c r="F48" s="270"/>
      <c r="G48" s="270"/>
      <c r="H48" s="270"/>
      <c r="I48" s="270"/>
      <c r="J48" s="270"/>
      <c r="K48" s="270"/>
    </row>
    <row r="49" spans="1:11" ht="14.85" customHeight="1" x14ac:dyDescent="0.3">
      <c r="A49" s="270"/>
      <c r="B49" s="270"/>
      <c r="C49" s="270"/>
      <c r="D49" s="270"/>
      <c r="E49" s="270"/>
      <c r="F49" s="270"/>
      <c r="G49" s="270"/>
      <c r="H49" s="270"/>
      <c r="I49" s="270"/>
      <c r="J49" s="270"/>
      <c r="K49" s="270"/>
    </row>
    <row r="50" spans="1:11" ht="14.85" customHeight="1" x14ac:dyDescent="0.3">
      <c r="A50" s="270"/>
      <c r="B50" s="270"/>
      <c r="C50" s="270"/>
      <c r="D50" s="270"/>
      <c r="E50" s="270"/>
      <c r="F50" s="270"/>
      <c r="G50" s="270"/>
      <c r="H50" s="270"/>
      <c r="I50" s="270"/>
      <c r="J50" s="270"/>
      <c r="K50" s="270"/>
    </row>
    <row r="51" spans="1:11" ht="14.85" customHeight="1" x14ac:dyDescent="0.3"/>
    <row r="52" spans="1:11" ht="14.85" customHeight="1" x14ac:dyDescent="0.3"/>
    <row r="53" spans="1:11" ht="14.85" customHeight="1" x14ac:dyDescent="0.3"/>
  </sheetData>
  <mergeCells count="38">
    <mergeCell ref="B20:K20"/>
    <mergeCell ref="H21:I21"/>
    <mergeCell ref="J21:K21"/>
    <mergeCell ref="J17:K17"/>
    <mergeCell ref="J8:K8"/>
    <mergeCell ref="J9:K9"/>
    <mergeCell ref="J10:K10"/>
    <mergeCell ref="B13:K13"/>
    <mergeCell ref="H14:I14"/>
    <mergeCell ref="J14:K14"/>
    <mergeCell ref="J15:K15"/>
    <mergeCell ref="J16:K16"/>
    <mergeCell ref="B33:K33"/>
    <mergeCell ref="C29:K29"/>
    <mergeCell ref="H30:I30"/>
    <mergeCell ref="J30:K30"/>
    <mergeCell ref="J31:K31"/>
    <mergeCell ref="H3:I3"/>
    <mergeCell ref="B6:K6"/>
    <mergeCell ref="H7:I7"/>
    <mergeCell ref="J3:K3"/>
    <mergeCell ref="J7:K7"/>
    <mergeCell ref="J37:K37"/>
    <mergeCell ref="A6:A31"/>
    <mergeCell ref="A33:A38"/>
    <mergeCell ref="A40:K45"/>
    <mergeCell ref="A46:K50"/>
    <mergeCell ref="J35:K35"/>
    <mergeCell ref="J36:K36"/>
    <mergeCell ref="J22:K22"/>
    <mergeCell ref="J23:K23"/>
    <mergeCell ref="J27:K27"/>
    <mergeCell ref="J28:K28"/>
    <mergeCell ref="J34:K34"/>
    <mergeCell ref="C26:K26"/>
    <mergeCell ref="J24:K24"/>
    <mergeCell ref="H34:I34"/>
    <mergeCell ref="H27:I27"/>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1C840-4393-4270-82CF-FBA7341EED1A}">
  <dimension ref="A1:AA51"/>
  <sheetViews>
    <sheetView zoomScaleNormal="100" workbookViewId="0"/>
  </sheetViews>
  <sheetFormatPr defaultRowHeight="14.4" x14ac:dyDescent="0.3"/>
  <cols>
    <col min="1" max="1" width="4.6640625" customWidth="1"/>
    <col min="2" max="2" width="23.6640625" bestFit="1" customWidth="1"/>
    <col min="7" max="7" width="2.6640625" customWidth="1"/>
    <col min="12" max="12" width="2.6640625" customWidth="1"/>
    <col min="18" max="18" width="11.5546875" bestFit="1" customWidth="1"/>
    <col min="19" max="20" width="8.33203125" customWidth="1"/>
    <col min="21" max="22" width="4.6640625" customWidth="1"/>
  </cols>
  <sheetData>
    <row r="1" spans="1:22" x14ac:dyDescent="0.3">
      <c r="A1" s="206" t="s">
        <v>1257</v>
      </c>
      <c r="B1" s="206"/>
      <c r="C1" s="206"/>
      <c r="D1" s="206"/>
      <c r="E1" s="206"/>
      <c r="F1" s="206"/>
      <c r="G1" s="206"/>
      <c r="H1" s="206"/>
      <c r="I1" s="206"/>
      <c r="J1" s="206"/>
      <c r="K1" s="206"/>
      <c r="L1" s="206"/>
      <c r="M1" s="206"/>
      <c r="N1" s="206"/>
      <c r="O1" s="206"/>
      <c r="P1" s="206"/>
      <c r="Q1" s="206"/>
      <c r="R1" s="206"/>
      <c r="S1" s="206"/>
      <c r="T1" s="206"/>
      <c r="U1" s="4"/>
      <c r="V1" s="4"/>
    </row>
    <row r="2" spans="1:22" x14ac:dyDescent="0.3">
      <c r="A2" s="4"/>
      <c r="B2" s="4"/>
      <c r="C2" s="4"/>
      <c r="D2" s="4"/>
      <c r="E2" s="4"/>
      <c r="F2" s="4"/>
      <c r="G2" s="4"/>
      <c r="H2" s="4"/>
      <c r="I2" s="4"/>
      <c r="J2" s="4"/>
      <c r="K2" s="4"/>
      <c r="L2" s="4"/>
      <c r="M2" s="4"/>
      <c r="N2" s="4"/>
      <c r="O2" s="4"/>
      <c r="P2" s="4"/>
      <c r="Q2" s="4"/>
      <c r="R2" s="4"/>
      <c r="S2" s="4"/>
      <c r="T2" s="4"/>
      <c r="U2" s="4"/>
      <c r="V2" s="4"/>
    </row>
    <row r="3" spans="1:22" s="1" customFormat="1" ht="21" customHeight="1" x14ac:dyDescent="0.3">
      <c r="A3" s="277" t="s">
        <v>1172</v>
      </c>
      <c r="B3" s="80"/>
      <c r="C3" s="279" t="s">
        <v>1086</v>
      </c>
      <c r="D3" s="279"/>
      <c r="E3" s="279"/>
      <c r="F3" s="279"/>
      <c r="G3" s="81"/>
      <c r="H3" s="279" t="s">
        <v>1087</v>
      </c>
      <c r="I3" s="279"/>
      <c r="J3" s="279"/>
      <c r="K3" s="279"/>
      <c r="L3" s="4"/>
      <c r="M3" s="4"/>
      <c r="N3" s="4"/>
      <c r="O3" s="4"/>
      <c r="P3" s="4"/>
      <c r="Q3" s="6"/>
      <c r="R3" s="6"/>
      <c r="S3" s="6"/>
      <c r="T3" s="6"/>
      <c r="U3" s="4"/>
      <c r="V3" s="277" t="s">
        <v>1172</v>
      </c>
    </row>
    <row r="4" spans="1:22" x14ac:dyDescent="0.3">
      <c r="A4" s="277"/>
      <c r="B4" s="36"/>
      <c r="C4" s="278" t="s">
        <v>292</v>
      </c>
      <c r="D4" s="278"/>
      <c r="E4" s="278" t="s">
        <v>291</v>
      </c>
      <c r="F4" s="278"/>
      <c r="G4" s="170"/>
      <c r="H4" s="278" t="s">
        <v>292</v>
      </c>
      <c r="I4" s="278"/>
      <c r="J4" s="278" t="s">
        <v>291</v>
      </c>
      <c r="K4" s="278"/>
      <c r="L4" s="4"/>
      <c r="M4" s="4"/>
      <c r="N4" s="4"/>
      <c r="O4" s="4"/>
      <c r="P4" s="4"/>
      <c r="Q4" s="4"/>
      <c r="R4" s="4"/>
      <c r="S4" s="4"/>
      <c r="T4" s="4"/>
      <c r="U4" s="4"/>
      <c r="V4" s="277"/>
    </row>
    <row r="5" spans="1:22" ht="21.6" customHeight="1" x14ac:dyDescent="0.3">
      <c r="A5" s="277"/>
      <c r="B5" s="25"/>
      <c r="C5" s="52" t="s">
        <v>298</v>
      </c>
      <c r="D5" s="52" t="s">
        <v>299</v>
      </c>
      <c r="E5" s="52" t="s">
        <v>298</v>
      </c>
      <c r="F5" s="52" t="s">
        <v>299</v>
      </c>
      <c r="G5" s="55"/>
      <c r="H5" s="52" t="s">
        <v>298</v>
      </c>
      <c r="I5" s="52" t="s">
        <v>299</v>
      </c>
      <c r="J5" s="52" t="s">
        <v>298</v>
      </c>
      <c r="K5" s="52" t="s">
        <v>299</v>
      </c>
      <c r="L5" s="4"/>
      <c r="M5" s="4"/>
      <c r="N5" s="4"/>
      <c r="O5" s="4"/>
      <c r="P5" s="4"/>
      <c r="Q5" s="4"/>
      <c r="R5" s="279" t="s">
        <v>1167</v>
      </c>
      <c r="S5" s="279"/>
      <c r="T5" s="279"/>
      <c r="U5" s="4"/>
      <c r="V5" s="277"/>
    </row>
    <row r="6" spans="1:22" s="49" customFormat="1" ht="16.2" customHeight="1" x14ac:dyDescent="0.3">
      <c r="A6" s="277"/>
      <c r="B6" s="19" t="s">
        <v>168</v>
      </c>
      <c r="C6" s="51">
        <v>-0.33100000000000002</v>
      </c>
      <c r="D6" s="51">
        <v>-0.32500000000000001</v>
      </c>
      <c r="E6" s="51">
        <v>-0.29699999999999999</v>
      </c>
      <c r="F6" s="51">
        <v>-0.27800000000000002</v>
      </c>
      <c r="G6" s="51"/>
      <c r="H6" s="51">
        <v>-0.27200000000000002</v>
      </c>
      <c r="I6" s="51">
        <v>-0.27200000000000002</v>
      </c>
      <c r="J6" s="51">
        <v>-0.24</v>
      </c>
      <c r="K6" s="51">
        <v>-0.251</v>
      </c>
      <c r="L6" s="4"/>
      <c r="M6" s="4"/>
      <c r="N6" s="4"/>
      <c r="O6" s="4"/>
      <c r="P6" s="4"/>
      <c r="Q6" s="50"/>
      <c r="R6" s="4"/>
      <c r="S6" s="280" t="s">
        <v>291</v>
      </c>
      <c r="T6" s="280"/>
      <c r="U6" s="4"/>
      <c r="V6" s="277"/>
    </row>
    <row r="7" spans="1:22" s="49" customFormat="1" ht="16.2" customHeight="1" x14ac:dyDescent="0.3">
      <c r="A7" s="277"/>
      <c r="B7" s="19" t="s">
        <v>169</v>
      </c>
      <c r="C7" s="51">
        <v>0.30099999999999999</v>
      </c>
      <c r="D7" s="51">
        <v>0.35299999999999998</v>
      </c>
      <c r="E7" s="51">
        <v>0.30099999999999999</v>
      </c>
      <c r="F7" s="51">
        <v>0.34699999999999998</v>
      </c>
      <c r="G7" s="51"/>
      <c r="H7" s="51">
        <v>5.0999999999999997E-2</v>
      </c>
      <c r="I7" s="51">
        <v>7.0000000000000007E-2</v>
      </c>
      <c r="J7" s="51">
        <v>1.6E-2</v>
      </c>
      <c r="K7" s="51">
        <v>3.7999999999999999E-2</v>
      </c>
      <c r="L7" s="4"/>
      <c r="M7" s="4"/>
      <c r="N7" s="4"/>
      <c r="O7" s="4"/>
      <c r="P7" s="4"/>
      <c r="Q7" s="50"/>
      <c r="R7" s="4"/>
      <c r="S7" s="52" t="s">
        <v>298</v>
      </c>
      <c r="T7" s="52" t="s">
        <v>299</v>
      </c>
      <c r="U7" s="4"/>
      <c r="V7" s="277"/>
    </row>
    <row r="8" spans="1:22" s="49" customFormat="1" ht="16.2" customHeight="1" x14ac:dyDescent="0.3">
      <c r="A8" s="277"/>
      <c r="B8" s="19" t="s">
        <v>171</v>
      </c>
      <c r="C8" s="51">
        <v>0.48799999999999999</v>
      </c>
      <c r="D8" s="51">
        <v>0.46600000000000003</v>
      </c>
      <c r="E8" s="51">
        <v>0.496</v>
      </c>
      <c r="F8" s="51">
        <v>0.47399999999999998</v>
      </c>
      <c r="G8" s="51"/>
      <c r="H8" s="51">
        <v>2.8000000000000001E-2</v>
      </c>
      <c r="I8" s="51">
        <v>1.7000000000000001E-2</v>
      </c>
      <c r="J8" s="51">
        <v>-3.1E-2</v>
      </c>
      <c r="K8" s="51">
        <v>-2.8000000000000001E-2</v>
      </c>
      <c r="L8" s="4"/>
      <c r="M8" s="4"/>
      <c r="N8" s="4"/>
      <c r="O8" s="4"/>
      <c r="P8" s="4"/>
      <c r="Q8" s="50"/>
      <c r="R8" s="177" t="s">
        <v>1168</v>
      </c>
      <c r="S8" s="178">
        <v>0.26200000000000001</v>
      </c>
      <c r="T8" s="178">
        <v>0.28299999999999997</v>
      </c>
      <c r="U8" s="4"/>
      <c r="V8" s="277"/>
    </row>
    <row r="9" spans="1:22" s="49" customFormat="1" ht="16.2" customHeight="1" x14ac:dyDescent="0.3">
      <c r="A9" s="277"/>
      <c r="B9" s="19" t="s">
        <v>175</v>
      </c>
      <c r="C9" s="51">
        <v>2.7E-2</v>
      </c>
      <c r="D9" s="51">
        <v>1.7000000000000001E-2</v>
      </c>
      <c r="E9" s="51">
        <v>-3.3000000000000002E-2</v>
      </c>
      <c r="F9" s="51">
        <v>-6.5000000000000002E-2</v>
      </c>
      <c r="G9" s="51"/>
      <c r="H9" s="51">
        <v>0.39700000000000002</v>
      </c>
      <c r="I9" s="51">
        <v>0.41</v>
      </c>
      <c r="J9" s="51">
        <v>0.40600000000000003</v>
      </c>
      <c r="K9" s="51">
        <v>0.42399999999999999</v>
      </c>
      <c r="L9" s="4"/>
      <c r="M9" s="4"/>
      <c r="N9" s="4"/>
      <c r="O9" s="4"/>
      <c r="P9" s="4"/>
      <c r="Q9" s="50"/>
      <c r="R9" s="50"/>
      <c r="S9" s="131"/>
      <c r="T9" s="131"/>
      <c r="U9" s="4"/>
      <c r="V9" s="277"/>
    </row>
    <row r="10" spans="1:22" s="49" customFormat="1" ht="16.2" customHeight="1" x14ac:dyDescent="0.3">
      <c r="A10" s="277"/>
      <c r="B10" s="19" t="s">
        <v>1112</v>
      </c>
      <c r="C10" s="51">
        <v>-0.31</v>
      </c>
      <c r="D10" s="51">
        <v>-0.32700000000000001</v>
      </c>
      <c r="E10" s="51">
        <v>-0.32700000000000001</v>
      </c>
      <c r="F10" s="51">
        <v>-0.33800000000000002</v>
      </c>
      <c r="G10" s="51"/>
      <c r="H10" s="51">
        <v>6.2E-2</v>
      </c>
      <c r="I10" s="51">
        <v>0.02</v>
      </c>
      <c r="J10" s="51">
        <v>0.10100000000000001</v>
      </c>
      <c r="K10" s="51">
        <v>5.1999999999999998E-2</v>
      </c>
      <c r="L10" s="4"/>
      <c r="M10" s="4"/>
      <c r="N10" s="4"/>
      <c r="O10" s="4"/>
      <c r="P10" s="4"/>
      <c r="Q10" s="50"/>
      <c r="R10" s="50"/>
      <c r="S10" s="131"/>
      <c r="T10" s="131"/>
      <c r="U10" s="4"/>
      <c r="V10" s="277"/>
    </row>
    <row r="11" spans="1:22" s="49" customFormat="1" ht="16.2" customHeight="1" x14ac:dyDescent="0.3">
      <c r="A11" s="277"/>
      <c r="B11" s="19" t="s">
        <v>176</v>
      </c>
      <c r="C11" s="51">
        <v>5.6000000000000001E-2</v>
      </c>
      <c r="D11" s="51">
        <v>1.9E-2</v>
      </c>
      <c r="E11" s="51">
        <v>8.8999999999999996E-2</v>
      </c>
      <c r="F11" s="51">
        <v>5.2999999999999999E-2</v>
      </c>
      <c r="G11" s="51"/>
      <c r="H11" s="51">
        <v>-0.21099999999999999</v>
      </c>
      <c r="I11" s="51">
        <v>-0.16700000000000001</v>
      </c>
      <c r="J11" s="51">
        <v>-0.223</v>
      </c>
      <c r="K11" s="51">
        <v>-0.17599999999999999</v>
      </c>
      <c r="L11" s="4"/>
      <c r="M11" s="4"/>
      <c r="N11" s="4"/>
      <c r="O11" s="4"/>
      <c r="P11" s="4"/>
      <c r="Q11" s="50"/>
      <c r="R11" s="4"/>
      <c r="S11" s="4"/>
      <c r="T11" s="4"/>
      <c r="U11" s="4"/>
      <c r="V11" s="277"/>
    </row>
    <row r="12" spans="1:22" s="49" customFormat="1" ht="16.2" customHeight="1" x14ac:dyDescent="0.3">
      <c r="A12" s="277"/>
      <c r="B12" s="22" t="s">
        <v>172</v>
      </c>
      <c r="C12" s="54">
        <v>9.8000000000000004E-2</v>
      </c>
      <c r="D12" s="54">
        <v>0.14399999999999999</v>
      </c>
      <c r="E12" s="54">
        <v>6.4000000000000001E-2</v>
      </c>
      <c r="F12" s="54">
        <v>8.1000000000000003E-2</v>
      </c>
      <c r="G12" s="54"/>
      <c r="H12" s="54">
        <v>0.33400000000000002</v>
      </c>
      <c r="I12" s="54">
        <v>0.32900000000000001</v>
      </c>
      <c r="J12" s="54">
        <v>0.33</v>
      </c>
      <c r="K12" s="54">
        <v>0.32800000000000001</v>
      </c>
      <c r="L12" s="4"/>
      <c r="M12" s="4"/>
      <c r="N12" s="4"/>
      <c r="O12" s="4"/>
      <c r="P12" s="4"/>
      <c r="Q12" s="50"/>
      <c r="R12" s="4"/>
      <c r="S12" s="4"/>
      <c r="T12" s="4"/>
      <c r="U12" s="4"/>
      <c r="V12" s="277"/>
    </row>
    <row r="13" spans="1:22" x14ac:dyDescent="0.3">
      <c r="A13" s="4"/>
      <c r="B13" s="4"/>
      <c r="C13" s="4"/>
      <c r="D13" s="4"/>
      <c r="E13" s="4"/>
      <c r="F13" s="4"/>
      <c r="G13" s="4"/>
      <c r="H13" s="4"/>
      <c r="I13" s="4"/>
      <c r="J13" s="4"/>
      <c r="K13" s="4"/>
      <c r="L13" s="4"/>
      <c r="M13" s="4"/>
      <c r="N13" s="4"/>
      <c r="O13" s="4"/>
      <c r="P13" s="4"/>
      <c r="Q13" s="4"/>
      <c r="R13" s="4"/>
      <c r="S13" s="4"/>
      <c r="T13" s="4"/>
      <c r="U13" s="4"/>
      <c r="V13" s="4"/>
    </row>
    <row r="14" spans="1:22" s="1" customFormat="1" ht="21" customHeight="1" x14ac:dyDescent="0.3">
      <c r="A14" s="277" t="s">
        <v>1173</v>
      </c>
      <c r="B14" s="80"/>
      <c r="C14" s="279" t="s">
        <v>1086</v>
      </c>
      <c r="D14" s="279"/>
      <c r="E14" s="279"/>
      <c r="F14" s="279"/>
      <c r="G14" s="81"/>
      <c r="H14" s="279" t="s">
        <v>1087</v>
      </c>
      <c r="I14" s="279"/>
      <c r="J14" s="279"/>
      <c r="K14" s="279"/>
      <c r="L14" s="4"/>
      <c r="M14" s="4"/>
      <c r="N14" s="4"/>
      <c r="O14" s="4"/>
      <c r="P14" s="4"/>
      <c r="Q14" s="6"/>
      <c r="R14" s="6"/>
      <c r="S14" s="6"/>
      <c r="T14" s="6"/>
      <c r="U14" s="4"/>
      <c r="V14" s="277" t="s">
        <v>1173</v>
      </c>
    </row>
    <row r="15" spans="1:22" x14ac:dyDescent="0.3">
      <c r="A15" s="277"/>
      <c r="B15" s="36"/>
      <c r="C15" s="278" t="s">
        <v>292</v>
      </c>
      <c r="D15" s="278"/>
      <c r="E15" s="278" t="s">
        <v>291</v>
      </c>
      <c r="F15" s="278"/>
      <c r="G15" s="170"/>
      <c r="H15" s="278" t="s">
        <v>292</v>
      </c>
      <c r="I15" s="278"/>
      <c r="J15" s="278" t="s">
        <v>291</v>
      </c>
      <c r="K15" s="278"/>
      <c r="L15" s="4"/>
      <c r="M15" s="4"/>
      <c r="N15" s="4"/>
      <c r="O15" s="4"/>
      <c r="P15" s="4"/>
      <c r="Q15" s="4"/>
      <c r="R15" s="4"/>
      <c r="S15" s="4"/>
      <c r="T15" s="4"/>
      <c r="U15" s="4"/>
      <c r="V15" s="277"/>
    </row>
    <row r="16" spans="1:22" ht="21.6" customHeight="1" x14ac:dyDescent="0.3">
      <c r="A16" s="277"/>
      <c r="B16" s="25"/>
      <c r="C16" s="52" t="s">
        <v>298</v>
      </c>
      <c r="D16" s="52" t="s">
        <v>299</v>
      </c>
      <c r="E16" s="52" t="s">
        <v>298</v>
      </c>
      <c r="F16" s="52" t="s">
        <v>299</v>
      </c>
      <c r="G16" s="55"/>
      <c r="H16" s="52" t="s">
        <v>298</v>
      </c>
      <c r="I16" s="52" t="s">
        <v>299</v>
      </c>
      <c r="J16" s="52" t="s">
        <v>298</v>
      </c>
      <c r="K16" s="52" t="s">
        <v>299</v>
      </c>
      <c r="L16" s="4"/>
      <c r="M16" s="4"/>
      <c r="N16" s="4"/>
      <c r="O16" s="4"/>
      <c r="P16" s="4"/>
      <c r="Q16" s="4"/>
      <c r="R16" s="279" t="s">
        <v>1167</v>
      </c>
      <c r="S16" s="279"/>
      <c r="T16" s="279"/>
      <c r="U16" s="4"/>
      <c r="V16" s="277"/>
    </row>
    <row r="17" spans="1:27" s="49" customFormat="1" ht="16.2" customHeight="1" x14ac:dyDescent="0.3">
      <c r="A17" s="277"/>
      <c r="B17" s="19" t="s">
        <v>168</v>
      </c>
      <c r="C17" s="51">
        <v>-0.41199999999999998</v>
      </c>
      <c r="D17" s="51">
        <v>-0.40500000000000003</v>
      </c>
      <c r="E17" s="51">
        <v>-0.40899999999999997</v>
      </c>
      <c r="F17" s="51">
        <v>-0.39600000000000002</v>
      </c>
      <c r="G17" s="51"/>
      <c r="H17" s="51">
        <v>-0.05</v>
      </c>
      <c r="I17" s="51">
        <v>-5.6000000000000001E-2</v>
      </c>
      <c r="J17" s="51">
        <v>-8.7999999999999995E-2</v>
      </c>
      <c r="K17" s="51">
        <v>-0.11600000000000001</v>
      </c>
      <c r="L17" s="4"/>
      <c r="M17" s="4"/>
      <c r="N17" s="4"/>
      <c r="O17" s="4"/>
      <c r="P17" s="4"/>
      <c r="Q17" s="50"/>
      <c r="R17" s="4"/>
      <c r="S17" s="280" t="s">
        <v>291</v>
      </c>
      <c r="T17" s="280"/>
      <c r="U17" s="4"/>
      <c r="V17" s="277"/>
    </row>
    <row r="18" spans="1:27" s="49" customFormat="1" ht="16.2" customHeight="1" x14ac:dyDescent="0.3">
      <c r="A18" s="277"/>
      <c r="B18" s="19" t="s">
        <v>169</v>
      </c>
      <c r="C18" s="51">
        <v>0.26600000000000001</v>
      </c>
      <c r="D18" s="51">
        <v>0.29299999999999998</v>
      </c>
      <c r="E18" s="51">
        <v>0.26900000000000002</v>
      </c>
      <c r="F18" s="51">
        <v>0.29699999999999999</v>
      </c>
      <c r="G18" s="51"/>
      <c r="H18" s="51">
        <v>-6.7000000000000004E-2</v>
      </c>
      <c r="I18" s="51">
        <v>-5.7000000000000002E-2</v>
      </c>
      <c r="J18" s="51">
        <v>-4.2999999999999997E-2</v>
      </c>
      <c r="K18" s="51">
        <v>-1.2999999999999999E-2</v>
      </c>
      <c r="L18" s="4"/>
      <c r="M18" s="4"/>
      <c r="N18" s="4"/>
      <c r="O18" s="4"/>
      <c r="P18" s="4"/>
      <c r="Q18" s="50"/>
      <c r="R18" s="4"/>
      <c r="S18" s="52" t="s">
        <v>298</v>
      </c>
      <c r="T18" s="52" t="s">
        <v>299</v>
      </c>
      <c r="U18" s="4"/>
      <c r="V18" s="277"/>
    </row>
    <row r="19" spans="1:27" s="49" customFormat="1" ht="16.2" customHeight="1" x14ac:dyDescent="0.3">
      <c r="A19" s="277"/>
      <c r="B19" s="19" t="s">
        <v>174</v>
      </c>
      <c r="C19" s="51">
        <v>0.40699999999999997</v>
      </c>
      <c r="D19" s="51">
        <v>0.42199999999999999</v>
      </c>
      <c r="E19" s="51">
        <v>0.41</v>
      </c>
      <c r="F19" s="51">
        <v>0.42799999999999999</v>
      </c>
      <c r="G19" s="51"/>
      <c r="H19" s="51">
        <v>-4.8000000000000001E-2</v>
      </c>
      <c r="I19" s="51">
        <v>-0.08</v>
      </c>
      <c r="J19" s="51">
        <v>-0.01</v>
      </c>
      <c r="K19" s="51">
        <v>-1.6E-2</v>
      </c>
      <c r="L19" s="4"/>
      <c r="M19" s="4"/>
      <c r="N19" s="4"/>
      <c r="O19" s="4"/>
      <c r="P19" s="4"/>
      <c r="Q19" s="50"/>
      <c r="R19" s="177" t="s">
        <v>1168</v>
      </c>
      <c r="S19" s="178">
        <v>-3.3000000000000002E-2</v>
      </c>
      <c r="T19" s="178">
        <v>-3.3000000000000002E-2</v>
      </c>
      <c r="U19" s="4"/>
      <c r="V19" s="277"/>
    </row>
    <row r="20" spans="1:27" s="49" customFormat="1" ht="16.2" customHeight="1" x14ac:dyDescent="0.3">
      <c r="A20" s="277"/>
      <c r="B20" s="19" t="s">
        <v>171</v>
      </c>
      <c r="C20" s="51">
        <v>0.47499999999999998</v>
      </c>
      <c r="D20" s="51">
        <v>0.45500000000000002</v>
      </c>
      <c r="E20" s="51">
        <v>0.48499999999999999</v>
      </c>
      <c r="F20" s="51">
        <v>0.47299999999999998</v>
      </c>
      <c r="G20" s="51"/>
      <c r="H20" s="51">
        <v>-0.183</v>
      </c>
      <c r="I20" s="51">
        <v>-0.17799999999999999</v>
      </c>
      <c r="J20" s="51">
        <v>-0.13800000000000001</v>
      </c>
      <c r="K20" s="51">
        <v>-0.109</v>
      </c>
      <c r="L20" s="4"/>
      <c r="M20" s="4"/>
      <c r="N20" s="4"/>
      <c r="O20" s="4"/>
      <c r="P20" s="4"/>
      <c r="Q20" s="50"/>
      <c r="R20" s="50"/>
      <c r="S20" s="131"/>
      <c r="T20" s="131"/>
      <c r="U20" s="4"/>
      <c r="V20" s="277"/>
    </row>
    <row r="21" spans="1:27" s="49" customFormat="1" ht="16.2" customHeight="1" x14ac:dyDescent="0.3">
      <c r="A21" s="277"/>
      <c r="B21" s="19" t="s">
        <v>1113</v>
      </c>
      <c r="C21" s="51">
        <v>5.0000000000000001E-3</v>
      </c>
      <c r="D21" s="51">
        <v>-1E-3</v>
      </c>
      <c r="E21" s="51">
        <v>-2.5999999999999999E-2</v>
      </c>
      <c r="F21" s="51">
        <v>-5.6000000000000001E-2</v>
      </c>
      <c r="G21" s="51"/>
      <c r="H21" s="51">
        <v>0.51200000000000001</v>
      </c>
      <c r="I21" s="51">
        <v>0.46700000000000003</v>
      </c>
      <c r="J21" s="51">
        <v>0.51100000000000001</v>
      </c>
      <c r="K21" s="51">
        <v>0.46200000000000002</v>
      </c>
      <c r="L21" s="4"/>
      <c r="M21" s="4"/>
      <c r="N21" s="4"/>
      <c r="O21" s="4"/>
      <c r="P21" s="4"/>
      <c r="Q21" s="50"/>
      <c r="R21" s="50"/>
      <c r="S21" s="131"/>
      <c r="T21" s="131"/>
      <c r="U21" s="4"/>
      <c r="V21" s="277"/>
    </row>
    <row r="22" spans="1:27" s="49" customFormat="1" ht="16.2" customHeight="1" x14ac:dyDescent="0.3">
      <c r="A22" s="277"/>
      <c r="B22" s="19" t="s">
        <v>1112</v>
      </c>
      <c r="C22" s="51">
        <v>-0.19700000000000001</v>
      </c>
      <c r="D22" s="51">
        <v>-0.20499999999999999</v>
      </c>
      <c r="E22" s="51">
        <v>-0.215</v>
      </c>
      <c r="F22" s="51">
        <v>-0.24299999999999999</v>
      </c>
      <c r="G22" s="51"/>
      <c r="H22" s="51">
        <v>0.30299999999999999</v>
      </c>
      <c r="I22" s="51">
        <v>0.33400000000000002</v>
      </c>
      <c r="J22" s="51">
        <v>0.28299999999999997</v>
      </c>
      <c r="K22" s="51">
        <v>0.3</v>
      </c>
      <c r="L22" s="4"/>
      <c r="M22" s="4"/>
      <c r="N22" s="4"/>
      <c r="O22" s="4"/>
      <c r="P22" s="4"/>
      <c r="Q22" s="50"/>
      <c r="R22" s="4"/>
      <c r="S22" s="4"/>
      <c r="T22" s="4"/>
      <c r="U22" s="4"/>
      <c r="V22" s="277"/>
    </row>
    <row r="23" spans="1:27" s="49" customFormat="1" ht="16.2" customHeight="1" x14ac:dyDescent="0.3">
      <c r="A23" s="277"/>
      <c r="B23" s="22" t="s">
        <v>184</v>
      </c>
      <c r="C23" s="54">
        <v>0.318</v>
      </c>
      <c r="D23" s="54">
        <v>0.34100000000000003</v>
      </c>
      <c r="E23" s="54">
        <v>0.30199999999999999</v>
      </c>
      <c r="F23" s="54">
        <v>0.30499999999999999</v>
      </c>
      <c r="G23" s="54"/>
      <c r="H23" s="54">
        <v>0.25800000000000001</v>
      </c>
      <c r="I23" s="54">
        <v>0.28499999999999998</v>
      </c>
      <c r="J23" s="54">
        <v>0.28699999999999998</v>
      </c>
      <c r="K23" s="54">
        <v>0.33300000000000002</v>
      </c>
      <c r="L23" s="4"/>
      <c r="M23" s="4"/>
      <c r="N23" s="4"/>
      <c r="O23" s="4"/>
      <c r="P23" s="4"/>
      <c r="Q23" s="50"/>
      <c r="R23" s="4"/>
      <c r="S23" s="4"/>
      <c r="T23" s="4"/>
      <c r="U23" s="4"/>
      <c r="V23" s="277"/>
    </row>
    <row r="24" spans="1:27" x14ac:dyDescent="0.3">
      <c r="A24" s="4"/>
      <c r="B24" s="4"/>
      <c r="C24" s="4"/>
      <c r="D24" s="4"/>
      <c r="E24" s="4"/>
      <c r="F24" s="4"/>
      <c r="G24" s="4"/>
      <c r="H24" s="4"/>
      <c r="I24" s="4"/>
      <c r="J24" s="4"/>
      <c r="K24" s="4"/>
      <c r="L24" s="4"/>
      <c r="M24" s="4"/>
      <c r="N24" s="4"/>
      <c r="O24" s="4"/>
      <c r="P24" s="4"/>
      <c r="Q24" s="4"/>
      <c r="R24" s="4"/>
      <c r="S24" s="4"/>
      <c r="T24" s="4"/>
      <c r="U24" s="4"/>
      <c r="V24" s="4"/>
    </row>
    <row r="25" spans="1:27" s="1" customFormat="1" ht="21" customHeight="1" x14ac:dyDescent="0.3">
      <c r="A25" s="277" t="s">
        <v>1184</v>
      </c>
      <c r="B25" s="80"/>
      <c r="C25" s="279" t="s">
        <v>1086</v>
      </c>
      <c r="D25" s="279"/>
      <c r="E25" s="279"/>
      <c r="F25" s="279"/>
      <c r="G25" s="81"/>
      <c r="H25" s="279" t="s">
        <v>1087</v>
      </c>
      <c r="I25" s="279"/>
      <c r="J25" s="279"/>
      <c r="K25" s="279"/>
      <c r="L25" s="81"/>
      <c r="M25" s="279" t="s">
        <v>1088</v>
      </c>
      <c r="N25" s="279"/>
      <c r="O25" s="279"/>
      <c r="P25" s="279"/>
      <c r="Q25" s="6"/>
      <c r="R25" s="6"/>
      <c r="S25" s="6"/>
      <c r="T25" s="6"/>
      <c r="U25" s="4"/>
      <c r="V25" s="277" t="s">
        <v>1184</v>
      </c>
    </row>
    <row r="26" spans="1:27" x14ac:dyDescent="0.3">
      <c r="A26" s="277"/>
      <c r="B26" s="36"/>
      <c r="C26" s="278" t="s">
        <v>292</v>
      </c>
      <c r="D26" s="278"/>
      <c r="E26" s="278" t="s">
        <v>291</v>
      </c>
      <c r="F26" s="278"/>
      <c r="G26" s="56"/>
      <c r="H26" s="278" t="s">
        <v>292</v>
      </c>
      <c r="I26" s="278"/>
      <c r="J26" s="278" t="s">
        <v>291</v>
      </c>
      <c r="K26" s="278"/>
      <c r="L26" s="56"/>
      <c r="M26" s="278" t="s">
        <v>292</v>
      </c>
      <c r="N26" s="278"/>
      <c r="O26" s="278" t="s">
        <v>291</v>
      </c>
      <c r="P26" s="278"/>
      <c r="Q26" s="4"/>
      <c r="R26" s="4"/>
      <c r="S26" s="4"/>
      <c r="T26" s="4"/>
      <c r="U26" s="4"/>
      <c r="V26" s="277"/>
    </row>
    <row r="27" spans="1:27" ht="21.6" customHeight="1" x14ac:dyDescent="0.3">
      <c r="A27" s="277"/>
      <c r="B27" s="25"/>
      <c r="C27" s="52" t="s">
        <v>298</v>
      </c>
      <c r="D27" s="52" t="s">
        <v>299</v>
      </c>
      <c r="E27" s="52" t="s">
        <v>298</v>
      </c>
      <c r="F27" s="52" t="s">
        <v>299</v>
      </c>
      <c r="G27" s="55"/>
      <c r="H27" s="52" t="s">
        <v>298</v>
      </c>
      <c r="I27" s="52" t="s">
        <v>299</v>
      </c>
      <c r="J27" s="52" t="s">
        <v>298</v>
      </c>
      <c r="K27" s="52" t="s">
        <v>299</v>
      </c>
      <c r="L27" s="55"/>
      <c r="M27" s="52" t="s">
        <v>298</v>
      </c>
      <c r="N27" s="52" t="s">
        <v>299</v>
      </c>
      <c r="O27" s="52" t="s">
        <v>298</v>
      </c>
      <c r="P27" s="52" t="s">
        <v>299</v>
      </c>
      <c r="Q27" s="4"/>
      <c r="R27" s="279" t="s">
        <v>1167</v>
      </c>
      <c r="S27" s="279"/>
      <c r="T27" s="279"/>
      <c r="U27" s="4"/>
      <c r="V27" s="277"/>
    </row>
    <row r="28" spans="1:27" s="49" customFormat="1" ht="16.2" customHeight="1" x14ac:dyDescent="0.3">
      <c r="A28" s="277"/>
      <c r="B28" s="19" t="s">
        <v>168</v>
      </c>
      <c r="C28" s="51">
        <v>-0.35799999999999998</v>
      </c>
      <c r="D28" s="51">
        <v>-0.35699999999999998</v>
      </c>
      <c r="E28" s="51">
        <v>-0.36299999999999999</v>
      </c>
      <c r="F28" s="51">
        <v>-0.32100000000000001</v>
      </c>
      <c r="G28" s="51"/>
      <c r="H28" s="51">
        <v>-0.17299999999999999</v>
      </c>
      <c r="I28" s="51">
        <v>-0.184</v>
      </c>
      <c r="J28" s="51">
        <v>-0.121</v>
      </c>
      <c r="K28" s="51">
        <v>-0.22900000000000001</v>
      </c>
      <c r="L28" s="51"/>
      <c r="M28" s="51">
        <v>-0.19700000000000001</v>
      </c>
      <c r="N28" s="51">
        <v>-0.15</v>
      </c>
      <c r="O28" s="51">
        <v>-0.14000000000000001</v>
      </c>
      <c r="P28" s="51">
        <v>-0.129</v>
      </c>
      <c r="Q28" s="50"/>
      <c r="R28" s="4"/>
      <c r="S28" s="280" t="s">
        <v>291</v>
      </c>
      <c r="T28" s="280"/>
      <c r="U28" s="4"/>
      <c r="V28" s="277"/>
      <c r="X28" s="201"/>
      <c r="Y28" s="201"/>
      <c r="Z28" s="201"/>
      <c r="AA28" s="201"/>
    </row>
    <row r="29" spans="1:27" s="49" customFormat="1" ht="16.2" customHeight="1" x14ac:dyDescent="0.3">
      <c r="A29" s="277"/>
      <c r="B29" s="19" t="s">
        <v>171</v>
      </c>
      <c r="C29" s="51">
        <v>0.39800000000000002</v>
      </c>
      <c r="D29" s="51">
        <v>0.38300000000000001</v>
      </c>
      <c r="E29" s="51">
        <v>0.40300000000000002</v>
      </c>
      <c r="F29" s="51">
        <v>0.36699999999999999</v>
      </c>
      <c r="G29" s="51"/>
      <c r="H29" s="51">
        <v>-1.2E-2</v>
      </c>
      <c r="I29" s="51">
        <v>-1.7999999999999999E-2</v>
      </c>
      <c r="J29" s="51">
        <v>-4.7E-2</v>
      </c>
      <c r="K29" s="51">
        <v>0.04</v>
      </c>
      <c r="L29" s="51"/>
      <c r="M29" s="51">
        <v>7.2999999999999995E-2</v>
      </c>
      <c r="N29" s="51">
        <v>0.121</v>
      </c>
      <c r="O29" s="51">
        <v>-1.2E-2</v>
      </c>
      <c r="P29" s="51">
        <v>9.1999999999999998E-2</v>
      </c>
      <c r="Q29" s="50"/>
      <c r="R29" s="4"/>
      <c r="S29" s="52" t="s">
        <v>298</v>
      </c>
      <c r="T29" s="52" t="s">
        <v>299</v>
      </c>
      <c r="U29" s="4"/>
      <c r="V29" s="277"/>
      <c r="X29" s="201"/>
      <c r="Y29" s="201"/>
      <c r="Z29" s="201"/>
      <c r="AA29" s="201"/>
    </row>
    <row r="30" spans="1:27" s="49" customFormat="1" ht="16.2" customHeight="1" x14ac:dyDescent="0.3">
      <c r="A30" s="277"/>
      <c r="B30" s="19" t="s">
        <v>175</v>
      </c>
      <c r="C30" s="51">
        <v>2.4E-2</v>
      </c>
      <c r="D30" s="51">
        <v>0.05</v>
      </c>
      <c r="E30" s="51">
        <v>-3.4000000000000002E-2</v>
      </c>
      <c r="F30" s="51">
        <v>-3.1E-2</v>
      </c>
      <c r="G30" s="51"/>
      <c r="H30" s="51">
        <v>-0.02</v>
      </c>
      <c r="I30" s="51">
        <v>-0.02</v>
      </c>
      <c r="J30" s="51">
        <v>-7.0999999999999994E-2</v>
      </c>
      <c r="K30" s="51">
        <v>-6.9000000000000006E-2</v>
      </c>
      <c r="L30" s="51"/>
      <c r="M30" s="51">
        <v>0.35199999999999998</v>
      </c>
      <c r="N30" s="51">
        <v>0.34599999999999997</v>
      </c>
      <c r="O30" s="51">
        <v>0.35899999999999999</v>
      </c>
      <c r="P30" s="51">
        <v>0.36099999999999999</v>
      </c>
      <c r="Q30" s="50"/>
      <c r="R30" s="172" t="s">
        <v>1168</v>
      </c>
      <c r="S30" s="174">
        <v>5.5E-2</v>
      </c>
      <c r="T30" s="174">
        <v>0.13300000000000001</v>
      </c>
      <c r="U30" s="4"/>
      <c r="V30" s="277"/>
      <c r="X30" s="201"/>
      <c r="Y30" s="201"/>
      <c r="Z30" s="201"/>
      <c r="AA30" s="201"/>
    </row>
    <row r="31" spans="1:27" s="49" customFormat="1" ht="16.2" customHeight="1" x14ac:dyDescent="0.3">
      <c r="A31" s="277"/>
      <c r="B31" s="19" t="s">
        <v>1113</v>
      </c>
      <c r="C31" s="51">
        <v>-0.11799999999999999</v>
      </c>
      <c r="D31" s="51">
        <v>-0.111</v>
      </c>
      <c r="E31" s="51">
        <v>-3.4000000000000002E-2</v>
      </c>
      <c r="F31" s="51">
        <v>-0.10299999999999999</v>
      </c>
      <c r="G31" s="51"/>
      <c r="H31" s="51">
        <v>0.53200000000000003</v>
      </c>
      <c r="I31" s="51">
        <v>0.47099999999999997</v>
      </c>
      <c r="J31" s="51">
        <v>0.55900000000000005</v>
      </c>
      <c r="K31" s="51">
        <v>0.47099999999999997</v>
      </c>
      <c r="L31" s="51"/>
      <c r="M31" s="51">
        <v>-0.17100000000000001</v>
      </c>
      <c r="N31" s="51">
        <v>-0.17100000000000001</v>
      </c>
      <c r="O31" s="51">
        <v>-0.107</v>
      </c>
      <c r="P31" s="51">
        <v>-0.159</v>
      </c>
      <c r="Q31" s="50"/>
      <c r="R31" s="171" t="s">
        <v>1169</v>
      </c>
      <c r="S31" s="174">
        <v>-0.34</v>
      </c>
      <c r="T31" s="174">
        <v>-0.29299999999999998</v>
      </c>
      <c r="U31" s="4"/>
      <c r="V31" s="277"/>
      <c r="X31" s="201"/>
      <c r="Y31" s="201"/>
      <c r="Z31" s="201"/>
      <c r="AA31" s="201"/>
    </row>
    <row r="32" spans="1:27" s="49" customFormat="1" ht="16.2" customHeight="1" x14ac:dyDescent="0.3">
      <c r="A32" s="277"/>
      <c r="B32" s="19" t="s">
        <v>1112</v>
      </c>
      <c r="C32" s="51">
        <v>-0.40400000000000003</v>
      </c>
      <c r="D32" s="51">
        <v>-0.45</v>
      </c>
      <c r="E32" s="51">
        <v>-0.40500000000000003</v>
      </c>
      <c r="F32" s="51">
        <v>-0.49</v>
      </c>
      <c r="G32" s="51"/>
      <c r="H32" s="51">
        <v>0.217</v>
      </c>
      <c r="I32" s="51">
        <v>0.223</v>
      </c>
      <c r="J32" s="51">
        <v>0.23400000000000001</v>
      </c>
      <c r="K32" s="51">
        <v>0.12</v>
      </c>
      <c r="L32" s="51"/>
      <c r="M32" s="51">
        <v>3.9E-2</v>
      </c>
      <c r="N32" s="51">
        <v>4.8000000000000001E-2</v>
      </c>
      <c r="O32" s="51">
        <v>0.14699999999999999</v>
      </c>
      <c r="P32" s="51">
        <v>9.7000000000000003E-2</v>
      </c>
      <c r="Q32" s="50"/>
      <c r="R32" s="173" t="s">
        <v>1170</v>
      </c>
      <c r="S32" s="175">
        <v>2.5999999999999999E-2</v>
      </c>
      <c r="T32" s="175">
        <v>0.11799999999999999</v>
      </c>
      <c r="U32" s="4"/>
      <c r="V32" s="277"/>
      <c r="X32" s="201"/>
      <c r="Y32" s="201"/>
      <c r="Z32" s="201"/>
      <c r="AA32" s="201"/>
    </row>
    <row r="33" spans="1:27" s="49" customFormat="1" ht="16.2" customHeight="1" x14ac:dyDescent="0.3">
      <c r="A33" s="277"/>
      <c r="B33" s="19" t="s">
        <v>279</v>
      </c>
      <c r="C33" s="51">
        <v>2.1999999999999999E-2</v>
      </c>
      <c r="D33" s="51">
        <v>2.7E-2</v>
      </c>
      <c r="E33" s="51">
        <v>-1.0999999999999999E-2</v>
      </c>
      <c r="F33" s="51">
        <v>5.7000000000000002E-2</v>
      </c>
      <c r="G33" s="51"/>
      <c r="H33" s="51">
        <v>-0.34300000000000003</v>
      </c>
      <c r="I33" s="51">
        <v>-0.376</v>
      </c>
      <c r="J33" s="51">
        <v>-0.33700000000000002</v>
      </c>
      <c r="K33" s="51">
        <v>-0.36199999999999999</v>
      </c>
      <c r="L33" s="51"/>
      <c r="M33" s="51">
        <v>-3.3000000000000002E-2</v>
      </c>
      <c r="N33" s="51">
        <v>-2.1000000000000001E-2</v>
      </c>
      <c r="O33" s="51">
        <v>-6.7000000000000004E-2</v>
      </c>
      <c r="P33" s="51">
        <v>-3.4000000000000002E-2</v>
      </c>
      <c r="Q33" s="50"/>
      <c r="R33" s="50"/>
      <c r="S33" s="131"/>
      <c r="T33" s="131"/>
      <c r="U33" s="4"/>
      <c r="V33" s="277"/>
      <c r="X33" s="201"/>
      <c r="Y33" s="201"/>
      <c r="Z33" s="201"/>
      <c r="AA33" s="201"/>
    </row>
    <row r="34" spans="1:27" s="49" customFormat="1" ht="16.2" customHeight="1" x14ac:dyDescent="0.3">
      <c r="A34" s="277"/>
      <c r="B34" s="19" t="s">
        <v>184</v>
      </c>
      <c r="C34" s="51">
        <v>0.191</v>
      </c>
      <c r="D34" s="51">
        <v>0.17799999999999999</v>
      </c>
      <c r="E34" s="51">
        <v>0.20300000000000001</v>
      </c>
      <c r="F34" s="51">
        <v>0.104</v>
      </c>
      <c r="G34" s="51"/>
      <c r="H34" s="51">
        <v>0.316</v>
      </c>
      <c r="I34" s="51">
        <v>0.36099999999999999</v>
      </c>
      <c r="J34" s="51">
        <v>0.27200000000000002</v>
      </c>
      <c r="K34" s="51">
        <v>0.35199999999999998</v>
      </c>
      <c r="L34" s="51"/>
      <c r="M34" s="51">
        <v>0.20399999999999999</v>
      </c>
      <c r="N34" s="51">
        <v>0.23400000000000001</v>
      </c>
      <c r="O34" s="51">
        <v>0.19600000000000001</v>
      </c>
      <c r="P34" s="51">
        <v>0.23899999999999999</v>
      </c>
      <c r="Q34" s="50"/>
      <c r="R34" s="50"/>
      <c r="S34" s="131"/>
      <c r="T34" s="131"/>
      <c r="U34" s="4"/>
      <c r="V34" s="277"/>
      <c r="X34" s="201"/>
      <c r="Y34" s="201"/>
      <c r="Z34" s="201"/>
      <c r="AA34" s="201"/>
    </row>
    <row r="35" spans="1:27" s="49" customFormat="1" ht="16.2" customHeight="1" x14ac:dyDescent="0.3">
      <c r="A35" s="277"/>
      <c r="B35" s="22" t="s">
        <v>178</v>
      </c>
      <c r="C35" s="54">
        <v>8.6999999999999994E-2</v>
      </c>
      <c r="D35" s="54">
        <v>7.4999999999999997E-2</v>
      </c>
      <c r="E35" s="54">
        <v>2.3E-2</v>
      </c>
      <c r="F35" s="54">
        <v>-2.8000000000000001E-2</v>
      </c>
      <c r="G35" s="54"/>
      <c r="H35" s="54">
        <v>1.7000000000000001E-2</v>
      </c>
      <c r="I35" s="54">
        <v>1.4E-2</v>
      </c>
      <c r="J35" s="54">
        <v>-0.05</v>
      </c>
      <c r="K35" s="54">
        <v>-4.5999999999999999E-2</v>
      </c>
      <c r="L35" s="54"/>
      <c r="M35" s="54">
        <v>0.438</v>
      </c>
      <c r="N35" s="54">
        <v>0.434</v>
      </c>
      <c r="O35" s="54">
        <v>0.436</v>
      </c>
      <c r="P35" s="54">
        <v>0.45100000000000001</v>
      </c>
      <c r="Q35" s="50"/>
      <c r="R35" s="50"/>
      <c r="S35" s="131"/>
      <c r="T35" s="131"/>
      <c r="U35" s="4"/>
      <c r="V35" s="277"/>
      <c r="X35" s="201"/>
      <c r="Y35" s="201"/>
      <c r="Z35" s="201"/>
      <c r="AA35" s="201"/>
    </row>
    <row r="36" spans="1:27" x14ac:dyDescent="0.3">
      <c r="A36" s="4"/>
      <c r="B36" s="4"/>
      <c r="C36" s="4"/>
      <c r="D36" s="4"/>
      <c r="E36" s="4"/>
      <c r="F36" s="4"/>
      <c r="G36" s="4"/>
      <c r="H36" s="4"/>
      <c r="I36" s="4"/>
      <c r="J36" s="4"/>
      <c r="K36" s="4"/>
      <c r="L36" s="4"/>
      <c r="M36" s="4"/>
      <c r="N36" s="4"/>
      <c r="O36" s="4"/>
      <c r="P36" s="4"/>
      <c r="Q36" s="4"/>
      <c r="R36" s="4"/>
      <c r="S36" s="4"/>
      <c r="T36" s="4"/>
      <c r="U36" s="4"/>
      <c r="V36" s="4"/>
    </row>
    <row r="37" spans="1:27" s="1" customFormat="1" ht="21" customHeight="1" x14ac:dyDescent="0.3">
      <c r="A37" s="277" t="s">
        <v>1174</v>
      </c>
      <c r="B37" s="80"/>
      <c r="C37" s="279" t="s">
        <v>1086</v>
      </c>
      <c r="D37" s="279"/>
      <c r="E37" s="279"/>
      <c r="F37" s="279"/>
      <c r="G37" s="81"/>
      <c r="H37" s="279" t="s">
        <v>1087</v>
      </c>
      <c r="I37" s="279"/>
      <c r="J37" s="279"/>
      <c r="K37" s="279"/>
      <c r="L37" s="81"/>
      <c r="M37" s="279" t="s">
        <v>1088</v>
      </c>
      <c r="N37" s="279"/>
      <c r="O37" s="279"/>
      <c r="P37" s="279"/>
      <c r="Q37" s="6"/>
      <c r="R37" s="6"/>
      <c r="S37" s="6"/>
      <c r="T37" s="6"/>
      <c r="U37" s="4"/>
      <c r="V37" s="277" t="s">
        <v>1174</v>
      </c>
    </row>
    <row r="38" spans="1:27" x14ac:dyDescent="0.3">
      <c r="A38" s="277"/>
      <c r="B38" s="36"/>
      <c r="C38" s="278" t="s">
        <v>292</v>
      </c>
      <c r="D38" s="278"/>
      <c r="E38" s="278" t="s">
        <v>291</v>
      </c>
      <c r="F38" s="278"/>
      <c r="G38" s="170"/>
      <c r="H38" s="278" t="s">
        <v>292</v>
      </c>
      <c r="I38" s="278"/>
      <c r="J38" s="278" t="s">
        <v>291</v>
      </c>
      <c r="K38" s="278"/>
      <c r="L38" s="170"/>
      <c r="M38" s="278" t="s">
        <v>292</v>
      </c>
      <c r="N38" s="278"/>
      <c r="O38" s="278" t="s">
        <v>291</v>
      </c>
      <c r="P38" s="278"/>
      <c r="Q38" s="4"/>
      <c r="R38" s="4"/>
      <c r="S38" s="4"/>
      <c r="T38" s="4"/>
      <c r="U38" s="4"/>
      <c r="V38" s="277"/>
    </row>
    <row r="39" spans="1:27" ht="21.6" customHeight="1" x14ac:dyDescent="0.3">
      <c r="A39" s="277"/>
      <c r="B39" s="25"/>
      <c r="C39" s="52" t="s">
        <v>298</v>
      </c>
      <c r="D39" s="52" t="s">
        <v>299</v>
      </c>
      <c r="E39" s="52" t="s">
        <v>298</v>
      </c>
      <c r="F39" s="52" t="s">
        <v>299</v>
      </c>
      <c r="G39" s="55"/>
      <c r="H39" s="52" t="s">
        <v>298</v>
      </c>
      <c r="I39" s="52" t="s">
        <v>299</v>
      </c>
      <c r="J39" s="52" t="s">
        <v>298</v>
      </c>
      <c r="K39" s="52" t="s">
        <v>299</v>
      </c>
      <c r="L39" s="55"/>
      <c r="M39" s="52" t="s">
        <v>298</v>
      </c>
      <c r="N39" s="52" t="s">
        <v>299</v>
      </c>
      <c r="O39" s="52" t="s">
        <v>298</v>
      </c>
      <c r="P39" s="52" t="s">
        <v>299</v>
      </c>
      <c r="Q39" s="4"/>
      <c r="R39" s="279" t="s">
        <v>1167</v>
      </c>
      <c r="S39" s="279"/>
      <c r="T39" s="279"/>
      <c r="U39" s="4"/>
      <c r="V39" s="277"/>
    </row>
    <row r="40" spans="1:27" s="49" customFormat="1" ht="16.2" customHeight="1" x14ac:dyDescent="0.3">
      <c r="A40" s="277"/>
      <c r="B40" s="19" t="s">
        <v>168</v>
      </c>
      <c r="C40" s="51">
        <v>0.154</v>
      </c>
      <c r="D40" s="51">
        <v>0.14199999999999999</v>
      </c>
      <c r="E40" s="51">
        <v>0.17899999999999999</v>
      </c>
      <c r="F40" s="51">
        <v>0.27800000000000002</v>
      </c>
      <c r="G40" s="51"/>
      <c r="H40" s="51">
        <v>0.14599999999999999</v>
      </c>
      <c r="I40" s="51">
        <v>0.14799999999999999</v>
      </c>
      <c r="J40" s="51">
        <v>4.2000000000000003E-2</v>
      </c>
      <c r="K40" s="51">
        <v>3.7999999999999999E-2</v>
      </c>
      <c r="L40" s="51"/>
      <c r="M40" s="51">
        <v>-0.53100000000000003</v>
      </c>
      <c r="N40" s="51">
        <v>-0.52600000000000002</v>
      </c>
      <c r="O40" s="51">
        <v>-0.55000000000000004</v>
      </c>
      <c r="P40" s="51">
        <v>-0.505</v>
      </c>
      <c r="Q40" s="50"/>
      <c r="R40" s="4"/>
      <c r="S40" s="280" t="s">
        <v>291</v>
      </c>
      <c r="T40" s="280"/>
      <c r="U40" s="4"/>
      <c r="V40" s="277"/>
    </row>
    <row r="41" spans="1:27" s="49" customFormat="1" ht="16.2" customHeight="1" x14ac:dyDescent="0.3">
      <c r="A41" s="277"/>
      <c r="B41" s="19" t="s">
        <v>174</v>
      </c>
      <c r="C41" s="51">
        <v>0.31900000000000001</v>
      </c>
      <c r="D41" s="51">
        <v>0.33</v>
      </c>
      <c r="E41" s="51">
        <v>0.29899999999999999</v>
      </c>
      <c r="F41" s="51">
        <v>0.16400000000000001</v>
      </c>
      <c r="G41" s="51"/>
      <c r="H41" s="51">
        <v>-0.126</v>
      </c>
      <c r="I41" s="51">
        <v>-0.13100000000000001</v>
      </c>
      <c r="J41" s="51">
        <v>-0.108</v>
      </c>
      <c r="K41" s="51">
        <v>-6.8000000000000005E-2</v>
      </c>
      <c r="L41" s="51"/>
      <c r="M41" s="51">
        <v>0.61599999999999999</v>
      </c>
      <c r="N41" s="51">
        <v>0.60399999999999998</v>
      </c>
      <c r="O41" s="51">
        <v>0.59899999999999998</v>
      </c>
      <c r="P41" s="51">
        <v>0.66200000000000003</v>
      </c>
      <c r="Q41" s="50"/>
      <c r="R41" s="4"/>
      <c r="S41" s="52" t="s">
        <v>298</v>
      </c>
      <c r="T41" s="52" t="s">
        <v>299</v>
      </c>
      <c r="U41" s="4"/>
      <c r="V41" s="277"/>
    </row>
    <row r="42" spans="1:27" s="49" customFormat="1" ht="16.2" customHeight="1" x14ac:dyDescent="0.3">
      <c r="A42" s="277"/>
      <c r="B42" s="19" t="s">
        <v>171</v>
      </c>
      <c r="C42" s="51">
        <v>7.5999999999999998E-2</v>
      </c>
      <c r="D42" s="51">
        <v>8.1000000000000003E-2</v>
      </c>
      <c r="E42" s="51">
        <v>6.4000000000000001E-2</v>
      </c>
      <c r="F42" s="51">
        <v>-2.1999999999999999E-2</v>
      </c>
      <c r="G42" s="51"/>
      <c r="H42" s="51">
        <v>-4.2999999999999997E-2</v>
      </c>
      <c r="I42" s="51">
        <v>-4.2000000000000003E-2</v>
      </c>
      <c r="J42" s="51">
        <v>-7.0000000000000001E-3</v>
      </c>
      <c r="K42" s="51">
        <v>1.6E-2</v>
      </c>
      <c r="L42" s="51"/>
      <c r="M42" s="51">
        <v>0.39</v>
      </c>
      <c r="N42" s="51">
        <v>0.39900000000000002</v>
      </c>
      <c r="O42" s="51">
        <v>0.38800000000000001</v>
      </c>
      <c r="P42" s="51">
        <v>0.41099999999999998</v>
      </c>
      <c r="Q42" s="50"/>
      <c r="R42" s="172" t="s">
        <v>1168</v>
      </c>
      <c r="S42" s="174">
        <v>0.127</v>
      </c>
      <c r="T42" s="174">
        <v>9.4E-2</v>
      </c>
      <c r="U42" s="4"/>
      <c r="V42" s="277"/>
    </row>
    <row r="43" spans="1:27" s="49" customFormat="1" ht="16.2" customHeight="1" x14ac:dyDescent="0.3">
      <c r="A43" s="277"/>
      <c r="B43" s="19" t="s">
        <v>175</v>
      </c>
      <c r="C43" s="51">
        <v>9.8000000000000004E-2</v>
      </c>
      <c r="D43" s="51">
        <v>9.2999999999999999E-2</v>
      </c>
      <c r="E43" s="51">
        <v>0.11799999999999999</v>
      </c>
      <c r="F43" s="51">
        <v>0.13200000000000001</v>
      </c>
      <c r="G43" s="51"/>
      <c r="H43" s="51">
        <v>0.223</v>
      </c>
      <c r="I43" s="51">
        <v>0.22500000000000001</v>
      </c>
      <c r="J43" s="51">
        <v>0.185</v>
      </c>
      <c r="K43" s="51">
        <v>0.191</v>
      </c>
      <c r="L43" s="51"/>
      <c r="M43" s="51">
        <v>-0.109</v>
      </c>
      <c r="N43" s="51">
        <v>-0.11</v>
      </c>
      <c r="O43" s="51">
        <v>-0.121</v>
      </c>
      <c r="P43" s="51">
        <v>-0.105</v>
      </c>
      <c r="Q43" s="50"/>
      <c r="R43" s="171" t="s">
        <v>1169</v>
      </c>
      <c r="S43" s="174">
        <v>8.4000000000000005E-2</v>
      </c>
      <c r="T43" s="174">
        <v>7.2999999999999995E-2</v>
      </c>
      <c r="U43" s="4"/>
      <c r="V43" s="277"/>
    </row>
    <row r="44" spans="1:27" s="49" customFormat="1" ht="16.2" customHeight="1" x14ac:dyDescent="0.3">
      <c r="A44" s="277"/>
      <c r="B44" s="19" t="s">
        <v>1113</v>
      </c>
      <c r="C44" s="51">
        <v>0.23799999999999999</v>
      </c>
      <c r="D44" s="51">
        <v>0.23699999999999999</v>
      </c>
      <c r="E44" s="51">
        <v>0.28000000000000003</v>
      </c>
      <c r="F44" s="51">
        <v>0.26600000000000001</v>
      </c>
      <c r="G44" s="51"/>
      <c r="H44" s="51">
        <v>0.56399999999999995</v>
      </c>
      <c r="I44" s="51">
        <v>0.58699999999999997</v>
      </c>
      <c r="J44" s="51">
        <v>0.50900000000000001</v>
      </c>
      <c r="K44" s="51">
        <v>0.55000000000000004</v>
      </c>
      <c r="L44" s="51"/>
      <c r="M44" s="51">
        <v>8.0000000000000002E-3</v>
      </c>
      <c r="N44" s="51">
        <v>1.0999999999999999E-2</v>
      </c>
      <c r="O44" s="51">
        <v>-0.02</v>
      </c>
      <c r="P44" s="51">
        <v>1.7999999999999999E-2</v>
      </c>
      <c r="Q44" s="50"/>
      <c r="R44" s="173" t="s">
        <v>1170</v>
      </c>
      <c r="S44" s="175">
        <v>-0.11700000000000001</v>
      </c>
      <c r="T44" s="175">
        <v>-8.3000000000000004E-2</v>
      </c>
      <c r="U44" s="4"/>
      <c r="V44" s="277"/>
    </row>
    <row r="45" spans="1:27" s="49" customFormat="1" ht="16.2" customHeight="1" x14ac:dyDescent="0.3">
      <c r="A45" s="277"/>
      <c r="B45" s="19" t="s">
        <v>1112</v>
      </c>
      <c r="C45" s="51">
        <v>-0.46500000000000002</v>
      </c>
      <c r="D45" s="51">
        <v>-0.45800000000000002</v>
      </c>
      <c r="E45" s="51">
        <v>-0.47399999999999998</v>
      </c>
      <c r="F45" s="51">
        <v>-0.435</v>
      </c>
      <c r="G45" s="51"/>
      <c r="H45" s="51">
        <v>-7.6999999999999999E-2</v>
      </c>
      <c r="I45" s="51">
        <v>-7.8E-2</v>
      </c>
      <c r="J45" s="51">
        <v>0.01</v>
      </c>
      <c r="K45" s="51">
        <v>-3.1E-2</v>
      </c>
      <c r="L45" s="51"/>
      <c r="M45" s="51">
        <v>-7.1999999999999995E-2</v>
      </c>
      <c r="N45" s="51">
        <v>-6.8000000000000005E-2</v>
      </c>
      <c r="O45" s="51">
        <v>-3.5999999999999997E-2</v>
      </c>
      <c r="P45" s="51">
        <v>-0.14099999999999999</v>
      </c>
      <c r="Q45" s="50"/>
      <c r="R45" s="50"/>
      <c r="S45" s="131"/>
      <c r="T45" s="131"/>
      <c r="U45" s="4"/>
      <c r="V45" s="277"/>
    </row>
    <row r="46" spans="1:27" s="49" customFormat="1" ht="16.2" customHeight="1" x14ac:dyDescent="0.3">
      <c r="A46" s="277"/>
      <c r="B46" s="19" t="s">
        <v>1114</v>
      </c>
      <c r="C46" s="51">
        <v>-0.17899999999999999</v>
      </c>
      <c r="D46" s="51">
        <v>-0.17299999999999999</v>
      </c>
      <c r="E46" s="51">
        <v>-0.13600000000000001</v>
      </c>
      <c r="F46" s="51">
        <v>-0.13800000000000001</v>
      </c>
      <c r="G46" s="51"/>
      <c r="H46" s="51">
        <v>0.64400000000000002</v>
      </c>
      <c r="I46" s="51">
        <v>0.61399999999999999</v>
      </c>
      <c r="J46" s="51">
        <v>0.67700000000000005</v>
      </c>
      <c r="K46" s="51">
        <v>0.63300000000000001</v>
      </c>
      <c r="L46" s="51"/>
      <c r="M46" s="51">
        <v>3.5000000000000003E-2</v>
      </c>
      <c r="N46" s="51">
        <v>3.3000000000000002E-2</v>
      </c>
      <c r="O46" s="51">
        <v>3.7999999999999999E-2</v>
      </c>
      <c r="P46" s="51">
        <v>-3.2000000000000001E-2</v>
      </c>
      <c r="Q46" s="50"/>
      <c r="R46" s="50"/>
      <c r="S46" s="131"/>
      <c r="T46" s="131"/>
      <c r="U46" s="4"/>
      <c r="V46" s="277"/>
    </row>
    <row r="47" spans="1:27" s="49" customFormat="1" ht="16.2" customHeight="1" x14ac:dyDescent="0.3">
      <c r="A47" s="277"/>
      <c r="B47" s="22" t="s">
        <v>178</v>
      </c>
      <c r="C47" s="54">
        <v>2.3E-2</v>
      </c>
      <c r="D47" s="54">
        <v>2.3E-2</v>
      </c>
      <c r="E47" s="54">
        <v>2.1000000000000001E-2</v>
      </c>
      <c r="F47" s="54">
        <v>-0.08</v>
      </c>
      <c r="G47" s="54"/>
      <c r="H47" s="54">
        <v>0.122</v>
      </c>
      <c r="I47" s="54">
        <v>0.122</v>
      </c>
      <c r="J47" s="54">
        <v>0.17799999999999999</v>
      </c>
      <c r="K47" s="54">
        <v>0.19900000000000001</v>
      </c>
      <c r="L47" s="54"/>
      <c r="M47" s="54">
        <v>0.46899999999999997</v>
      </c>
      <c r="N47" s="54">
        <v>0.47799999999999998</v>
      </c>
      <c r="O47" s="54">
        <v>0.47</v>
      </c>
      <c r="P47" s="54">
        <v>0.47099999999999997</v>
      </c>
      <c r="Q47" s="50"/>
      <c r="R47" s="50"/>
      <c r="S47" s="131"/>
      <c r="T47" s="131"/>
      <c r="U47" s="4"/>
      <c r="V47" s="277"/>
    </row>
    <row r="48" spans="1:27" x14ac:dyDescent="0.3">
      <c r="A48" s="4"/>
      <c r="B48" s="4"/>
      <c r="C48" s="4"/>
      <c r="D48" s="4"/>
      <c r="E48" s="4"/>
      <c r="F48" s="4"/>
      <c r="G48" s="4"/>
      <c r="H48" s="4"/>
      <c r="I48" s="4"/>
      <c r="J48" s="4"/>
      <c r="K48" s="4"/>
      <c r="L48" s="4"/>
      <c r="M48" s="4"/>
      <c r="N48" s="4"/>
      <c r="O48" s="4"/>
      <c r="P48" s="4"/>
      <c r="Q48" s="4"/>
      <c r="R48" s="4"/>
      <c r="S48" s="4"/>
      <c r="T48" s="4"/>
      <c r="U48" s="4"/>
      <c r="V48" s="4"/>
    </row>
    <row r="49" spans="1:22" ht="82.5" customHeight="1" x14ac:dyDescent="0.3">
      <c r="A49" s="270" t="s">
        <v>1187</v>
      </c>
      <c r="B49" s="270"/>
      <c r="C49" s="270"/>
      <c r="D49" s="270"/>
      <c r="E49" s="270"/>
      <c r="F49" s="270"/>
      <c r="G49" s="270"/>
      <c r="H49" s="270"/>
      <c r="I49" s="270"/>
      <c r="J49" s="270"/>
      <c r="K49" s="270"/>
      <c r="L49" s="270"/>
      <c r="M49" s="270"/>
      <c r="N49" s="270"/>
      <c r="O49" s="79"/>
      <c r="P49" s="79"/>
      <c r="Q49" s="4"/>
      <c r="R49" s="4"/>
      <c r="S49" s="4"/>
      <c r="T49" s="4"/>
      <c r="U49" s="4"/>
      <c r="V49" s="4"/>
    </row>
    <row r="50" spans="1:22" ht="15" customHeight="1" x14ac:dyDescent="0.3">
      <c r="A50" s="270" t="s">
        <v>1275</v>
      </c>
      <c r="B50" s="270"/>
      <c r="C50" s="270"/>
      <c r="D50" s="270"/>
      <c r="E50" s="270"/>
      <c r="F50" s="270"/>
      <c r="G50" s="270"/>
      <c r="H50" s="270"/>
      <c r="I50" s="270"/>
      <c r="J50" s="270"/>
      <c r="K50" s="270"/>
      <c r="L50" s="270"/>
      <c r="M50" s="270"/>
      <c r="N50" s="270"/>
      <c r="O50" s="4"/>
      <c r="P50" s="4"/>
      <c r="Q50" s="4"/>
      <c r="R50" s="4"/>
      <c r="S50" s="4"/>
      <c r="T50" s="4"/>
      <c r="U50" s="4"/>
      <c r="V50" s="4"/>
    </row>
    <row r="51" spans="1:22" x14ac:dyDescent="0.3">
      <c r="A51" s="4"/>
    </row>
  </sheetData>
  <mergeCells count="48">
    <mergeCell ref="A49:N49"/>
    <mergeCell ref="A50:N50"/>
    <mergeCell ref="A37:A47"/>
    <mergeCell ref="V37:V47"/>
    <mergeCell ref="M38:N38"/>
    <mergeCell ref="O38:P38"/>
    <mergeCell ref="C38:D38"/>
    <mergeCell ref="E38:F38"/>
    <mergeCell ref="H38:I38"/>
    <mergeCell ref="J38:K38"/>
    <mergeCell ref="R39:T39"/>
    <mergeCell ref="S40:T40"/>
    <mergeCell ref="M37:P37"/>
    <mergeCell ref="C37:F37"/>
    <mergeCell ref="H37:K37"/>
    <mergeCell ref="V3:V12"/>
    <mergeCell ref="V14:V23"/>
    <mergeCell ref="A25:A35"/>
    <mergeCell ref="V25:V35"/>
    <mergeCell ref="S17:T17"/>
    <mergeCell ref="C15:D15"/>
    <mergeCell ref="E15:F15"/>
    <mergeCell ref="H15:I15"/>
    <mergeCell ref="J15:K15"/>
    <mergeCell ref="R16:T16"/>
    <mergeCell ref="S28:T28"/>
    <mergeCell ref="R27:T27"/>
    <mergeCell ref="J26:K26"/>
    <mergeCell ref="C26:D26"/>
    <mergeCell ref="E26:F26"/>
    <mergeCell ref="A14:A23"/>
    <mergeCell ref="R5:T5"/>
    <mergeCell ref="S6:T6"/>
    <mergeCell ref="C14:F14"/>
    <mergeCell ref="H14:K14"/>
    <mergeCell ref="C3:F3"/>
    <mergeCell ref="H3:K3"/>
    <mergeCell ref="C4:D4"/>
    <mergeCell ref="E4:F4"/>
    <mergeCell ref="H4:I4"/>
    <mergeCell ref="J4:K4"/>
    <mergeCell ref="A3:A12"/>
    <mergeCell ref="O26:P26"/>
    <mergeCell ref="C25:F25"/>
    <mergeCell ref="H25:K25"/>
    <mergeCell ref="M25:P25"/>
    <mergeCell ref="M26:N26"/>
    <mergeCell ref="H26:I2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7F712-69D6-4A8A-B070-1A26514521F2}">
  <dimension ref="A1:N52"/>
  <sheetViews>
    <sheetView zoomScaleNormal="100" workbookViewId="0"/>
  </sheetViews>
  <sheetFormatPr defaultColWidth="9.109375" defaultRowHeight="14.4" x14ac:dyDescent="0.3"/>
  <cols>
    <col min="1" max="1" width="22.5546875" style="58" customWidth="1"/>
    <col min="2" max="3" width="15.6640625" style="58" customWidth="1"/>
    <col min="4" max="4" width="5.6640625" style="58" customWidth="1"/>
    <col min="5" max="6" width="15.6640625" style="58" customWidth="1"/>
    <col min="7" max="7" width="5.6640625" style="58" customWidth="1"/>
    <col min="8" max="9" width="15.6640625" style="58" customWidth="1"/>
    <col min="10" max="16384" width="9.109375" style="58"/>
  </cols>
  <sheetData>
    <row r="1" spans="1:12" x14ac:dyDescent="0.3">
      <c r="A1" s="33" t="s">
        <v>1255</v>
      </c>
      <c r="B1" s="38"/>
      <c r="C1" s="38"/>
      <c r="D1" s="38"/>
      <c r="E1" s="38"/>
      <c r="F1" s="38"/>
      <c r="G1" s="38"/>
      <c r="H1" s="38"/>
      <c r="I1" s="38"/>
    </row>
    <row r="2" spans="1:12" x14ac:dyDescent="0.3">
      <c r="A2" s="38"/>
      <c r="B2" s="38"/>
      <c r="C2" s="38"/>
      <c r="D2" s="38"/>
      <c r="E2" s="38"/>
      <c r="F2" s="38"/>
      <c r="G2" s="38"/>
      <c r="H2" s="38"/>
      <c r="I2" s="38"/>
    </row>
    <row r="3" spans="1:12" x14ac:dyDescent="0.3">
      <c r="A3" s="38"/>
      <c r="B3" s="38"/>
      <c r="C3" s="38"/>
      <c r="D3" s="38"/>
      <c r="E3" s="38"/>
      <c r="F3" s="38"/>
      <c r="G3" s="38"/>
      <c r="H3" s="38"/>
      <c r="I3" s="38"/>
    </row>
    <row r="4" spans="1:12" ht="15.6" x14ac:dyDescent="0.35">
      <c r="A4" s="281" t="s">
        <v>1182</v>
      </c>
      <c r="B4" s="281"/>
      <c r="C4" s="281"/>
      <c r="D4" s="281"/>
      <c r="E4" s="281"/>
      <c r="F4" s="281"/>
      <c r="G4" s="184"/>
      <c r="H4" s="38"/>
      <c r="I4" s="38"/>
    </row>
    <row r="5" spans="1:12" ht="15.6" x14ac:dyDescent="0.35">
      <c r="A5" s="38"/>
      <c r="B5" s="283" t="s">
        <v>1135</v>
      </c>
      <c r="C5" s="283"/>
      <c r="D5" s="179"/>
      <c r="E5" s="283" t="s">
        <v>1089</v>
      </c>
      <c r="F5" s="283"/>
      <c r="G5" s="179"/>
      <c r="H5" s="38"/>
      <c r="I5" s="38"/>
    </row>
    <row r="6" spans="1:12" x14ac:dyDescent="0.3">
      <c r="A6" s="38"/>
      <c r="B6" s="21" t="s">
        <v>1256</v>
      </c>
      <c r="C6" s="21" t="s">
        <v>1083</v>
      </c>
      <c r="D6" s="179"/>
      <c r="E6" s="21" t="s">
        <v>1256</v>
      </c>
      <c r="F6" s="21" t="s">
        <v>1083</v>
      </c>
      <c r="G6" s="53"/>
      <c r="H6" s="38"/>
      <c r="I6" s="38"/>
    </row>
    <row r="7" spans="1:12" x14ac:dyDescent="0.3">
      <c r="A7" s="19" t="s">
        <v>168</v>
      </c>
      <c r="B7" s="190">
        <v>-0.33100000000000002</v>
      </c>
      <c r="C7" s="190">
        <v>-0.34799999999999998</v>
      </c>
      <c r="D7" s="190"/>
      <c r="E7" s="190">
        <v>-0.27200000000000002</v>
      </c>
      <c r="F7" s="190">
        <v>-0.28599999999999998</v>
      </c>
      <c r="G7" s="191"/>
      <c r="H7" s="38"/>
      <c r="I7" s="202"/>
      <c r="J7" s="194"/>
      <c r="K7" s="194"/>
      <c r="L7" s="194"/>
    </row>
    <row r="8" spans="1:12" x14ac:dyDescent="0.3">
      <c r="A8" s="19" t="s">
        <v>169</v>
      </c>
      <c r="B8" s="190">
        <v>0.30099999999999999</v>
      </c>
      <c r="C8" s="190">
        <v>0.316</v>
      </c>
      <c r="D8" s="190"/>
      <c r="E8" s="190">
        <v>5.0999999999999997E-2</v>
      </c>
      <c r="F8" s="190">
        <v>0</v>
      </c>
      <c r="G8" s="191"/>
      <c r="H8" s="38"/>
      <c r="I8" s="202"/>
      <c r="J8" s="194"/>
      <c r="K8" s="194"/>
      <c r="L8" s="194"/>
    </row>
    <row r="9" spans="1:12" x14ac:dyDescent="0.3">
      <c r="A9" s="19" t="s">
        <v>171</v>
      </c>
      <c r="B9" s="190">
        <v>0.48799999999999999</v>
      </c>
      <c r="C9" s="190">
        <v>0.47199999999999998</v>
      </c>
      <c r="D9" s="190"/>
      <c r="E9" s="190">
        <v>2.8000000000000001E-2</v>
      </c>
      <c r="F9" s="190">
        <v>0</v>
      </c>
      <c r="G9" s="191"/>
      <c r="H9" s="38"/>
      <c r="I9" s="202"/>
      <c r="J9" s="194"/>
      <c r="K9" s="194"/>
      <c r="L9" s="194"/>
    </row>
    <row r="10" spans="1:12" x14ac:dyDescent="0.3">
      <c r="A10" s="19" t="s">
        <v>175</v>
      </c>
      <c r="B10" s="190">
        <v>2.7E-2</v>
      </c>
      <c r="C10" s="190">
        <v>0</v>
      </c>
      <c r="D10" s="190"/>
      <c r="E10" s="190">
        <v>0.39700000000000002</v>
      </c>
      <c r="F10" s="190">
        <v>0.41</v>
      </c>
      <c r="G10" s="191"/>
      <c r="H10" s="38"/>
      <c r="I10" s="202"/>
      <c r="J10" s="194"/>
      <c r="K10" s="194"/>
      <c r="L10" s="194"/>
    </row>
    <row r="11" spans="1:12" x14ac:dyDescent="0.3">
      <c r="A11" s="19" t="s">
        <v>1112</v>
      </c>
      <c r="B11" s="190">
        <v>-0.31</v>
      </c>
      <c r="C11" s="190">
        <v>-0.30399999999999999</v>
      </c>
      <c r="D11" s="190"/>
      <c r="E11" s="190">
        <v>6.2E-2</v>
      </c>
      <c r="F11" s="190">
        <v>0</v>
      </c>
      <c r="G11" s="191"/>
      <c r="H11" s="38"/>
      <c r="I11" s="202"/>
      <c r="J11" s="194"/>
      <c r="K11" s="194"/>
      <c r="L11" s="194"/>
    </row>
    <row r="12" spans="1:12" x14ac:dyDescent="0.3">
      <c r="A12" s="19" t="s">
        <v>176</v>
      </c>
      <c r="B12" s="190">
        <v>5.6000000000000001E-2</v>
      </c>
      <c r="C12" s="190">
        <v>0</v>
      </c>
      <c r="D12" s="190"/>
      <c r="E12" s="190">
        <v>-0.21099999999999999</v>
      </c>
      <c r="F12" s="190">
        <v>-0.23100000000000001</v>
      </c>
      <c r="G12" s="191"/>
      <c r="H12" s="38"/>
      <c r="I12" s="202"/>
      <c r="J12" s="194"/>
      <c r="K12" s="194"/>
      <c r="L12" s="194"/>
    </row>
    <row r="13" spans="1:12" x14ac:dyDescent="0.3">
      <c r="A13" s="22" t="s">
        <v>172</v>
      </c>
      <c r="B13" s="192">
        <v>9.8000000000000004E-2</v>
      </c>
      <c r="C13" s="192">
        <v>0</v>
      </c>
      <c r="D13" s="192"/>
      <c r="E13" s="192">
        <v>0.33400000000000002</v>
      </c>
      <c r="F13" s="192">
        <v>0.314</v>
      </c>
      <c r="G13" s="193"/>
      <c r="H13" s="38"/>
      <c r="I13" s="202"/>
      <c r="J13" s="194"/>
      <c r="K13" s="194"/>
      <c r="L13" s="194"/>
    </row>
    <row r="14" spans="1:12" x14ac:dyDescent="0.3">
      <c r="A14" s="38"/>
      <c r="B14" s="38"/>
      <c r="C14" s="38"/>
      <c r="D14" s="38"/>
      <c r="E14" s="38"/>
      <c r="F14" s="38"/>
      <c r="G14" s="38"/>
      <c r="H14" s="38"/>
      <c r="I14" s="38"/>
    </row>
    <row r="15" spans="1:12" ht="15.6" x14ac:dyDescent="0.35">
      <c r="A15" s="281" t="s">
        <v>1181</v>
      </c>
      <c r="B15" s="281"/>
      <c r="C15" s="281"/>
      <c r="D15" s="281"/>
      <c r="E15" s="281"/>
      <c r="F15" s="281"/>
      <c r="G15" s="184"/>
      <c r="H15" s="38"/>
      <c r="I15" s="38"/>
    </row>
    <row r="16" spans="1:12" ht="15.6" x14ac:dyDescent="0.35">
      <c r="A16" s="38"/>
      <c r="B16" s="283" t="s">
        <v>1134</v>
      </c>
      <c r="C16" s="283"/>
      <c r="D16" s="179"/>
      <c r="E16" s="283" t="s">
        <v>1090</v>
      </c>
      <c r="F16" s="283"/>
      <c r="G16" s="179"/>
      <c r="H16" s="38"/>
      <c r="I16" s="38"/>
    </row>
    <row r="17" spans="1:14" x14ac:dyDescent="0.3">
      <c r="A17" s="38"/>
      <c r="B17" s="21" t="s">
        <v>1256</v>
      </c>
      <c r="C17" s="21" t="s">
        <v>1084</v>
      </c>
      <c r="D17" s="179"/>
      <c r="E17" s="21" t="s">
        <v>1256</v>
      </c>
      <c r="F17" s="21" t="s">
        <v>1083</v>
      </c>
      <c r="G17" s="53"/>
      <c r="H17" s="38"/>
      <c r="I17" s="38"/>
    </row>
    <row r="18" spans="1:14" x14ac:dyDescent="0.3">
      <c r="A18" s="19" t="s">
        <v>168</v>
      </c>
      <c r="B18" s="190">
        <v>-0.41199999999999998</v>
      </c>
      <c r="C18" s="190">
        <v>-0.41899999999999998</v>
      </c>
      <c r="D18" s="190"/>
      <c r="E18" s="190">
        <v>-0.05</v>
      </c>
      <c r="F18" s="190">
        <v>0</v>
      </c>
      <c r="G18" s="191"/>
      <c r="H18" s="38"/>
      <c r="I18" s="38"/>
      <c r="K18" s="194"/>
      <c r="L18" s="194"/>
      <c r="M18" s="194"/>
      <c r="N18" s="194"/>
    </row>
    <row r="19" spans="1:14" x14ac:dyDescent="0.3">
      <c r="A19" s="19" t="s">
        <v>169</v>
      </c>
      <c r="B19" s="190">
        <v>0.26600000000000001</v>
      </c>
      <c r="C19" s="190">
        <v>0.25</v>
      </c>
      <c r="D19" s="190"/>
      <c r="E19" s="190">
        <v>-6.7000000000000004E-2</v>
      </c>
      <c r="F19" s="190">
        <v>0</v>
      </c>
      <c r="G19" s="191"/>
      <c r="H19" s="38"/>
      <c r="I19" s="38"/>
      <c r="K19" s="194"/>
      <c r="L19" s="194"/>
      <c r="M19" s="194"/>
      <c r="N19" s="194"/>
    </row>
    <row r="20" spans="1:14" x14ac:dyDescent="0.3">
      <c r="A20" s="19" t="s">
        <v>174</v>
      </c>
      <c r="B20" s="190">
        <v>0.40699999999999997</v>
      </c>
      <c r="C20" s="190">
        <v>0.38700000000000001</v>
      </c>
      <c r="D20" s="190"/>
      <c r="E20" s="190">
        <v>-4.8000000000000001E-2</v>
      </c>
      <c r="F20" s="190">
        <v>0</v>
      </c>
      <c r="G20" s="191"/>
      <c r="H20" s="38"/>
      <c r="I20" s="38"/>
      <c r="K20" s="194"/>
      <c r="L20" s="194"/>
      <c r="M20" s="194"/>
      <c r="N20" s="194"/>
    </row>
    <row r="21" spans="1:14" x14ac:dyDescent="0.3">
      <c r="A21" s="19" t="s">
        <v>171</v>
      </c>
      <c r="B21" s="190">
        <v>0.47499999999999998</v>
      </c>
      <c r="C21" s="190">
        <v>0.437</v>
      </c>
      <c r="D21" s="190"/>
      <c r="E21" s="190">
        <v>-0.183</v>
      </c>
      <c r="F21" s="190">
        <v>-0.13300000000000001</v>
      </c>
      <c r="G21" s="191"/>
      <c r="H21" s="38"/>
      <c r="I21" s="38"/>
      <c r="K21" s="194"/>
      <c r="L21" s="194"/>
      <c r="M21" s="194"/>
      <c r="N21" s="194"/>
    </row>
    <row r="22" spans="1:14" x14ac:dyDescent="0.3">
      <c r="A22" s="19" t="s">
        <v>1113</v>
      </c>
      <c r="B22" s="190">
        <v>5.0000000000000001E-3</v>
      </c>
      <c r="C22" s="190">
        <v>0</v>
      </c>
      <c r="D22" s="190"/>
      <c r="E22" s="190">
        <v>0.51200000000000001</v>
      </c>
      <c r="F22" s="190">
        <v>0.45600000000000002</v>
      </c>
      <c r="G22" s="191"/>
      <c r="H22" s="38"/>
      <c r="I22" s="38"/>
      <c r="K22" s="194"/>
      <c r="L22" s="194"/>
      <c r="M22" s="194"/>
      <c r="N22" s="194"/>
    </row>
    <row r="23" spans="1:14" x14ac:dyDescent="0.3">
      <c r="A23" s="19" t="s">
        <v>1112</v>
      </c>
      <c r="B23" s="190">
        <v>-0.19700000000000001</v>
      </c>
      <c r="C23" s="190">
        <v>-0.24199999999999999</v>
      </c>
      <c r="D23" s="190"/>
      <c r="E23" s="190">
        <v>0.30299999999999999</v>
      </c>
      <c r="F23" s="190">
        <v>0.374</v>
      </c>
      <c r="G23" s="191"/>
      <c r="H23" s="38"/>
      <c r="I23" s="38"/>
      <c r="K23" s="194"/>
      <c r="L23" s="194"/>
      <c r="M23" s="194"/>
      <c r="N23" s="194"/>
    </row>
    <row r="24" spans="1:14" x14ac:dyDescent="0.3">
      <c r="A24" s="22" t="s">
        <v>184</v>
      </c>
      <c r="B24" s="192">
        <v>0.318</v>
      </c>
      <c r="C24" s="192">
        <v>0.377</v>
      </c>
      <c r="D24" s="192"/>
      <c r="E24" s="192">
        <v>0.25800000000000001</v>
      </c>
      <c r="F24" s="192">
        <v>0.253</v>
      </c>
      <c r="G24" s="193"/>
      <c r="H24" s="38"/>
      <c r="I24" s="38"/>
      <c r="K24" s="194"/>
      <c r="L24" s="194"/>
      <c r="M24" s="194"/>
      <c r="N24" s="194"/>
    </row>
    <row r="25" spans="1:14" x14ac:dyDescent="0.3">
      <c r="A25" s="19"/>
      <c r="B25" s="191"/>
      <c r="C25" s="191"/>
      <c r="D25" s="190"/>
      <c r="E25" s="191"/>
      <c r="F25" s="191"/>
      <c r="G25" s="191"/>
      <c r="H25" s="38"/>
      <c r="I25" s="38"/>
    </row>
    <row r="26" spans="1:14" ht="15.6" x14ac:dyDescent="0.35">
      <c r="A26" s="281" t="s">
        <v>1183</v>
      </c>
      <c r="B26" s="281"/>
      <c r="C26" s="281"/>
      <c r="D26" s="281"/>
      <c r="E26" s="281"/>
      <c r="F26" s="281"/>
      <c r="G26" s="281"/>
      <c r="H26" s="281"/>
      <c r="I26" s="281"/>
    </row>
    <row r="27" spans="1:14" ht="15.6" x14ac:dyDescent="0.35">
      <c r="A27" s="38"/>
      <c r="B27" s="283" t="s">
        <v>1134</v>
      </c>
      <c r="C27" s="283"/>
      <c r="D27" s="179"/>
      <c r="E27" s="283" t="s">
        <v>1090</v>
      </c>
      <c r="F27" s="283"/>
      <c r="G27" s="179"/>
      <c r="H27" s="283" t="s">
        <v>1091</v>
      </c>
      <c r="I27" s="283"/>
    </row>
    <row r="28" spans="1:14" x14ac:dyDescent="0.3">
      <c r="A28" s="38"/>
      <c r="B28" s="21" t="s">
        <v>1256</v>
      </c>
      <c r="C28" s="21" t="s">
        <v>1083</v>
      </c>
      <c r="D28" s="179"/>
      <c r="E28" s="21" t="s">
        <v>1256</v>
      </c>
      <c r="F28" s="21" t="s">
        <v>1083</v>
      </c>
      <c r="G28" s="53"/>
      <c r="H28" s="21" t="s">
        <v>1256</v>
      </c>
      <c r="I28" s="21" t="s">
        <v>1083</v>
      </c>
    </row>
    <row r="29" spans="1:14" x14ac:dyDescent="0.3">
      <c r="A29" s="19" t="s">
        <v>168</v>
      </c>
      <c r="B29" s="190">
        <v>-0.35799999999999998</v>
      </c>
      <c r="C29" s="190">
        <v>-0.34682041060000002</v>
      </c>
      <c r="D29" s="190"/>
      <c r="E29" s="190">
        <v>-0.17299999999999999</v>
      </c>
      <c r="F29" s="190">
        <v>-0.2040508878</v>
      </c>
      <c r="G29" s="190"/>
      <c r="H29" s="190">
        <v>-0.19700000000000001</v>
      </c>
      <c r="I29" s="190">
        <v>-0.19898082410000001</v>
      </c>
      <c r="J29" s="194"/>
    </row>
    <row r="30" spans="1:14" x14ac:dyDescent="0.3">
      <c r="A30" s="19" t="s">
        <v>171</v>
      </c>
      <c r="B30" s="190">
        <v>0.39800000000000002</v>
      </c>
      <c r="C30" s="190">
        <v>0.45736555359999997</v>
      </c>
      <c r="D30" s="190"/>
      <c r="E30" s="190">
        <v>-1.2E-2</v>
      </c>
      <c r="F30" s="190">
        <v>0</v>
      </c>
      <c r="G30" s="190"/>
      <c r="H30" s="190">
        <v>7.2999999999999995E-2</v>
      </c>
      <c r="I30" s="190">
        <v>0</v>
      </c>
      <c r="J30" s="194"/>
    </row>
    <row r="31" spans="1:14" x14ac:dyDescent="0.3">
      <c r="A31" s="19" t="s">
        <v>175</v>
      </c>
      <c r="B31" s="190">
        <v>2.4E-2</v>
      </c>
      <c r="C31" s="190">
        <v>0</v>
      </c>
      <c r="D31" s="190"/>
      <c r="E31" s="190">
        <v>-0.02</v>
      </c>
      <c r="F31" s="190">
        <v>0</v>
      </c>
      <c r="G31" s="190"/>
      <c r="H31" s="190">
        <v>0.35199999999999998</v>
      </c>
      <c r="I31" s="190">
        <v>0.44555374190000002</v>
      </c>
      <c r="J31" s="194"/>
    </row>
    <row r="32" spans="1:14" x14ac:dyDescent="0.3">
      <c r="A32" s="19" t="s">
        <v>1113</v>
      </c>
      <c r="B32" s="190">
        <v>-0.11799999999999999</v>
      </c>
      <c r="C32" s="190">
        <v>-0.13397058489999999</v>
      </c>
      <c r="D32" s="190"/>
      <c r="E32" s="190">
        <v>0.53200000000000003</v>
      </c>
      <c r="F32" s="190">
        <v>0.47336335870000001</v>
      </c>
      <c r="G32" s="190"/>
      <c r="H32" s="190">
        <v>-0.17100000000000001</v>
      </c>
      <c r="I32" s="190">
        <v>-0.1553834828</v>
      </c>
      <c r="J32" s="194"/>
    </row>
    <row r="33" spans="1:10" x14ac:dyDescent="0.3">
      <c r="A33" s="19" t="s">
        <v>1112</v>
      </c>
      <c r="B33" s="190">
        <v>-0.40400000000000003</v>
      </c>
      <c r="C33" s="190">
        <v>-0.38132433770000002</v>
      </c>
      <c r="D33" s="190"/>
      <c r="E33" s="190">
        <v>0.217</v>
      </c>
      <c r="F33" s="190">
        <v>0.2026188105</v>
      </c>
      <c r="G33" s="190"/>
      <c r="H33" s="190">
        <v>3.9E-2</v>
      </c>
      <c r="I33" s="190">
        <v>0</v>
      </c>
      <c r="J33" s="194"/>
    </row>
    <row r="34" spans="1:10" x14ac:dyDescent="0.3">
      <c r="A34" s="19" t="s">
        <v>279</v>
      </c>
      <c r="B34" s="190">
        <v>2.1999999999999999E-2</v>
      </c>
      <c r="C34" s="190">
        <v>0</v>
      </c>
      <c r="D34" s="190"/>
      <c r="E34" s="190">
        <v>-0.34300000000000003</v>
      </c>
      <c r="F34" s="190">
        <v>-0.32585867200000002</v>
      </c>
      <c r="G34" s="190"/>
      <c r="H34" s="190">
        <v>-3.3000000000000002E-2</v>
      </c>
      <c r="I34" s="190">
        <v>0</v>
      </c>
      <c r="J34" s="194"/>
    </row>
    <row r="35" spans="1:10" x14ac:dyDescent="0.3">
      <c r="A35" s="19" t="s">
        <v>184</v>
      </c>
      <c r="B35" s="190">
        <v>0.191</v>
      </c>
      <c r="C35" s="190">
        <v>0.16627349320000001</v>
      </c>
      <c r="D35" s="190"/>
      <c r="E35" s="190">
        <v>0.316</v>
      </c>
      <c r="F35" s="190">
        <v>0.3604665561</v>
      </c>
      <c r="G35" s="190"/>
      <c r="H35" s="190">
        <v>0.20399999999999999</v>
      </c>
      <c r="I35" s="190">
        <v>0.16695296209999999</v>
      </c>
      <c r="J35" s="194"/>
    </row>
    <row r="36" spans="1:10" x14ac:dyDescent="0.3">
      <c r="A36" s="22" t="s">
        <v>178</v>
      </c>
      <c r="B36" s="192">
        <v>8.6999999999999994E-2</v>
      </c>
      <c r="C36" s="192">
        <v>0</v>
      </c>
      <c r="D36" s="192"/>
      <c r="E36" s="192">
        <v>1.7000000000000001E-2</v>
      </c>
      <c r="F36" s="192">
        <v>0</v>
      </c>
      <c r="G36" s="192"/>
      <c r="H36" s="192">
        <v>0.438</v>
      </c>
      <c r="I36" s="192">
        <v>0.3823637231</v>
      </c>
      <c r="J36" s="194"/>
    </row>
    <row r="37" spans="1:10" x14ac:dyDescent="0.3">
      <c r="A37" s="38"/>
      <c r="B37" s="38"/>
      <c r="C37" s="38"/>
      <c r="D37" s="38"/>
      <c r="E37" s="38"/>
      <c r="F37" s="38"/>
      <c r="G37" s="38"/>
      <c r="H37" s="38"/>
      <c r="I37" s="38"/>
    </row>
    <row r="38" spans="1:10" ht="16.5" customHeight="1" x14ac:dyDescent="0.35">
      <c r="A38" s="30" t="s">
        <v>1136</v>
      </c>
      <c r="B38" s="39"/>
      <c r="C38" s="39"/>
      <c r="D38" s="39"/>
      <c r="E38" s="39"/>
      <c r="F38" s="39"/>
      <c r="G38" s="39"/>
      <c r="H38" s="39"/>
      <c r="I38" s="39"/>
    </row>
    <row r="39" spans="1:10" ht="15.6" x14ac:dyDescent="0.35">
      <c r="A39" s="38"/>
      <c r="B39" s="283" t="s">
        <v>1143</v>
      </c>
      <c r="C39" s="283"/>
      <c r="D39" s="179"/>
      <c r="E39" s="283" t="s">
        <v>1144</v>
      </c>
      <c r="F39" s="283"/>
      <c r="G39" s="179"/>
      <c r="H39" s="283" t="s">
        <v>1145</v>
      </c>
      <c r="I39" s="283"/>
    </row>
    <row r="40" spans="1:10" x14ac:dyDescent="0.3">
      <c r="A40" s="38"/>
      <c r="B40" s="21" t="s">
        <v>1256</v>
      </c>
      <c r="C40" s="21" t="s">
        <v>1083</v>
      </c>
      <c r="D40" s="179"/>
      <c r="E40" s="21" t="s">
        <v>1256</v>
      </c>
      <c r="F40" s="21" t="s">
        <v>1083</v>
      </c>
      <c r="G40" s="53"/>
      <c r="H40" s="21" t="s">
        <v>1256</v>
      </c>
      <c r="I40" s="21" t="s">
        <v>1083</v>
      </c>
    </row>
    <row r="41" spans="1:10" x14ac:dyDescent="0.3">
      <c r="A41" s="19" t="s">
        <v>168</v>
      </c>
      <c r="B41" s="190">
        <v>0.15387834</v>
      </c>
      <c r="C41" s="190">
        <v>0.1550417</v>
      </c>
      <c r="D41" s="190"/>
      <c r="E41" s="190">
        <v>0.14600163999999999</v>
      </c>
      <c r="F41" s="190">
        <v>0.14752789999999999</v>
      </c>
      <c r="G41" s="190"/>
      <c r="H41" s="190">
        <v>-0.53124673200000005</v>
      </c>
      <c r="I41" s="190">
        <v>-0.5144784</v>
      </c>
    </row>
    <row r="42" spans="1:10" x14ac:dyDescent="0.3">
      <c r="A42" s="19" t="s">
        <v>174</v>
      </c>
      <c r="B42" s="190">
        <v>0.31922088999999998</v>
      </c>
      <c r="C42" s="190">
        <v>0.32745780000000002</v>
      </c>
      <c r="D42" s="190"/>
      <c r="E42" s="190">
        <v>-0.12573001</v>
      </c>
      <c r="F42" s="190">
        <v>-0.13422210000000001</v>
      </c>
      <c r="G42" s="190"/>
      <c r="H42" s="190">
        <v>0.61625625299999998</v>
      </c>
      <c r="I42" s="190">
        <v>0.61300750000000004</v>
      </c>
    </row>
    <row r="43" spans="1:10" x14ac:dyDescent="0.3">
      <c r="A43" s="19" t="s">
        <v>171</v>
      </c>
      <c r="B43" s="190">
        <v>7.6162649999999998E-2</v>
      </c>
      <c r="C43" s="190">
        <v>0</v>
      </c>
      <c r="D43" s="190"/>
      <c r="E43" s="190">
        <v>-4.3187440000000001E-2</v>
      </c>
      <c r="F43" s="190">
        <v>0</v>
      </c>
      <c r="G43" s="190"/>
      <c r="H43" s="190">
        <v>0.38970263100000002</v>
      </c>
      <c r="I43" s="190">
        <v>0.3706602</v>
      </c>
    </row>
    <row r="44" spans="1:10" x14ac:dyDescent="0.3">
      <c r="A44" s="19" t="s">
        <v>175</v>
      </c>
      <c r="B44" s="190">
        <v>9.8481700000000005E-2</v>
      </c>
      <c r="C44" s="190">
        <v>0</v>
      </c>
      <c r="D44" s="190"/>
      <c r="E44" s="190">
        <v>0.22277828999999999</v>
      </c>
      <c r="F44" s="190">
        <v>0.22788449999999999</v>
      </c>
      <c r="G44" s="190"/>
      <c r="H44" s="190">
        <v>-0.109012078</v>
      </c>
      <c r="I44" s="190">
        <v>-0.1077948</v>
      </c>
    </row>
    <row r="45" spans="1:10" x14ac:dyDescent="0.3">
      <c r="A45" s="19" t="s">
        <v>1113</v>
      </c>
      <c r="B45" s="190">
        <v>0.23817341</v>
      </c>
      <c r="C45" s="190">
        <v>0.23864109999999999</v>
      </c>
      <c r="D45" s="190"/>
      <c r="E45" s="190">
        <v>0.56432782999999997</v>
      </c>
      <c r="F45" s="190">
        <v>0.58006780000000002</v>
      </c>
      <c r="G45" s="190"/>
      <c r="H45" s="190">
        <v>8.0093270000000001E-3</v>
      </c>
      <c r="I45" s="190">
        <v>0</v>
      </c>
    </row>
    <row r="46" spans="1:10" x14ac:dyDescent="0.3">
      <c r="A46" s="19" t="s">
        <v>1112</v>
      </c>
      <c r="B46" s="190">
        <v>-0.46539836000000001</v>
      </c>
      <c r="C46" s="190">
        <v>-0.46012700000000001</v>
      </c>
      <c r="D46" s="190"/>
      <c r="E46" s="190">
        <v>-7.7448509999999998E-2</v>
      </c>
      <c r="F46" s="190">
        <v>0</v>
      </c>
      <c r="G46" s="190"/>
      <c r="H46" s="190">
        <v>-7.2318799000000003E-2</v>
      </c>
      <c r="I46" s="190">
        <v>0</v>
      </c>
    </row>
    <row r="47" spans="1:10" x14ac:dyDescent="0.3">
      <c r="A47" s="19" t="s">
        <v>1114</v>
      </c>
      <c r="B47" s="190">
        <v>-0.17884374</v>
      </c>
      <c r="C47" s="190">
        <v>-0.17055190000000001</v>
      </c>
      <c r="D47" s="190"/>
      <c r="E47" s="190">
        <v>0.64445850000000005</v>
      </c>
      <c r="F47" s="190">
        <v>0.61697109999999999</v>
      </c>
      <c r="G47" s="190"/>
      <c r="H47" s="190">
        <v>3.4782750000000001E-2</v>
      </c>
      <c r="I47" s="190">
        <v>0</v>
      </c>
    </row>
    <row r="48" spans="1:10" x14ac:dyDescent="0.3">
      <c r="A48" s="22" t="s">
        <v>178</v>
      </c>
      <c r="B48" s="192">
        <v>2.302914E-2</v>
      </c>
      <c r="C48" s="192">
        <v>0</v>
      </c>
      <c r="D48" s="192"/>
      <c r="E48" s="192">
        <v>0.12215353</v>
      </c>
      <c r="F48" s="192">
        <v>0.1230334</v>
      </c>
      <c r="G48" s="192"/>
      <c r="H48" s="192">
        <v>0.46913898100000001</v>
      </c>
      <c r="I48" s="192">
        <v>0.50982959999999999</v>
      </c>
    </row>
    <row r="49" spans="1:10" x14ac:dyDescent="0.3">
      <c r="A49" s="165"/>
      <c r="B49" s="195"/>
      <c r="C49" s="195"/>
      <c r="D49" s="195"/>
      <c r="E49" s="195"/>
      <c r="F49" s="195"/>
      <c r="G49" s="195"/>
      <c r="H49" s="195"/>
      <c r="I49" s="195"/>
    </row>
    <row r="50" spans="1:10" ht="62.25" customHeight="1" x14ac:dyDescent="0.3">
      <c r="A50" s="282" t="s">
        <v>1274</v>
      </c>
      <c r="B50" s="282"/>
      <c r="C50" s="282"/>
      <c r="D50" s="282"/>
      <c r="E50" s="282"/>
      <c r="F50" s="282"/>
      <c r="G50" s="282"/>
      <c r="H50" s="282"/>
      <c r="I50" s="282"/>
    </row>
    <row r="51" spans="1:10" ht="15" customHeight="1" x14ac:dyDescent="0.3">
      <c r="A51" s="270" t="s">
        <v>1275</v>
      </c>
      <c r="B51" s="270"/>
      <c r="C51" s="270"/>
      <c r="D51" s="270"/>
      <c r="E51" s="270"/>
      <c r="F51" s="270"/>
      <c r="G51" s="270"/>
      <c r="H51" s="270"/>
      <c r="I51" s="270"/>
      <c r="J51" s="196"/>
    </row>
    <row r="52" spans="1:10" x14ac:dyDescent="0.3">
      <c r="A52" s="196"/>
      <c r="B52" s="196"/>
      <c r="C52" s="196"/>
      <c r="D52" s="196"/>
      <c r="E52" s="196"/>
      <c r="F52" s="196"/>
      <c r="G52" s="196"/>
      <c r="H52" s="196"/>
      <c r="I52" s="196"/>
      <c r="J52" s="196"/>
    </row>
  </sheetData>
  <mergeCells count="15">
    <mergeCell ref="A51:I51"/>
    <mergeCell ref="A4:F4"/>
    <mergeCell ref="A50:I50"/>
    <mergeCell ref="H27:I27"/>
    <mergeCell ref="B5:C5"/>
    <mergeCell ref="E5:F5"/>
    <mergeCell ref="B27:C27"/>
    <mergeCell ref="E27:F27"/>
    <mergeCell ref="B16:C16"/>
    <mergeCell ref="E16:F16"/>
    <mergeCell ref="B39:C39"/>
    <mergeCell ref="E39:F39"/>
    <mergeCell ref="H39:I39"/>
    <mergeCell ref="A26:I26"/>
    <mergeCell ref="A15:F15"/>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27006-95A8-43D7-BA20-BE93DD9A8542}">
  <dimension ref="A1:J61"/>
  <sheetViews>
    <sheetView zoomScaleNormal="100" workbookViewId="0"/>
  </sheetViews>
  <sheetFormatPr defaultRowHeight="14.4" x14ac:dyDescent="0.3"/>
  <cols>
    <col min="3" max="3" width="25.6640625" customWidth="1"/>
    <col min="4" max="4" width="16.6640625" style="86" customWidth="1"/>
    <col min="5" max="6" width="11.6640625" style="76" customWidth="1"/>
    <col min="7" max="8" width="16.6640625" style="76" customWidth="1"/>
    <col min="9" max="10" width="11.6640625" style="76" customWidth="1"/>
  </cols>
  <sheetData>
    <row r="1" spans="1:10" ht="15.6" x14ac:dyDescent="0.35">
      <c r="A1" s="205" t="s">
        <v>1188</v>
      </c>
      <c r="B1" s="205"/>
      <c r="C1" s="205"/>
      <c r="D1" s="205"/>
      <c r="E1" s="205"/>
      <c r="F1" s="205"/>
      <c r="G1" s="205"/>
      <c r="H1" s="205"/>
      <c r="I1" s="205"/>
      <c r="J1" s="205"/>
    </row>
    <row r="2" spans="1:10" x14ac:dyDescent="0.3">
      <c r="A2" s="4"/>
      <c r="B2" s="4"/>
      <c r="C2" s="4"/>
      <c r="D2" s="85"/>
      <c r="E2" s="149"/>
      <c r="F2" s="149"/>
      <c r="G2" s="149"/>
      <c r="H2" s="149"/>
      <c r="I2" s="149"/>
      <c r="J2" s="149"/>
    </row>
    <row r="3" spans="1:10" ht="29.25" customHeight="1" x14ac:dyDescent="0.3">
      <c r="A3" s="4"/>
      <c r="B3" s="4"/>
      <c r="C3" s="4"/>
      <c r="D3" s="287" t="s">
        <v>287</v>
      </c>
      <c r="E3" s="287"/>
      <c r="F3" s="288"/>
      <c r="G3" s="287" t="s">
        <v>288</v>
      </c>
      <c r="H3" s="287"/>
      <c r="I3" s="287"/>
      <c r="J3" s="287"/>
    </row>
    <row r="4" spans="1:10" x14ac:dyDescent="0.3">
      <c r="A4" s="4"/>
      <c r="B4" s="4"/>
      <c r="C4" s="4"/>
      <c r="D4" s="285" t="s">
        <v>302</v>
      </c>
      <c r="E4" s="285"/>
      <c r="F4" s="286"/>
      <c r="G4" s="84" t="s">
        <v>186</v>
      </c>
      <c r="H4" s="285" t="s">
        <v>187</v>
      </c>
      <c r="I4" s="285"/>
      <c r="J4" s="285"/>
    </row>
    <row r="5" spans="1:10" ht="29.25" customHeight="1" x14ac:dyDescent="0.3">
      <c r="A5" s="23" t="s">
        <v>343</v>
      </c>
      <c r="B5" s="23" t="s">
        <v>180</v>
      </c>
      <c r="C5" s="23" t="s">
        <v>181</v>
      </c>
      <c r="D5" s="24" t="s">
        <v>388</v>
      </c>
      <c r="E5" s="24" t="s">
        <v>188</v>
      </c>
      <c r="F5" s="40" t="s">
        <v>303</v>
      </c>
      <c r="G5" s="24" t="s">
        <v>389</v>
      </c>
      <c r="H5" s="24" t="s">
        <v>390</v>
      </c>
      <c r="I5" s="24" t="s">
        <v>190</v>
      </c>
      <c r="J5" s="34" t="s">
        <v>189</v>
      </c>
    </row>
    <row r="6" spans="1:10" s="49" customFormat="1" ht="18" customHeight="1" x14ac:dyDescent="0.3">
      <c r="A6" s="50" t="s">
        <v>196</v>
      </c>
      <c r="B6" s="50" t="s">
        <v>1128</v>
      </c>
      <c r="C6" s="78" t="s">
        <v>168</v>
      </c>
      <c r="D6" s="150" t="s">
        <v>354</v>
      </c>
      <c r="E6" s="131">
        <v>-3.8180000000000001</v>
      </c>
      <c r="F6" s="132">
        <v>1.3999999999999999E-4</v>
      </c>
      <c r="G6" s="151" t="s">
        <v>355</v>
      </c>
      <c r="H6" s="152" t="s">
        <v>356</v>
      </c>
      <c r="I6" s="131">
        <v>2.581</v>
      </c>
      <c r="J6" s="144">
        <v>9.8600000000000007E-3</v>
      </c>
    </row>
    <row r="7" spans="1:10" s="49" customFormat="1" ht="18" customHeight="1" x14ac:dyDescent="0.3">
      <c r="A7" s="50" t="s">
        <v>197</v>
      </c>
      <c r="B7" s="50"/>
      <c r="C7" s="78" t="s">
        <v>169</v>
      </c>
      <c r="D7" s="150" t="s">
        <v>357</v>
      </c>
      <c r="E7" s="131">
        <v>2.9409999999999998</v>
      </c>
      <c r="F7" s="136">
        <v>3.3400000000000001E-3</v>
      </c>
      <c r="G7" s="153" t="s">
        <v>381</v>
      </c>
      <c r="H7" s="143" t="s">
        <v>382</v>
      </c>
      <c r="I7" s="131">
        <v>1.571</v>
      </c>
      <c r="J7" s="144">
        <v>0.11600000000000001</v>
      </c>
    </row>
    <row r="8" spans="1:10" s="49" customFormat="1" ht="18" customHeight="1" x14ac:dyDescent="0.3">
      <c r="A8" s="50" t="s">
        <v>198</v>
      </c>
      <c r="B8" s="50"/>
      <c r="C8" s="78" t="s">
        <v>171</v>
      </c>
      <c r="D8" s="150" t="s">
        <v>358</v>
      </c>
      <c r="E8" s="131">
        <v>6.0940000000000003</v>
      </c>
      <c r="F8" s="136">
        <v>1.3500000000000001E-9</v>
      </c>
      <c r="G8" s="153" t="s">
        <v>359</v>
      </c>
      <c r="H8" s="143" t="s">
        <v>1138</v>
      </c>
      <c r="I8" s="131" t="s">
        <v>182</v>
      </c>
      <c r="J8" s="144" t="s">
        <v>295</v>
      </c>
    </row>
    <row r="9" spans="1:10" s="49" customFormat="1" ht="18" customHeight="1" x14ac:dyDescent="0.3">
      <c r="A9" s="50" t="s">
        <v>199</v>
      </c>
      <c r="B9" s="50"/>
      <c r="C9" s="78" t="s">
        <v>175</v>
      </c>
      <c r="D9" s="150" t="s">
        <v>183</v>
      </c>
      <c r="E9" s="131" t="s">
        <v>183</v>
      </c>
      <c r="F9" s="159" t="s">
        <v>183</v>
      </c>
      <c r="G9" s="153" t="s">
        <v>183</v>
      </c>
      <c r="H9" s="143" t="s">
        <v>183</v>
      </c>
      <c r="I9" s="131" t="s">
        <v>183</v>
      </c>
      <c r="J9" s="144" t="s">
        <v>183</v>
      </c>
    </row>
    <row r="10" spans="1:10" s="49" customFormat="1" ht="18" customHeight="1" x14ac:dyDescent="0.3">
      <c r="A10" s="50" t="s">
        <v>200</v>
      </c>
      <c r="B10" s="50"/>
      <c r="C10" s="78" t="s">
        <v>1112</v>
      </c>
      <c r="D10" s="150" t="s">
        <v>360</v>
      </c>
      <c r="E10" s="131">
        <v>-2.3849999999999998</v>
      </c>
      <c r="F10" s="136">
        <v>1.7100000000000001E-2</v>
      </c>
      <c r="G10" s="153" t="s">
        <v>361</v>
      </c>
      <c r="H10" s="143" t="s">
        <v>362</v>
      </c>
      <c r="I10" s="131">
        <v>1.171</v>
      </c>
      <c r="J10" s="144">
        <v>0.24199999999999999</v>
      </c>
    </row>
    <row r="11" spans="1:10" s="49" customFormat="1" ht="18" customHeight="1" x14ac:dyDescent="0.3">
      <c r="A11" s="50" t="s">
        <v>201</v>
      </c>
      <c r="B11" s="50"/>
      <c r="C11" s="78" t="s">
        <v>176</v>
      </c>
      <c r="D11" s="150" t="s">
        <v>183</v>
      </c>
      <c r="E11" s="131" t="s">
        <v>183</v>
      </c>
      <c r="F11" s="159" t="s">
        <v>183</v>
      </c>
      <c r="G11" s="153" t="s">
        <v>183</v>
      </c>
      <c r="H11" s="143" t="s">
        <v>183</v>
      </c>
      <c r="I11" s="131" t="s">
        <v>183</v>
      </c>
      <c r="J11" s="144" t="s">
        <v>183</v>
      </c>
    </row>
    <row r="12" spans="1:10" s="49" customFormat="1" ht="18" customHeight="1" x14ac:dyDescent="0.3">
      <c r="A12" s="87" t="s">
        <v>344</v>
      </c>
      <c r="B12" s="87"/>
      <c r="C12" s="88" t="s">
        <v>172</v>
      </c>
      <c r="D12" s="154" t="s">
        <v>183</v>
      </c>
      <c r="E12" s="138" t="s">
        <v>183</v>
      </c>
      <c r="F12" s="160" t="s">
        <v>183</v>
      </c>
      <c r="G12" s="155" t="s">
        <v>183</v>
      </c>
      <c r="H12" s="141" t="s">
        <v>183</v>
      </c>
      <c r="I12" s="138" t="s">
        <v>183</v>
      </c>
      <c r="J12" s="142" t="s">
        <v>183</v>
      </c>
    </row>
    <row r="13" spans="1:10" s="49" customFormat="1" ht="18" customHeight="1" x14ac:dyDescent="0.3">
      <c r="A13" s="50" t="s">
        <v>202</v>
      </c>
      <c r="B13" s="50" t="s">
        <v>293</v>
      </c>
      <c r="C13" s="78" t="s">
        <v>168</v>
      </c>
      <c r="D13" s="131" t="s">
        <v>363</v>
      </c>
      <c r="E13" s="131">
        <v>-3.0030000000000001</v>
      </c>
      <c r="F13" s="136">
        <v>2.7000000000000001E-3</v>
      </c>
      <c r="G13" s="137" t="s">
        <v>364</v>
      </c>
      <c r="H13" s="143" t="s">
        <v>365</v>
      </c>
      <c r="I13" s="131">
        <v>1.7430000000000001</v>
      </c>
      <c r="J13" s="144">
        <v>8.1299999999999997E-2</v>
      </c>
    </row>
    <row r="14" spans="1:10" s="49" customFormat="1" ht="18" customHeight="1" x14ac:dyDescent="0.3">
      <c r="A14" s="50" t="s">
        <v>203</v>
      </c>
      <c r="B14" s="50"/>
      <c r="C14" s="78" t="s">
        <v>169</v>
      </c>
      <c r="D14" s="131" t="s">
        <v>183</v>
      </c>
      <c r="E14" s="131" t="s">
        <v>183</v>
      </c>
      <c r="F14" s="159" t="s">
        <v>183</v>
      </c>
      <c r="G14" s="137" t="s">
        <v>183</v>
      </c>
      <c r="H14" s="143" t="s">
        <v>183</v>
      </c>
      <c r="I14" s="131" t="s">
        <v>183</v>
      </c>
      <c r="J14" s="144" t="s">
        <v>183</v>
      </c>
    </row>
    <row r="15" spans="1:10" s="49" customFormat="1" ht="18" customHeight="1" x14ac:dyDescent="0.3">
      <c r="A15" s="50" t="s">
        <v>204</v>
      </c>
      <c r="B15" s="50"/>
      <c r="C15" s="78" t="s">
        <v>171</v>
      </c>
      <c r="D15" s="131" t="s">
        <v>183</v>
      </c>
      <c r="E15" s="131" t="s">
        <v>183</v>
      </c>
      <c r="F15" s="159" t="s">
        <v>183</v>
      </c>
      <c r="G15" s="137" t="s">
        <v>183</v>
      </c>
      <c r="H15" s="143" t="s">
        <v>183</v>
      </c>
      <c r="I15" s="131" t="s">
        <v>183</v>
      </c>
      <c r="J15" s="144" t="s">
        <v>183</v>
      </c>
    </row>
    <row r="16" spans="1:10" s="49" customFormat="1" ht="18" customHeight="1" x14ac:dyDescent="0.3">
      <c r="A16" s="50" t="s">
        <v>205</v>
      </c>
      <c r="B16" s="50"/>
      <c r="C16" s="78" t="s">
        <v>175</v>
      </c>
      <c r="D16" s="131" t="s">
        <v>378</v>
      </c>
      <c r="E16" s="131">
        <v>4.3849999999999998</v>
      </c>
      <c r="F16" s="136">
        <v>1.24E-5</v>
      </c>
      <c r="G16" s="137" t="s">
        <v>366</v>
      </c>
      <c r="H16" s="143" t="s">
        <v>1138</v>
      </c>
      <c r="I16" s="131" t="s">
        <v>182</v>
      </c>
      <c r="J16" s="144" t="s">
        <v>295</v>
      </c>
    </row>
    <row r="17" spans="1:10" s="49" customFormat="1" ht="18" customHeight="1" x14ac:dyDescent="0.3">
      <c r="A17" s="50" t="s">
        <v>206</v>
      </c>
      <c r="B17" s="50"/>
      <c r="C17" s="78" t="s">
        <v>1112</v>
      </c>
      <c r="D17" s="131" t="s">
        <v>183</v>
      </c>
      <c r="E17" s="131" t="s">
        <v>183</v>
      </c>
      <c r="F17" s="159" t="s">
        <v>183</v>
      </c>
      <c r="G17" s="137" t="s">
        <v>183</v>
      </c>
      <c r="H17" s="143" t="s">
        <v>183</v>
      </c>
      <c r="I17" s="131" t="s">
        <v>183</v>
      </c>
      <c r="J17" s="144" t="s">
        <v>183</v>
      </c>
    </row>
    <row r="18" spans="1:10" s="49" customFormat="1" ht="18" customHeight="1" x14ac:dyDescent="0.3">
      <c r="A18" s="50" t="s">
        <v>207</v>
      </c>
      <c r="B18" s="50"/>
      <c r="C18" s="78" t="s">
        <v>176</v>
      </c>
      <c r="D18" s="131" t="s">
        <v>367</v>
      </c>
      <c r="E18" s="131">
        <v>-1.613</v>
      </c>
      <c r="F18" s="136">
        <v>0.106</v>
      </c>
      <c r="G18" s="137" t="s">
        <v>368</v>
      </c>
      <c r="H18" s="143" t="s">
        <v>383</v>
      </c>
      <c r="I18" s="131">
        <v>0.77300000000000002</v>
      </c>
      <c r="J18" s="144">
        <v>0.439</v>
      </c>
    </row>
    <row r="19" spans="1:10" s="49" customFormat="1" ht="18" customHeight="1" x14ac:dyDescent="0.3">
      <c r="A19" s="87" t="s">
        <v>345</v>
      </c>
      <c r="B19" s="87"/>
      <c r="C19" s="88" t="s">
        <v>172</v>
      </c>
      <c r="D19" s="138" t="s">
        <v>369</v>
      </c>
      <c r="E19" s="138">
        <v>2.4249999999999998</v>
      </c>
      <c r="F19" s="139">
        <v>1.6199999999999999E-2</v>
      </c>
      <c r="G19" s="140" t="s">
        <v>370</v>
      </c>
      <c r="H19" s="141" t="s">
        <v>384</v>
      </c>
      <c r="I19" s="138">
        <v>1.252</v>
      </c>
      <c r="J19" s="142">
        <v>0.21099999999999999</v>
      </c>
    </row>
    <row r="20" spans="1:10" s="49" customFormat="1" ht="18" customHeight="1" x14ac:dyDescent="0.3">
      <c r="A20" s="50" t="s">
        <v>208</v>
      </c>
      <c r="B20" s="50" t="s">
        <v>321</v>
      </c>
      <c r="C20" s="78" t="s">
        <v>168</v>
      </c>
      <c r="D20" s="131" t="s">
        <v>183</v>
      </c>
      <c r="E20" s="131" t="s">
        <v>183</v>
      </c>
      <c r="F20" s="159" t="s">
        <v>183</v>
      </c>
      <c r="G20" s="137" t="s">
        <v>183</v>
      </c>
      <c r="H20" s="143" t="s">
        <v>183</v>
      </c>
      <c r="I20" s="131" t="s">
        <v>183</v>
      </c>
      <c r="J20" s="144" t="s">
        <v>183</v>
      </c>
    </row>
    <row r="21" spans="1:10" s="49" customFormat="1" ht="18" customHeight="1" x14ac:dyDescent="0.3">
      <c r="A21" s="50" t="s">
        <v>209</v>
      </c>
      <c r="B21" s="50"/>
      <c r="C21" s="78" t="s">
        <v>169</v>
      </c>
      <c r="D21" s="131" t="s">
        <v>371</v>
      </c>
      <c r="E21" s="131">
        <v>1.6850000000000001</v>
      </c>
      <c r="F21" s="136">
        <v>9.2200000000000004E-2</v>
      </c>
      <c r="G21" s="137" t="s">
        <v>372</v>
      </c>
      <c r="H21" s="143" t="s">
        <v>385</v>
      </c>
      <c r="I21" s="131">
        <v>1.1850000000000001</v>
      </c>
      <c r="J21" s="144">
        <v>0.23599999999999999</v>
      </c>
    </row>
    <row r="22" spans="1:10" s="49" customFormat="1" ht="18" customHeight="1" x14ac:dyDescent="0.3">
      <c r="A22" s="50" t="s">
        <v>210</v>
      </c>
      <c r="B22" s="50"/>
      <c r="C22" s="78" t="s">
        <v>171</v>
      </c>
      <c r="D22" s="131" t="s">
        <v>183</v>
      </c>
      <c r="E22" s="131" t="s">
        <v>183</v>
      </c>
      <c r="F22" s="159" t="s">
        <v>183</v>
      </c>
      <c r="G22" s="137" t="s">
        <v>183</v>
      </c>
      <c r="H22" s="143" t="s">
        <v>183</v>
      </c>
      <c r="I22" s="131" t="s">
        <v>183</v>
      </c>
      <c r="J22" s="144" t="s">
        <v>183</v>
      </c>
    </row>
    <row r="23" spans="1:10" s="49" customFormat="1" ht="18" customHeight="1" x14ac:dyDescent="0.3">
      <c r="A23" s="50" t="s">
        <v>211</v>
      </c>
      <c r="B23" s="50"/>
      <c r="C23" s="78" t="s">
        <v>175</v>
      </c>
      <c r="D23" s="131" t="s">
        <v>183</v>
      </c>
      <c r="E23" s="131" t="s">
        <v>183</v>
      </c>
      <c r="F23" s="159" t="s">
        <v>183</v>
      </c>
      <c r="G23" s="137" t="s">
        <v>183</v>
      </c>
      <c r="H23" s="143" t="s">
        <v>183</v>
      </c>
      <c r="I23" s="131" t="s">
        <v>183</v>
      </c>
      <c r="J23" s="144" t="s">
        <v>183</v>
      </c>
    </row>
    <row r="24" spans="1:10" s="49" customFormat="1" ht="18" customHeight="1" x14ac:dyDescent="0.3">
      <c r="A24" s="50" t="s">
        <v>212</v>
      </c>
      <c r="B24" s="50"/>
      <c r="C24" s="78" t="s">
        <v>1112</v>
      </c>
      <c r="D24" s="131" t="s">
        <v>379</v>
      </c>
      <c r="E24" s="131">
        <v>3.1989999999999998</v>
      </c>
      <c r="F24" s="136">
        <v>1.3799999999999999E-3</v>
      </c>
      <c r="G24" s="137" t="s">
        <v>373</v>
      </c>
      <c r="H24" s="143" t="s">
        <v>374</v>
      </c>
      <c r="I24" s="131">
        <v>2.5640000000000001</v>
      </c>
      <c r="J24" s="144">
        <v>1.04E-2</v>
      </c>
    </row>
    <row r="25" spans="1:10" s="49" customFormat="1" ht="18" customHeight="1" x14ac:dyDescent="0.3">
      <c r="A25" s="50" t="s">
        <v>213</v>
      </c>
      <c r="B25" s="50"/>
      <c r="C25" s="78" t="s">
        <v>176</v>
      </c>
      <c r="D25" s="131" t="s">
        <v>375</v>
      </c>
      <c r="E25" s="131">
        <v>1.9730000000000001</v>
      </c>
      <c r="F25" s="136">
        <v>4.82E-2</v>
      </c>
      <c r="G25" s="137" t="s">
        <v>376</v>
      </c>
      <c r="H25" s="143" t="s">
        <v>386</v>
      </c>
      <c r="I25" s="131">
        <v>1.792</v>
      </c>
      <c r="J25" s="144">
        <v>7.3099999999999998E-2</v>
      </c>
    </row>
    <row r="26" spans="1:10" s="49" customFormat="1" ht="18" customHeight="1" x14ac:dyDescent="0.3">
      <c r="A26" s="90" t="s">
        <v>346</v>
      </c>
      <c r="B26" s="90"/>
      <c r="C26" s="91" t="s">
        <v>172</v>
      </c>
      <c r="D26" s="54" t="s">
        <v>380</v>
      </c>
      <c r="E26" s="54">
        <v>1.897</v>
      </c>
      <c r="F26" s="145">
        <v>5.9799999999999999E-2</v>
      </c>
      <c r="G26" s="146" t="s">
        <v>377</v>
      </c>
      <c r="H26" s="147" t="s">
        <v>387</v>
      </c>
      <c r="I26" s="54">
        <v>1.304</v>
      </c>
      <c r="J26" s="148">
        <v>0.192</v>
      </c>
    </row>
    <row r="27" spans="1:10" ht="29.25" customHeight="1" x14ac:dyDescent="0.3">
      <c r="A27" s="4"/>
      <c r="B27" s="4"/>
      <c r="C27" s="4"/>
      <c r="D27" s="287" t="s">
        <v>287</v>
      </c>
      <c r="E27" s="287"/>
      <c r="F27" s="288"/>
      <c r="G27" s="287" t="s">
        <v>288</v>
      </c>
      <c r="H27" s="287"/>
      <c r="I27" s="287"/>
      <c r="J27" s="287"/>
    </row>
    <row r="28" spans="1:10" x14ac:dyDescent="0.3">
      <c r="A28" s="4"/>
      <c r="B28" s="4"/>
      <c r="C28" s="4"/>
      <c r="D28" s="285" t="s">
        <v>297</v>
      </c>
      <c r="E28" s="285"/>
      <c r="F28" s="286"/>
      <c r="G28" s="84" t="s">
        <v>257</v>
      </c>
      <c r="H28" s="285" t="s">
        <v>1077</v>
      </c>
      <c r="I28" s="285"/>
      <c r="J28" s="285"/>
    </row>
    <row r="29" spans="1:10" ht="29.25" customHeight="1" x14ac:dyDescent="0.3">
      <c r="A29" s="23" t="s">
        <v>343</v>
      </c>
      <c r="B29" s="23" t="s">
        <v>180</v>
      </c>
      <c r="C29" s="23" t="s">
        <v>181</v>
      </c>
      <c r="D29" s="24" t="s">
        <v>393</v>
      </c>
      <c r="E29" s="24" t="s">
        <v>188</v>
      </c>
      <c r="F29" s="40" t="s">
        <v>303</v>
      </c>
      <c r="G29" s="24" t="s">
        <v>392</v>
      </c>
      <c r="H29" s="24" t="s">
        <v>391</v>
      </c>
      <c r="I29" s="24" t="s">
        <v>190</v>
      </c>
      <c r="J29" s="34" t="s">
        <v>189</v>
      </c>
    </row>
    <row r="30" spans="1:10" s="49" customFormat="1" ht="18" customHeight="1" x14ac:dyDescent="0.3">
      <c r="A30" s="50" t="s">
        <v>214</v>
      </c>
      <c r="B30" s="50" t="s">
        <v>304</v>
      </c>
      <c r="C30" s="78" t="s">
        <v>168</v>
      </c>
      <c r="D30" s="51" t="s">
        <v>443</v>
      </c>
      <c r="E30" s="51">
        <v>22.73</v>
      </c>
      <c r="F30" s="136" t="s">
        <v>295</v>
      </c>
      <c r="G30" s="137" t="s">
        <v>444</v>
      </c>
      <c r="H30" s="156" t="s">
        <v>1138</v>
      </c>
      <c r="I30" s="156" t="s">
        <v>182</v>
      </c>
      <c r="J30" s="135" t="s">
        <v>295</v>
      </c>
    </row>
    <row r="31" spans="1:10" s="49" customFormat="1" ht="18" customHeight="1" x14ac:dyDescent="0.3">
      <c r="A31" s="50" t="s">
        <v>215</v>
      </c>
      <c r="B31" s="50"/>
      <c r="C31" s="78" t="s">
        <v>169</v>
      </c>
      <c r="D31" s="51" t="s">
        <v>394</v>
      </c>
      <c r="E31" s="51">
        <v>-2.6760000000000002</v>
      </c>
      <c r="F31" s="136">
        <v>7.5100000000000002E-3</v>
      </c>
      <c r="G31" s="137" t="s">
        <v>395</v>
      </c>
      <c r="H31" s="156" t="s">
        <v>396</v>
      </c>
      <c r="I31" s="156">
        <v>1.4139999999999999</v>
      </c>
      <c r="J31" s="135">
        <v>0.157</v>
      </c>
    </row>
    <row r="32" spans="1:10" s="49" customFormat="1" ht="18" customHeight="1" x14ac:dyDescent="0.3">
      <c r="A32" s="50" t="s">
        <v>216</v>
      </c>
      <c r="B32" s="50"/>
      <c r="C32" s="78" t="s">
        <v>171</v>
      </c>
      <c r="D32" s="51" t="s">
        <v>397</v>
      </c>
      <c r="E32" s="51">
        <v>-1.819</v>
      </c>
      <c r="F32" s="136">
        <v>6.9000000000000006E-2</v>
      </c>
      <c r="G32" s="137" t="s">
        <v>398</v>
      </c>
      <c r="H32" s="156" t="s">
        <v>399</v>
      </c>
      <c r="I32" s="156">
        <v>0.95399999999999996</v>
      </c>
      <c r="J32" s="135">
        <v>0.34</v>
      </c>
    </row>
    <row r="33" spans="1:10" s="49" customFormat="1" ht="18" customHeight="1" x14ac:dyDescent="0.3">
      <c r="A33" s="50" t="s">
        <v>217</v>
      </c>
      <c r="B33" s="50"/>
      <c r="C33" s="78" t="s">
        <v>175</v>
      </c>
      <c r="D33" s="51" t="s">
        <v>445</v>
      </c>
      <c r="E33" s="51">
        <v>1.423</v>
      </c>
      <c r="F33" s="136">
        <v>0.155</v>
      </c>
      <c r="G33" s="137" t="s">
        <v>400</v>
      </c>
      <c r="H33" s="156" t="s">
        <v>446</v>
      </c>
      <c r="I33" s="156">
        <v>0.69</v>
      </c>
      <c r="J33" s="135">
        <v>0.49</v>
      </c>
    </row>
    <row r="34" spans="1:10" s="49" customFormat="1" ht="18" customHeight="1" x14ac:dyDescent="0.3">
      <c r="A34" s="50" t="s">
        <v>218</v>
      </c>
      <c r="B34" s="50"/>
      <c r="C34" s="78" t="s">
        <v>1112</v>
      </c>
      <c r="D34" s="51" t="s">
        <v>447</v>
      </c>
      <c r="E34" s="51">
        <v>0.17599999999999999</v>
      </c>
      <c r="F34" s="136">
        <v>0.86</v>
      </c>
      <c r="G34" s="137" t="s">
        <v>448</v>
      </c>
      <c r="H34" s="156" t="s">
        <v>449</v>
      </c>
      <c r="I34" s="156">
        <v>8.7999999999999995E-2</v>
      </c>
      <c r="J34" s="135">
        <v>0.93</v>
      </c>
    </row>
    <row r="35" spans="1:10" s="49" customFormat="1" ht="18" customHeight="1" x14ac:dyDescent="0.3">
      <c r="A35" s="50" t="s">
        <v>219</v>
      </c>
      <c r="B35" s="50"/>
      <c r="C35" s="78" t="s">
        <v>176</v>
      </c>
      <c r="D35" s="51" t="s">
        <v>450</v>
      </c>
      <c r="E35" s="51">
        <v>-3.8130000000000002</v>
      </c>
      <c r="F35" s="136">
        <v>1.4100000000000001E-4</v>
      </c>
      <c r="G35" s="137" t="s">
        <v>401</v>
      </c>
      <c r="H35" s="156" t="s">
        <v>402</v>
      </c>
      <c r="I35" s="156">
        <v>1.7809999999999999</v>
      </c>
      <c r="J35" s="135">
        <v>7.4899999999999994E-2</v>
      </c>
    </row>
    <row r="36" spans="1:10" s="49" customFormat="1" ht="18" customHeight="1" x14ac:dyDescent="0.3">
      <c r="A36" s="87" t="s">
        <v>347</v>
      </c>
      <c r="B36" s="87"/>
      <c r="C36" s="88" t="s">
        <v>172</v>
      </c>
      <c r="D36" s="138" t="s">
        <v>451</v>
      </c>
      <c r="E36" s="138">
        <v>3.8889999999999998</v>
      </c>
      <c r="F36" s="139">
        <v>1.18E-4</v>
      </c>
      <c r="G36" s="140" t="s">
        <v>452</v>
      </c>
      <c r="H36" s="157" t="s">
        <v>453</v>
      </c>
      <c r="I36" s="157">
        <v>1.7849999999999999</v>
      </c>
      <c r="J36" s="142">
        <v>7.4200000000000002E-2</v>
      </c>
    </row>
    <row r="37" spans="1:10" s="49" customFormat="1" ht="18" customHeight="1" x14ac:dyDescent="0.3">
      <c r="A37" s="50" t="s">
        <v>220</v>
      </c>
      <c r="B37" s="50" t="s">
        <v>305</v>
      </c>
      <c r="C37" s="78" t="s">
        <v>169</v>
      </c>
      <c r="D37" s="51" t="s">
        <v>454</v>
      </c>
      <c r="E37" s="131">
        <v>16.861000000000001</v>
      </c>
      <c r="F37" s="136" t="s">
        <v>295</v>
      </c>
      <c r="G37" s="137" t="s">
        <v>403</v>
      </c>
      <c r="H37" s="156" t="s">
        <v>404</v>
      </c>
      <c r="I37" s="156">
        <v>54.219000000000001</v>
      </c>
      <c r="J37" s="135" t="s">
        <v>295</v>
      </c>
    </row>
    <row r="38" spans="1:10" s="49" customFormat="1" ht="18" customHeight="1" x14ac:dyDescent="0.3">
      <c r="A38" s="50" t="s">
        <v>221</v>
      </c>
      <c r="B38" s="50"/>
      <c r="C38" s="78" t="s">
        <v>171</v>
      </c>
      <c r="D38" s="51" t="s">
        <v>455</v>
      </c>
      <c r="E38" s="51">
        <v>3.9409999999999998</v>
      </c>
      <c r="F38" s="136">
        <v>8.2999999999999998E-5</v>
      </c>
      <c r="G38" s="137" t="s">
        <v>405</v>
      </c>
      <c r="H38" s="156" t="s">
        <v>456</v>
      </c>
      <c r="I38" s="156">
        <v>2.1469999999999998</v>
      </c>
      <c r="J38" s="135">
        <v>3.1800000000000002E-2</v>
      </c>
    </row>
    <row r="39" spans="1:10" s="49" customFormat="1" ht="18" customHeight="1" x14ac:dyDescent="0.3">
      <c r="A39" s="50" t="s">
        <v>222</v>
      </c>
      <c r="B39" s="50"/>
      <c r="C39" s="78" t="s">
        <v>175</v>
      </c>
      <c r="D39" s="51" t="s">
        <v>457</v>
      </c>
      <c r="E39" s="51">
        <v>2.5910000000000002</v>
      </c>
      <c r="F39" s="136">
        <v>9.6500000000000006E-3</v>
      </c>
      <c r="G39" s="137" t="s">
        <v>406</v>
      </c>
      <c r="H39" s="156" t="s">
        <v>407</v>
      </c>
      <c r="I39" s="156">
        <v>1.2609999999999999</v>
      </c>
      <c r="J39" s="135">
        <v>0.20699999999999999</v>
      </c>
    </row>
    <row r="40" spans="1:10" s="49" customFormat="1" ht="18" customHeight="1" x14ac:dyDescent="0.3">
      <c r="A40" s="50" t="s">
        <v>223</v>
      </c>
      <c r="B40" s="50"/>
      <c r="C40" s="78" t="s">
        <v>1112</v>
      </c>
      <c r="D40" s="51" t="s">
        <v>408</v>
      </c>
      <c r="E40" s="51">
        <v>-1.88</v>
      </c>
      <c r="F40" s="136">
        <v>5.9900000000000002E-2</v>
      </c>
      <c r="G40" s="137" t="s">
        <v>409</v>
      </c>
      <c r="H40" s="156" t="s">
        <v>410</v>
      </c>
      <c r="I40" s="156">
        <v>0.95399999999999996</v>
      </c>
      <c r="J40" s="135">
        <v>0.34</v>
      </c>
    </row>
    <row r="41" spans="1:10" s="49" customFormat="1" ht="18" customHeight="1" x14ac:dyDescent="0.3">
      <c r="A41" s="50" t="s">
        <v>224</v>
      </c>
      <c r="B41" s="50"/>
      <c r="C41" s="78" t="s">
        <v>176</v>
      </c>
      <c r="D41" s="51" t="s">
        <v>458</v>
      </c>
      <c r="E41" s="51">
        <v>10.206</v>
      </c>
      <c r="F41" s="136" t="s">
        <v>295</v>
      </c>
      <c r="G41" s="137" t="s">
        <v>411</v>
      </c>
      <c r="H41" s="156" t="s">
        <v>412</v>
      </c>
      <c r="I41" s="156">
        <v>4.3849999999999998</v>
      </c>
      <c r="J41" s="135">
        <v>1.1600000000000001E-5</v>
      </c>
    </row>
    <row r="42" spans="1:10" s="49" customFormat="1" ht="18" customHeight="1" x14ac:dyDescent="0.3">
      <c r="A42" s="87" t="s">
        <v>348</v>
      </c>
      <c r="B42" s="87"/>
      <c r="C42" s="88" t="s">
        <v>172</v>
      </c>
      <c r="D42" s="138" t="s">
        <v>413</v>
      </c>
      <c r="E42" s="138">
        <v>-5.9139999999999997</v>
      </c>
      <c r="F42" s="139">
        <v>5.1099999999999999E-9</v>
      </c>
      <c r="G42" s="140" t="s">
        <v>414</v>
      </c>
      <c r="H42" s="157" t="s">
        <v>459</v>
      </c>
      <c r="I42" s="157">
        <v>2.8370000000000002</v>
      </c>
      <c r="J42" s="142">
        <v>4.5599999999999998E-3</v>
      </c>
    </row>
    <row r="43" spans="1:10" s="49" customFormat="1" ht="18" customHeight="1" x14ac:dyDescent="0.3">
      <c r="A43" s="50" t="s">
        <v>225</v>
      </c>
      <c r="B43" s="50" t="s">
        <v>306</v>
      </c>
      <c r="C43" s="78" t="s">
        <v>171</v>
      </c>
      <c r="D43" s="51" t="s">
        <v>460</v>
      </c>
      <c r="E43" s="51">
        <v>24.693999999999999</v>
      </c>
      <c r="F43" s="136" t="s">
        <v>295</v>
      </c>
      <c r="G43" s="137" t="s">
        <v>415</v>
      </c>
      <c r="H43" s="156" t="s">
        <v>416</v>
      </c>
      <c r="I43" s="156">
        <v>26.393999999999998</v>
      </c>
      <c r="J43" s="135" t="s">
        <v>295</v>
      </c>
    </row>
    <row r="44" spans="1:10" s="49" customFormat="1" ht="18" customHeight="1" x14ac:dyDescent="0.3">
      <c r="A44" s="50" t="s">
        <v>226</v>
      </c>
      <c r="B44" s="50"/>
      <c r="C44" s="78" t="s">
        <v>175</v>
      </c>
      <c r="D44" s="51" t="s">
        <v>461</v>
      </c>
      <c r="E44" s="51">
        <v>4.4329999999999998</v>
      </c>
      <c r="F44" s="136">
        <v>9.9000000000000001E-6</v>
      </c>
      <c r="G44" s="137" t="s">
        <v>417</v>
      </c>
      <c r="H44" s="156" t="s">
        <v>418</v>
      </c>
      <c r="I44" s="156">
        <v>2.1349999999999998</v>
      </c>
      <c r="J44" s="135">
        <v>3.27E-2</v>
      </c>
    </row>
    <row r="45" spans="1:10" s="49" customFormat="1" ht="18" customHeight="1" x14ac:dyDescent="0.3">
      <c r="A45" s="50" t="s">
        <v>227</v>
      </c>
      <c r="B45" s="50"/>
      <c r="C45" s="78" t="s">
        <v>1112</v>
      </c>
      <c r="D45" s="51" t="s">
        <v>419</v>
      </c>
      <c r="E45" s="51">
        <v>-0.245</v>
      </c>
      <c r="F45" s="136">
        <v>0.80600000000000005</v>
      </c>
      <c r="G45" s="137" t="s">
        <v>449</v>
      </c>
      <c r="H45" s="156" t="s">
        <v>462</v>
      </c>
      <c r="I45" s="156">
        <v>0.123</v>
      </c>
      <c r="J45" s="135">
        <v>0.90200000000000002</v>
      </c>
    </row>
    <row r="46" spans="1:10" s="49" customFormat="1" ht="18" customHeight="1" x14ac:dyDescent="0.3">
      <c r="A46" s="50" t="s">
        <v>228</v>
      </c>
      <c r="B46" s="50"/>
      <c r="C46" s="78" t="s">
        <v>176</v>
      </c>
      <c r="D46" s="51" t="s">
        <v>463</v>
      </c>
      <c r="E46" s="51">
        <v>5.7510000000000003</v>
      </c>
      <c r="F46" s="136">
        <v>1E-8</v>
      </c>
      <c r="G46" s="137" t="s">
        <v>420</v>
      </c>
      <c r="H46" s="156" t="s">
        <v>464</v>
      </c>
      <c r="I46" s="156">
        <v>2.75</v>
      </c>
      <c r="J46" s="135">
        <v>5.9500000000000004E-3</v>
      </c>
    </row>
    <row r="47" spans="1:10" s="49" customFormat="1" ht="18" customHeight="1" x14ac:dyDescent="0.3">
      <c r="A47" s="87" t="s">
        <v>349</v>
      </c>
      <c r="B47" s="87"/>
      <c r="C47" s="88" t="s">
        <v>172</v>
      </c>
      <c r="D47" s="138" t="s">
        <v>421</v>
      </c>
      <c r="E47" s="138">
        <v>-2.298</v>
      </c>
      <c r="F47" s="139">
        <v>2.2599999999999999E-2</v>
      </c>
      <c r="G47" s="140" t="s">
        <v>422</v>
      </c>
      <c r="H47" s="157" t="s">
        <v>423</v>
      </c>
      <c r="I47" s="157">
        <v>1.141</v>
      </c>
      <c r="J47" s="142">
        <v>0.254</v>
      </c>
    </row>
    <row r="48" spans="1:10" s="49" customFormat="1" ht="18" customHeight="1" x14ac:dyDescent="0.3">
      <c r="A48" s="50" t="s">
        <v>229</v>
      </c>
      <c r="B48" s="50" t="s">
        <v>307</v>
      </c>
      <c r="C48" s="78" t="s">
        <v>175</v>
      </c>
      <c r="D48" s="51" t="s">
        <v>465</v>
      </c>
      <c r="E48" s="51">
        <v>20.097999999999999</v>
      </c>
      <c r="F48" s="136" t="s">
        <v>295</v>
      </c>
      <c r="G48" s="137" t="s">
        <v>424</v>
      </c>
      <c r="H48" s="156" t="s">
        <v>425</v>
      </c>
      <c r="I48" s="156">
        <v>78.096999999999994</v>
      </c>
      <c r="J48" s="135" t="s">
        <v>295</v>
      </c>
    </row>
    <row r="49" spans="1:10" s="49" customFormat="1" ht="18" customHeight="1" x14ac:dyDescent="0.3">
      <c r="A49" s="50" t="s">
        <v>230</v>
      </c>
      <c r="B49" s="50"/>
      <c r="C49" s="78" t="s">
        <v>1112</v>
      </c>
      <c r="D49" s="51" t="s">
        <v>426</v>
      </c>
      <c r="E49" s="51">
        <v>-3.2370000000000001</v>
      </c>
      <c r="F49" s="136">
        <v>1.2099999999999999E-3</v>
      </c>
      <c r="G49" s="137" t="s">
        <v>406</v>
      </c>
      <c r="H49" s="156" t="s">
        <v>427</v>
      </c>
      <c r="I49" s="156">
        <v>1.55</v>
      </c>
      <c r="J49" s="135">
        <v>0.121</v>
      </c>
    </row>
    <row r="50" spans="1:10" s="49" customFormat="1" ht="18" customHeight="1" x14ac:dyDescent="0.3">
      <c r="A50" s="50" t="s">
        <v>231</v>
      </c>
      <c r="B50" s="50"/>
      <c r="C50" s="78" t="s">
        <v>176</v>
      </c>
      <c r="D50" s="51" t="s">
        <v>466</v>
      </c>
      <c r="E50" s="51">
        <v>1.4239999999999999</v>
      </c>
      <c r="F50" s="136">
        <v>0.154</v>
      </c>
      <c r="G50" s="137" t="s">
        <v>467</v>
      </c>
      <c r="H50" s="156" t="s">
        <v>428</v>
      </c>
      <c r="I50" s="156">
        <v>0.69799999999999995</v>
      </c>
      <c r="J50" s="135">
        <v>0.48499999999999999</v>
      </c>
    </row>
    <row r="51" spans="1:10" s="49" customFormat="1" ht="18" customHeight="1" x14ac:dyDescent="0.3">
      <c r="A51" s="87" t="s">
        <v>350</v>
      </c>
      <c r="B51" s="87"/>
      <c r="C51" s="88" t="s">
        <v>172</v>
      </c>
      <c r="D51" s="138" t="s">
        <v>429</v>
      </c>
      <c r="E51" s="138">
        <v>-0.112</v>
      </c>
      <c r="F51" s="139">
        <v>0.91100000000000003</v>
      </c>
      <c r="G51" s="140" t="s">
        <v>448</v>
      </c>
      <c r="H51" s="157" t="s">
        <v>449</v>
      </c>
      <c r="I51" s="157">
        <v>5.6000000000000001E-2</v>
      </c>
      <c r="J51" s="142">
        <v>0.95499999999999996</v>
      </c>
    </row>
    <row r="52" spans="1:10" s="49" customFormat="1" ht="18" customHeight="1" x14ac:dyDescent="0.3">
      <c r="A52" s="50" t="s">
        <v>232</v>
      </c>
      <c r="B52" s="50" t="s">
        <v>308</v>
      </c>
      <c r="C52" s="78" t="s">
        <v>1112</v>
      </c>
      <c r="D52" s="51" t="s">
        <v>468</v>
      </c>
      <c r="E52" s="51">
        <v>12.105</v>
      </c>
      <c r="F52" s="136" t="s">
        <v>295</v>
      </c>
      <c r="G52" s="137" t="s">
        <v>430</v>
      </c>
      <c r="H52" s="156" t="s">
        <v>431</v>
      </c>
      <c r="I52" s="156">
        <v>66.620999999999995</v>
      </c>
      <c r="J52" s="135" t="s">
        <v>295</v>
      </c>
    </row>
    <row r="53" spans="1:10" s="49" customFormat="1" ht="18" customHeight="1" x14ac:dyDescent="0.3">
      <c r="A53" s="50" t="s">
        <v>233</v>
      </c>
      <c r="B53" s="50"/>
      <c r="C53" s="78" t="s">
        <v>176</v>
      </c>
      <c r="D53" s="51" t="s">
        <v>432</v>
      </c>
      <c r="E53" s="51">
        <v>-3.9969999999999999</v>
      </c>
      <c r="F53" s="136">
        <v>6.4700000000000001E-5</v>
      </c>
      <c r="G53" s="137" t="s">
        <v>433</v>
      </c>
      <c r="H53" s="156" t="s">
        <v>434</v>
      </c>
      <c r="I53" s="156">
        <v>1.9370000000000001</v>
      </c>
      <c r="J53" s="135">
        <v>5.2699999999999997E-2</v>
      </c>
    </row>
    <row r="54" spans="1:10" s="49" customFormat="1" ht="18" customHeight="1" x14ac:dyDescent="0.3">
      <c r="A54" s="87" t="s">
        <v>351</v>
      </c>
      <c r="B54" s="87"/>
      <c r="C54" s="88" t="s">
        <v>172</v>
      </c>
      <c r="D54" s="138" t="s">
        <v>469</v>
      </c>
      <c r="E54" s="138">
        <v>2.7719999999999998</v>
      </c>
      <c r="F54" s="139">
        <v>5.9699999999999996E-3</v>
      </c>
      <c r="G54" s="140" t="s">
        <v>435</v>
      </c>
      <c r="H54" s="157" t="s">
        <v>436</v>
      </c>
      <c r="I54" s="157">
        <v>1.379</v>
      </c>
      <c r="J54" s="142">
        <v>0.16800000000000001</v>
      </c>
    </row>
    <row r="55" spans="1:10" s="49" customFormat="1" ht="18" customHeight="1" x14ac:dyDescent="0.3">
      <c r="A55" s="50" t="s">
        <v>234</v>
      </c>
      <c r="B55" s="50" t="s">
        <v>314</v>
      </c>
      <c r="C55" s="78" t="s">
        <v>176</v>
      </c>
      <c r="D55" s="51" t="s">
        <v>470</v>
      </c>
      <c r="E55" s="51">
        <v>8.4760000000000009</v>
      </c>
      <c r="F55" s="136" t="s">
        <v>295</v>
      </c>
      <c r="G55" s="137" t="s">
        <v>437</v>
      </c>
      <c r="H55" s="156" t="s">
        <v>438</v>
      </c>
      <c r="I55" s="156">
        <v>8.9139999999999997</v>
      </c>
      <c r="J55" s="135" t="s">
        <v>295</v>
      </c>
    </row>
    <row r="56" spans="1:10" s="49" customFormat="1" ht="18" customHeight="1" x14ac:dyDescent="0.3">
      <c r="A56" s="87" t="s">
        <v>352</v>
      </c>
      <c r="B56" s="87"/>
      <c r="C56" s="88" t="s">
        <v>172</v>
      </c>
      <c r="D56" s="138" t="s">
        <v>439</v>
      </c>
      <c r="E56" s="138">
        <v>-1.0569999999999999</v>
      </c>
      <c r="F56" s="139">
        <v>0.29399999999999998</v>
      </c>
      <c r="G56" s="140" t="s">
        <v>440</v>
      </c>
      <c r="H56" s="157" t="s">
        <v>441</v>
      </c>
      <c r="I56" s="157">
        <v>0.53900000000000003</v>
      </c>
      <c r="J56" s="142">
        <v>0.59</v>
      </c>
    </row>
    <row r="57" spans="1:10" s="49" customFormat="1" ht="18" customHeight="1" x14ac:dyDescent="0.3">
      <c r="A57" s="50" t="s">
        <v>353</v>
      </c>
      <c r="B57" s="50" t="s">
        <v>309</v>
      </c>
      <c r="C57" s="92" t="s">
        <v>172</v>
      </c>
      <c r="D57" s="51" t="s">
        <v>471</v>
      </c>
      <c r="E57" s="51">
        <v>12.63</v>
      </c>
      <c r="F57" s="136" t="s">
        <v>295</v>
      </c>
      <c r="G57" s="137" t="s">
        <v>472</v>
      </c>
      <c r="H57" s="156" t="s">
        <v>442</v>
      </c>
      <c r="I57" s="156">
        <v>25.096</v>
      </c>
      <c r="J57" s="135" t="s">
        <v>295</v>
      </c>
    </row>
    <row r="58" spans="1:10" x14ac:dyDescent="0.3">
      <c r="A58" s="4"/>
      <c r="B58" s="4"/>
      <c r="C58" s="36"/>
      <c r="D58" s="85"/>
      <c r="E58" s="149"/>
      <c r="F58" s="149"/>
      <c r="G58" s="158"/>
      <c r="H58" s="149"/>
      <c r="I58" s="149"/>
      <c r="J58" s="149"/>
    </row>
    <row r="59" spans="1:10" x14ac:dyDescent="0.3">
      <c r="A59" s="4"/>
      <c r="B59" s="4"/>
      <c r="C59" s="4"/>
      <c r="D59" s="85"/>
      <c r="E59" s="149"/>
      <c r="F59" s="149"/>
      <c r="G59" s="149"/>
      <c r="H59" s="149"/>
      <c r="I59" s="149"/>
      <c r="J59" s="149"/>
    </row>
    <row r="60" spans="1:10" ht="105" customHeight="1" x14ac:dyDescent="0.3">
      <c r="A60" s="243" t="s">
        <v>1186</v>
      </c>
      <c r="B60" s="243"/>
      <c r="C60" s="243"/>
      <c r="D60" s="243"/>
      <c r="E60" s="243"/>
      <c r="F60" s="243"/>
      <c r="G60" s="243"/>
      <c r="H60" s="243"/>
      <c r="I60" s="243"/>
      <c r="J60" s="243"/>
    </row>
    <row r="61" spans="1:10" ht="100.5" customHeight="1" x14ac:dyDescent="0.3">
      <c r="A61" s="284" t="s">
        <v>1078</v>
      </c>
      <c r="B61" s="284"/>
      <c r="C61" s="284"/>
      <c r="D61" s="284"/>
      <c r="E61" s="284"/>
      <c r="F61" s="284"/>
      <c r="G61" s="284"/>
      <c r="H61" s="284"/>
      <c r="I61" s="284"/>
      <c r="J61" s="284"/>
    </row>
  </sheetData>
  <mergeCells count="10">
    <mergeCell ref="A60:J60"/>
    <mergeCell ref="A61:J61"/>
    <mergeCell ref="D28:F28"/>
    <mergeCell ref="H28:J28"/>
    <mergeCell ref="D3:F3"/>
    <mergeCell ref="G3:J3"/>
    <mergeCell ref="H4:J4"/>
    <mergeCell ref="D4:F4"/>
    <mergeCell ref="D27:F27"/>
    <mergeCell ref="G27:J27"/>
  </mergeCells>
  <pageMargins left="1" right="1" top="1" bottom="1" header="0.5" footer="0.5"/>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38FCF-5AC2-42EF-BBCD-52A75457A339}">
  <dimension ref="A1:J64"/>
  <sheetViews>
    <sheetView zoomScaleNormal="100" workbookViewId="0"/>
  </sheetViews>
  <sheetFormatPr defaultRowHeight="14.4" x14ac:dyDescent="0.3"/>
  <cols>
    <col min="3" max="3" width="25.6640625" customWidth="1"/>
    <col min="4" max="4" width="16.6640625" style="86" customWidth="1"/>
    <col min="5" max="6" width="11.6640625" style="76" customWidth="1"/>
    <col min="7" max="8" width="16.6640625" style="76" customWidth="1"/>
    <col min="9" max="10" width="11.6640625" style="76" customWidth="1"/>
  </cols>
  <sheetData>
    <row r="1" spans="1:10" ht="15.6" x14ac:dyDescent="0.35">
      <c r="A1" s="205" t="s">
        <v>1189</v>
      </c>
      <c r="B1" s="205"/>
      <c r="C1" s="205"/>
      <c r="D1" s="205"/>
      <c r="E1" s="205"/>
      <c r="F1" s="205"/>
      <c r="G1" s="205"/>
      <c r="H1" s="205"/>
      <c r="I1" s="205"/>
      <c r="J1" s="205"/>
    </row>
    <row r="2" spans="1:10" x14ac:dyDescent="0.3">
      <c r="A2" s="4"/>
      <c r="B2" s="4"/>
      <c r="C2" s="4"/>
      <c r="D2" s="85"/>
      <c r="E2" s="149"/>
      <c r="F2" s="149"/>
      <c r="G2" s="149"/>
      <c r="H2" s="149"/>
      <c r="I2" s="149"/>
      <c r="J2" s="149"/>
    </row>
    <row r="3" spans="1:10" ht="29.25" customHeight="1" x14ac:dyDescent="0.3">
      <c r="A3" s="4"/>
      <c r="B3" s="4"/>
      <c r="C3" s="4"/>
      <c r="D3" s="287" t="s">
        <v>287</v>
      </c>
      <c r="E3" s="287"/>
      <c r="F3" s="288"/>
      <c r="G3" s="287" t="s">
        <v>288</v>
      </c>
      <c r="H3" s="287"/>
      <c r="I3" s="287"/>
      <c r="J3" s="287"/>
    </row>
    <row r="4" spans="1:10" x14ac:dyDescent="0.3">
      <c r="A4" s="4"/>
      <c r="B4" s="4"/>
      <c r="C4" s="4"/>
      <c r="D4" s="285" t="s">
        <v>302</v>
      </c>
      <c r="E4" s="285"/>
      <c r="F4" s="286"/>
      <c r="G4" s="84" t="s">
        <v>186</v>
      </c>
      <c r="H4" s="285" t="s">
        <v>187</v>
      </c>
      <c r="I4" s="285"/>
      <c r="J4" s="285"/>
    </row>
    <row r="5" spans="1:10" ht="29.25" customHeight="1" x14ac:dyDescent="0.3">
      <c r="A5" s="23" t="s">
        <v>343</v>
      </c>
      <c r="B5" s="23" t="s">
        <v>180</v>
      </c>
      <c r="C5" s="23" t="s">
        <v>181</v>
      </c>
      <c r="D5" s="24" t="s">
        <v>388</v>
      </c>
      <c r="E5" s="24" t="s">
        <v>188</v>
      </c>
      <c r="F5" s="40" t="s">
        <v>303</v>
      </c>
      <c r="G5" s="24" t="s">
        <v>389</v>
      </c>
      <c r="H5" s="24" t="s">
        <v>390</v>
      </c>
      <c r="I5" s="24" t="s">
        <v>190</v>
      </c>
      <c r="J5" s="34" t="s">
        <v>189</v>
      </c>
    </row>
    <row r="6" spans="1:10" s="49" customFormat="1" ht="18" customHeight="1" x14ac:dyDescent="0.3">
      <c r="A6" s="50" t="s">
        <v>196</v>
      </c>
      <c r="B6" s="50" t="s">
        <v>1128</v>
      </c>
      <c r="C6" s="78" t="s">
        <v>168</v>
      </c>
      <c r="D6" s="150" t="s">
        <v>480</v>
      </c>
      <c r="E6" s="131">
        <v>-5.3230000000000004</v>
      </c>
      <c r="F6" s="132">
        <v>1.1600000000000001E-7</v>
      </c>
      <c r="G6" s="151" t="s">
        <v>481</v>
      </c>
      <c r="H6" s="152" t="s">
        <v>1138</v>
      </c>
      <c r="I6" s="131" t="s">
        <v>182</v>
      </c>
      <c r="J6" s="144" t="s">
        <v>295</v>
      </c>
    </row>
    <row r="7" spans="1:10" s="49" customFormat="1" ht="18" customHeight="1" x14ac:dyDescent="0.3">
      <c r="A7" s="50" t="s">
        <v>197</v>
      </c>
      <c r="B7" s="50"/>
      <c r="C7" s="78" t="s">
        <v>169</v>
      </c>
      <c r="D7" s="150" t="s">
        <v>482</v>
      </c>
      <c r="E7" s="131">
        <v>2.3959999999999999</v>
      </c>
      <c r="F7" s="136">
        <v>1.67E-2</v>
      </c>
      <c r="G7" s="153" t="s">
        <v>483</v>
      </c>
      <c r="H7" s="143" t="s">
        <v>484</v>
      </c>
      <c r="I7" s="131">
        <v>1.208</v>
      </c>
      <c r="J7" s="144">
        <v>0.22700000000000001</v>
      </c>
    </row>
    <row r="8" spans="1:10" s="49" customFormat="1" ht="18" customHeight="1" x14ac:dyDescent="0.3">
      <c r="A8" s="50" t="s">
        <v>198</v>
      </c>
      <c r="B8" s="50"/>
      <c r="C8" s="78" t="s">
        <v>174</v>
      </c>
      <c r="D8" s="150" t="s">
        <v>485</v>
      </c>
      <c r="E8" s="131">
        <v>3.9390000000000001</v>
      </c>
      <c r="F8" s="136">
        <v>8.4800000000000001E-5</v>
      </c>
      <c r="G8" s="153" t="s">
        <v>486</v>
      </c>
      <c r="H8" s="143" t="s">
        <v>487</v>
      </c>
      <c r="I8" s="131">
        <v>2.427</v>
      </c>
      <c r="J8" s="144">
        <v>1.52E-2</v>
      </c>
    </row>
    <row r="9" spans="1:10" s="49" customFormat="1" ht="18" customHeight="1" x14ac:dyDescent="0.3">
      <c r="A9" s="50" t="s">
        <v>199</v>
      </c>
      <c r="B9" s="50"/>
      <c r="C9" s="78" t="s">
        <v>171</v>
      </c>
      <c r="D9" s="150" t="s">
        <v>488</v>
      </c>
      <c r="E9" s="131">
        <v>5.3120000000000003</v>
      </c>
      <c r="F9" s="136">
        <v>1.23E-7</v>
      </c>
      <c r="G9" s="153" t="s">
        <v>489</v>
      </c>
      <c r="H9" s="143" t="s">
        <v>490</v>
      </c>
      <c r="I9" s="131">
        <v>7.9569999999999999</v>
      </c>
      <c r="J9" s="144" t="s">
        <v>295</v>
      </c>
    </row>
    <row r="10" spans="1:10" s="49" customFormat="1" ht="18" customHeight="1" x14ac:dyDescent="0.3">
      <c r="A10" s="50" t="s">
        <v>200</v>
      </c>
      <c r="B10" s="50"/>
      <c r="C10" s="78" t="s">
        <v>1113</v>
      </c>
      <c r="D10" s="150" t="s">
        <v>183</v>
      </c>
      <c r="E10" s="131" t="s">
        <v>183</v>
      </c>
      <c r="F10" s="136" t="s">
        <v>183</v>
      </c>
      <c r="G10" s="153" t="s">
        <v>183</v>
      </c>
      <c r="H10" s="143" t="s">
        <v>183</v>
      </c>
      <c r="I10" s="131" t="s">
        <v>183</v>
      </c>
      <c r="J10" s="144" t="s">
        <v>183</v>
      </c>
    </row>
    <row r="11" spans="1:10" s="49" customFormat="1" ht="18" customHeight="1" x14ac:dyDescent="0.3">
      <c r="A11" s="50" t="s">
        <v>201</v>
      </c>
      <c r="B11" s="50"/>
      <c r="C11" s="78" t="s">
        <v>1112</v>
      </c>
      <c r="D11" s="150" t="s">
        <v>491</v>
      </c>
      <c r="E11" s="131">
        <v>-2.0720000000000001</v>
      </c>
      <c r="F11" s="136">
        <v>3.8199999999999998E-2</v>
      </c>
      <c r="G11" s="153" t="s">
        <v>492</v>
      </c>
      <c r="H11" s="143" t="s">
        <v>493</v>
      </c>
      <c r="I11" s="131">
        <v>1.044</v>
      </c>
      <c r="J11" s="144">
        <v>0.29599999999999999</v>
      </c>
    </row>
    <row r="12" spans="1:10" s="49" customFormat="1" ht="18" customHeight="1" x14ac:dyDescent="0.3">
      <c r="A12" s="87" t="s">
        <v>344</v>
      </c>
      <c r="B12" s="87"/>
      <c r="C12" s="88" t="s">
        <v>184</v>
      </c>
      <c r="D12" s="154" t="s">
        <v>494</v>
      </c>
      <c r="E12" s="138">
        <v>3.6349999999999998</v>
      </c>
      <c r="F12" s="139">
        <v>2.8800000000000001E-4</v>
      </c>
      <c r="G12" s="155" t="s">
        <v>495</v>
      </c>
      <c r="H12" s="141" t="s">
        <v>496</v>
      </c>
      <c r="I12" s="138">
        <v>2.4159999999999999</v>
      </c>
      <c r="J12" s="142">
        <v>1.5699999999999999E-2</v>
      </c>
    </row>
    <row r="13" spans="1:10" s="49" customFormat="1" ht="18" customHeight="1" x14ac:dyDescent="0.3">
      <c r="A13" s="50" t="s">
        <v>202</v>
      </c>
      <c r="B13" s="50" t="s">
        <v>294</v>
      </c>
      <c r="C13" s="78" t="s">
        <v>168</v>
      </c>
      <c r="D13" s="131" t="s">
        <v>183</v>
      </c>
      <c r="E13" s="131" t="s">
        <v>183</v>
      </c>
      <c r="F13" s="136" t="s">
        <v>183</v>
      </c>
      <c r="G13" s="137" t="s">
        <v>183</v>
      </c>
      <c r="H13" s="143" t="s">
        <v>183</v>
      </c>
      <c r="I13" s="131" t="s">
        <v>183</v>
      </c>
      <c r="J13" s="144" t="s">
        <v>183</v>
      </c>
    </row>
    <row r="14" spans="1:10" s="49" customFormat="1" ht="18" customHeight="1" x14ac:dyDescent="0.3">
      <c r="A14" s="50" t="s">
        <v>203</v>
      </c>
      <c r="B14" s="50"/>
      <c r="C14" s="78" t="s">
        <v>169</v>
      </c>
      <c r="D14" s="131" t="s">
        <v>183</v>
      </c>
      <c r="E14" s="131" t="s">
        <v>183</v>
      </c>
      <c r="F14" s="136" t="s">
        <v>183</v>
      </c>
      <c r="G14" s="137" t="s">
        <v>183</v>
      </c>
      <c r="H14" s="143" t="s">
        <v>183</v>
      </c>
      <c r="I14" s="131" t="s">
        <v>183</v>
      </c>
      <c r="J14" s="144" t="s">
        <v>183</v>
      </c>
    </row>
    <row r="15" spans="1:10" s="49" customFormat="1" ht="18" customHeight="1" x14ac:dyDescent="0.3">
      <c r="A15" s="50" t="s">
        <v>204</v>
      </c>
      <c r="B15" s="50"/>
      <c r="C15" s="78" t="s">
        <v>174</v>
      </c>
      <c r="D15" s="131" t="s">
        <v>183</v>
      </c>
      <c r="E15" s="131" t="s">
        <v>183</v>
      </c>
      <c r="F15" s="136" t="s">
        <v>183</v>
      </c>
      <c r="G15" s="137" t="s">
        <v>183</v>
      </c>
      <c r="H15" s="143" t="s">
        <v>183</v>
      </c>
      <c r="I15" s="131" t="s">
        <v>183</v>
      </c>
      <c r="J15" s="144" t="s">
        <v>183</v>
      </c>
    </row>
    <row r="16" spans="1:10" s="49" customFormat="1" ht="18" customHeight="1" x14ac:dyDescent="0.3">
      <c r="A16" s="50" t="s">
        <v>205</v>
      </c>
      <c r="B16" s="50"/>
      <c r="C16" s="78" t="s">
        <v>171</v>
      </c>
      <c r="D16" s="131" t="s">
        <v>497</v>
      </c>
      <c r="E16" s="131">
        <v>-1.409</v>
      </c>
      <c r="F16" s="136">
        <v>0.159</v>
      </c>
      <c r="G16" s="137" t="s">
        <v>498</v>
      </c>
      <c r="H16" s="143" t="s">
        <v>499</v>
      </c>
      <c r="I16" s="131">
        <v>0.73299999999999998</v>
      </c>
      <c r="J16" s="144">
        <v>0.46300000000000002</v>
      </c>
    </row>
    <row r="17" spans="1:10" s="49" customFormat="1" ht="18" customHeight="1" x14ac:dyDescent="0.3">
      <c r="A17" s="50" t="s">
        <v>206</v>
      </c>
      <c r="B17" s="50"/>
      <c r="C17" s="78" t="s">
        <v>1113</v>
      </c>
      <c r="D17" s="131" t="s">
        <v>500</v>
      </c>
      <c r="E17" s="131">
        <v>3.9489999999999998</v>
      </c>
      <c r="F17" s="136">
        <v>8.2799999999999993E-5</v>
      </c>
      <c r="G17" s="137" t="s">
        <v>501</v>
      </c>
      <c r="H17" s="143" t="s">
        <v>1138</v>
      </c>
      <c r="I17" s="131" t="s">
        <v>182</v>
      </c>
      <c r="J17" s="144" t="s">
        <v>295</v>
      </c>
    </row>
    <row r="18" spans="1:10" s="49" customFormat="1" ht="18" customHeight="1" x14ac:dyDescent="0.3">
      <c r="A18" s="50" t="s">
        <v>207</v>
      </c>
      <c r="B18" s="50"/>
      <c r="C18" s="78" t="s">
        <v>1112</v>
      </c>
      <c r="D18" s="131" t="s">
        <v>502</v>
      </c>
      <c r="E18" s="131">
        <v>2.4</v>
      </c>
      <c r="F18" s="136">
        <v>1.6400000000000001E-2</v>
      </c>
      <c r="G18" s="137" t="s">
        <v>503</v>
      </c>
      <c r="H18" s="143" t="s">
        <v>504</v>
      </c>
      <c r="I18" s="131">
        <v>1.262</v>
      </c>
      <c r="J18" s="144">
        <v>0.20699999999999999</v>
      </c>
    </row>
    <row r="19" spans="1:10" s="49" customFormat="1" ht="18" customHeight="1" x14ac:dyDescent="0.3">
      <c r="A19" s="87" t="s">
        <v>345</v>
      </c>
      <c r="B19" s="87"/>
      <c r="C19" s="88" t="s">
        <v>184</v>
      </c>
      <c r="D19" s="138" t="s">
        <v>505</v>
      </c>
      <c r="E19" s="138">
        <v>1.879</v>
      </c>
      <c r="F19" s="139">
        <v>6.0400000000000002E-2</v>
      </c>
      <c r="G19" s="140" t="s">
        <v>506</v>
      </c>
      <c r="H19" s="141" t="s">
        <v>507</v>
      </c>
      <c r="I19" s="138">
        <v>1.089</v>
      </c>
      <c r="J19" s="142">
        <v>0.27600000000000002</v>
      </c>
    </row>
    <row r="20" spans="1:10" s="49" customFormat="1" ht="18" customHeight="1" x14ac:dyDescent="0.3">
      <c r="A20" s="50" t="s">
        <v>208</v>
      </c>
      <c r="B20" s="50" t="s">
        <v>321</v>
      </c>
      <c r="C20" s="78" t="s">
        <v>168</v>
      </c>
      <c r="D20" s="131" t="s">
        <v>183</v>
      </c>
      <c r="E20" s="131" t="s">
        <v>183</v>
      </c>
      <c r="F20" s="136" t="s">
        <v>183</v>
      </c>
      <c r="G20" s="137" t="s">
        <v>183</v>
      </c>
      <c r="H20" s="143" t="s">
        <v>183</v>
      </c>
      <c r="I20" s="131" t="s">
        <v>183</v>
      </c>
      <c r="J20" s="144" t="s">
        <v>183</v>
      </c>
    </row>
    <row r="21" spans="1:10" s="49" customFormat="1" ht="18" customHeight="1" x14ac:dyDescent="0.3">
      <c r="A21" s="50" t="s">
        <v>209</v>
      </c>
      <c r="B21" s="50"/>
      <c r="C21" s="78" t="s">
        <v>169</v>
      </c>
      <c r="D21" s="131" t="s">
        <v>508</v>
      </c>
      <c r="E21" s="131">
        <v>1.8660000000000001</v>
      </c>
      <c r="F21" s="136">
        <v>6.2199999999999998E-2</v>
      </c>
      <c r="G21" s="137" t="s">
        <v>509</v>
      </c>
      <c r="H21" s="143" t="s">
        <v>510</v>
      </c>
      <c r="I21" s="131">
        <v>1.6419999999999999</v>
      </c>
      <c r="J21" s="144">
        <v>0.10100000000000001</v>
      </c>
    </row>
    <row r="22" spans="1:10" s="49" customFormat="1" ht="18" customHeight="1" x14ac:dyDescent="0.3">
      <c r="A22" s="50" t="s">
        <v>210</v>
      </c>
      <c r="B22" s="50"/>
      <c r="C22" s="78" t="s">
        <v>174</v>
      </c>
      <c r="D22" s="131" t="s">
        <v>511</v>
      </c>
      <c r="E22" s="131">
        <v>0.105</v>
      </c>
      <c r="F22" s="136">
        <v>0.91700000000000004</v>
      </c>
      <c r="G22" s="137" t="s">
        <v>512</v>
      </c>
      <c r="H22" s="143" t="s">
        <v>513</v>
      </c>
      <c r="I22" s="131">
        <v>5.2999999999999999E-2</v>
      </c>
      <c r="J22" s="144">
        <v>0.95699999999999996</v>
      </c>
    </row>
    <row r="23" spans="1:10" s="49" customFormat="1" ht="18" customHeight="1" x14ac:dyDescent="0.3">
      <c r="A23" s="50" t="s">
        <v>211</v>
      </c>
      <c r="B23" s="50"/>
      <c r="C23" s="78" t="s">
        <v>171</v>
      </c>
      <c r="D23" s="131" t="s">
        <v>183</v>
      </c>
      <c r="E23" s="131" t="s">
        <v>183</v>
      </c>
      <c r="F23" s="136" t="s">
        <v>183</v>
      </c>
      <c r="G23" s="137" t="s">
        <v>183</v>
      </c>
      <c r="H23" s="143" t="s">
        <v>183</v>
      </c>
      <c r="I23" s="131" t="s">
        <v>183</v>
      </c>
      <c r="J23" s="144" t="s">
        <v>183</v>
      </c>
    </row>
    <row r="24" spans="1:10" s="49" customFormat="1" ht="18" customHeight="1" x14ac:dyDescent="0.3">
      <c r="A24" s="50" t="s">
        <v>212</v>
      </c>
      <c r="B24" s="50"/>
      <c r="C24" s="78" t="s">
        <v>1113</v>
      </c>
      <c r="D24" s="131" t="s">
        <v>183</v>
      </c>
      <c r="E24" s="131" t="s">
        <v>183</v>
      </c>
      <c r="F24" s="136" t="s">
        <v>183</v>
      </c>
      <c r="G24" s="137" t="s">
        <v>183</v>
      </c>
      <c r="H24" s="143" t="s">
        <v>183</v>
      </c>
      <c r="I24" s="131" t="s">
        <v>183</v>
      </c>
      <c r="J24" s="144" t="s">
        <v>183</v>
      </c>
    </row>
    <row r="25" spans="1:10" s="49" customFormat="1" ht="18" customHeight="1" x14ac:dyDescent="0.3">
      <c r="A25" s="50" t="s">
        <v>213</v>
      </c>
      <c r="B25" s="50"/>
      <c r="C25" s="78" t="s">
        <v>1112</v>
      </c>
      <c r="D25" s="131" t="s">
        <v>514</v>
      </c>
      <c r="E25" s="131">
        <v>1.4770000000000001</v>
      </c>
      <c r="F25" s="136">
        <v>0.13900000000000001</v>
      </c>
      <c r="G25" s="137" t="s">
        <v>515</v>
      </c>
      <c r="H25" s="143" t="s">
        <v>516</v>
      </c>
      <c r="I25" s="131">
        <v>0.81100000000000005</v>
      </c>
      <c r="J25" s="144">
        <v>0.41799999999999998</v>
      </c>
    </row>
    <row r="26" spans="1:10" s="49" customFormat="1" ht="18" customHeight="1" x14ac:dyDescent="0.3">
      <c r="A26" s="90" t="s">
        <v>346</v>
      </c>
      <c r="B26" s="90"/>
      <c r="C26" s="91" t="s">
        <v>184</v>
      </c>
      <c r="D26" s="54" t="s">
        <v>183</v>
      </c>
      <c r="E26" s="54" t="s">
        <v>183</v>
      </c>
      <c r="F26" s="145" t="s">
        <v>183</v>
      </c>
      <c r="G26" s="146" t="s">
        <v>183</v>
      </c>
      <c r="H26" s="147" t="s">
        <v>183</v>
      </c>
      <c r="I26" s="54" t="s">
        <v>183</v>
      </c>
      <c r="J26" s="148" t="s">
        <v>183</v>
      </c>
    </row>
    <row r="27" spans="1:10" ht="29.25" customHeight="1" x14ac:dyDescent="0.3">
      <c r="A27" s="4"/>
      <c r="B27" s="4"/>
      <c r="C27" s="4"/>
      <c r="D27" s="287" t="s">
        <v>287</v>
      </c>
      <c r="E27" s="287"/>
      <c r="F27" s="288"/>
      <c r="G27" s="287" t="s">
        <v>288</v>
      </c>
      <c r="H27" s="287"/>
      <c r="I27" s="287"/>
      <c r="J27" s="287"/>
    </row>
    <row r="28" spans="1:10" x14ac:dyDescent="0.3">
      <c r="A28" s="4"/>
      <c r="B28" s="4"/>
      <c r="C28" s="4"/>
      <c r="D28" s="285" t="s">
        <v>297</v>
      </c>
      <c r="E28" s="285"/>
      <c r="F28" s="286"/>
      <c r="G28" s="84" t="s">
        <v>257</v>
      </c>
      <c r="H28" s="285" t="s">
        <v>1077</v>
      </c>
      <c r="I28" s="285"/>
      <c r="J28" s="285"/>
    </row>
    <row r="29" spans="1:10" ht="29.25" customHeight="1" x14ac:dyDescent="0.3">
      <c r="A29" s="23" t="s">
        <v>343</v>
      </c>
      <c r="B29" s="23" t="s">
        <v>180</v>
      </c>
      <c r="C29" s="23" t="s">
        <v>181</v>
      </c>
      <c r="D29" s="24" t="s">
        <v>393</v>
      </c>
      <c r="E29" s="24" t="s">
        <v>188</v>
      </c>
      <c r="F29" s="40" t="s">
        <v>303</v>
      </c>
      <c r="G29" s="24" t="s">
        <v>392</v>
      </c>
      <c r="H29" s="24" t="s">
        <v>391</v>
      </c>
      <c r="I29" s="24" t="s">
        <v>190</v>
      </c>
      <c r="J29" s="34" t="s">
        <v>189</v>
      </c>
    </row>
    <row r="30" spans="1:10" s="49" customFormat="1" ht="18" customHeight="1" x14ac:dyDescent="0.3">
      <c r="A30" s="50" t="s">
        <v>214</v>
      </c>
      <c r="B30" s="50" t="s">
        <v>473</v>
      </c>
      <c r="C30" s="78" t="s">
        <v>168</v>
      </c>
      <c r="D30" s="51" t="s">
        <v>517</v>
      </c>
      <c r="E30" s="51">
        <v>24.928999999999998</v>
      </c>
      <c r="F30" s="136" t="s">
        <v>295</v>
      </c>
      <c r="G30" s="137" t="s">
        <v>518</v>
      </c>
      <c r="H30" s="156" t="s">
        <v>1138</v>
      </c>
      <c r="I30" s="51" t="s">
        <v>182</v>
      </c>
      <c r="J30" s="135" t="s">
        <v>295</v>
      </c>
    </row>
    <row r="31" spans="1:10" s="49" customFormat="1" ht="18" customHeight="1" x14ac:dyDescent="0.3">
      <c r="A31" s="50" t="s">
        <v>215</v>
      </c>
      <c r="B31" s="50"/>
      <c r="C31" s="78" t="s">
        <v>169</v>
      </c>
      <c r="D31" s="51" t="s">
        <v>519</v>
      </c>
      <c r="E31" s="51">
        <v>-2.766</v>
      </c>
      <c r="F31" s="136">
        <v>5.7299999999999999E-3</v>
      </c>
      <c r="G31" s="137" t="s">
        <v>520</v>
      </c>
      <c r="H31" s="156" t="s">
        <v>521</v>
      </c>
      <c r="I31" s="51">
        <v>1.4550000000000001</v>
      </c>
      <c r="J31" s="135">
        <v>0.14599999999999999</v>
      </c>
    </row>
    <row r="32" spans="1:10" s="49" customFormat="1" ht="18" customHeight="1" x14ac:dyDescent="0.3">
      <c r="A32" s="50" t="s">
        <v>216</v>
      </c>
      <c r="B32" s="50"/>
      <c r="C32" s="78" t="s">
        <v>174</v>
      </c>
      <c r="D32" s="51" t="s">
        <v>522</v>
      </c>
      <c r="E32" s="51">
        <v>-4.6070000000000002</v>
      </c>
      <c r="F32" s="136">
        <v>4.2599999999999999E-6</v>
      </c>
      <c r="G32" s="137" t="s">
        <v>523</v>
      </c>
      <c r="H32" s="156" t="s">
        <v>524</v>
      </c>
      <c r="I32" s="51">
        <v>2.7570000000000001</v>
      </c>
      <c r="J32" s="135">
        <v>5.8399999999999997E-3</v>
      </c>
    </row>
    <row r="33" spans="1:10" s="49" customFormat="1" ht="18" customHeight="1" x14ac:dyDescent="0.3">
      <c r="A33" s="50" t="s">
        <v>217</v>
      </c>
      <c r="B33" s="50"/>
      <c r="C33" s="78" t="s">
        <v>171</v>
      </c>
      <c r="D33" s="51" t="s">
        <v>525</v>
      </c>
      <c r="E33" s="51">
        <v>-1.4950000000000001</v>
      </c>
      <c r="F33" s="136">
        <v>0.13500000000000001</v>
      </c>
      <c r="G33" s="137" t="s">
        <v>526</v>
      </c>
      <c r="H33" s="156" t="s">
        <v>527</v>
      </c>
      <c r="I33" s="51">
        <v>0.78500000000000003</v>
      </c>
      <c r="J33" s="135">
        <v>0.433</v>
      </c>
    </row>
    <row r="34" spans="1:10" s="49" customFormat="1" ht="18" customHeight="1" x14ac:dyDescent="0.3">
      <c r="A34" s="50" t="s">
        <v>218</v>
      </c>
      <c r="B34" s="50"/>
      <c r="C34" s="78" t="s">
        <v>1113</v>
      </c>
      <c r="D34" s="51" t="s">
        <v>528</v>
      </c>
      <c r="E34" s="51">
        <v>3.9260000000000002</v>
      </c>
      <c r="F34" s="136">
        <v>9.0699999999999996E-5</v>
      </c>
      <c r="G34" s="137" t="s">
        <v>427</v>
      </c>
      <c r="H34" s="156" t="s">
        <v>418</v>
      </c>
      <c r="I34" s="51">
        <v>1.901</v>
      </c>
      <c r="J34" s="135">
        <v>5.7200000000000001E-2</v>
      </c>
    </row>
    <row r="35" spans="1:10" s="49" customFormat="1" ht="18" customHeight="1" x14ac:dyDescent="0.3">
      <c r="A35" s="50" t="s">
        <v>219</v>
      </c>
      <c r="B35" s="50"/>
      <c r="C35" s="78" t="s">
        <v>1112</v>
      </c>
      <c r="D35" s="51" t="s">
        <v>529</v>
      </c>
      <c r="E35" s="51">
        <v>0.253</v>
      </c>
      <c r="F35" s="136">
        <v>0.8</v>
      </c>
      <c r="G35" s="137" t="s">
        <v>449</v>
      </c>
      <c r="H35" s="156" t="s">
        <v>462</v>
      </c>
      <c r="I35" s="51">
        <v>0.127</v>
      </c>
      <c r="J35" s="135">
        <v>0.89900000000000002</v>
      </c>
    </row>
    <row r="36" spans="1:10" s="49" customFormat="1" ht="18" customHeight="1" x14ac:dyDescent="0.3">
      <c r="A36" s="87" t="s">
        <v>347</v>
      </c>
      <c r="B36" s="87"/>
      <c r="C36" s="88" t="s">
        <v>184</v>
      </c>
      <c r="D36" s="138" t="s">
        <v>530</v>
      </c>
      <c r="E36" s="138">
        <v>3.6520000000000001</v>
      </c>
      <c r="F36" s="139">
        <v>2.7E-4</v>
      </c>
      <c r="G36" s="140" t="s">
        <v>531</v>
      </c>
      <c r="H36" s="157" t="s">
        <v>532</v>
      </c>
      <c r="I36" s="138">
        <v>1.661</v>
      </c>
      <c r="J36" s="142">
        <v>9.6799999999999997E-2</v>
      </c>
    </row>
    <row r="37" spans="1:10" s="49" customFormat="1" ht="18" customHeight="1" x14ac:dyDescent="0.3">
      <c r="A37" s="50" t="s">
        <v>220</v>
      </c>
      <c r="B37" s="50" t="s">
        <v>474</v>
      </c>
      <c r="C37" s="78" t="s">
        <v>169</v>
      </c>
      <c r="D37" s="51" t="s">
        <v>533</v>
      </c>
      <c r="E37" s="131">
        <v>17.581</v>
      </c>
      <c r="F37" s="136" t="s">
        <v>295</v>
      </c>
      <c r="G37" s="137" t="s">
        <v>534</v>
      </c>
      <c r="H37" s="156" t="s">
        <v>535</v>
      </c>
      <c r="I37" s="51">
        <v>54.146999999999998</v>
      </c>
      <c r="J37" s="135" t="s">
        <v>295</v>
      </c>
    </row>
    <row r="38" spans="1:10" s="49" customFormat="1" ht="18" customHeight="1" x14ac:dyDescent="0.3">
      <c r="A38" s="50" t="s">
        <v>221</v>
      </c>
      <c r="B38" s="50"/>
      <c r="C38" s="78" t="s">
        <v>174</v>
      </c>
      <c r="D38" s="51" t="s">
        <v>536</v>
      </c>
      <c r="E38" s="51">
        <v>7.28</v>
      </c>
      <c r="F38" s="136" t="s">
        <v>295</v>
      </c>
      <c r="G38" s="137" t="s">
        <v>537</v>
      </c>
      <c r="H38" s="156" t="s">
        <v>538</v>
      </c>
      <c r="I38" s="51">
        <v>4.0529999999999999</v>
      </c>
      <c r="J38" s="135">
        <v>5.0500000000000001E-5</v>
      </c>
    </row>
    <row r="39" spans="1:10" s="49" customFormat="1" ht="18" customHeight="1" x14ac:dyDescent="0.3">
      <c r="A39" s="50" t="s">
        <v>222</v>
      </c>
      <c r="B39" s="50"/>
      <c r="C39" s="78" t="s">
        <v>171</v>
      </c>
      <c r="D39" s="51" t="s">
        <v>539</v>
      </c>
      <c r="E39" s="51">
        <v>5.1139999999999999</v>
      </c>
      <c r="F39" s="136">
        <v>3.3599999999999999E-7</v>
      </c>
      <c r="G39" s="137" t="s">
        <v>540</v>
      </c>
      <c r="H39" s="156" t="s">
        <v>541</v>
      </c>
      <c r="I39" s="51">
        <v>2.8740000000000001</v>
      </c>
      <c r="J39" s="135">
        <v>4.0600000000000002E-3</v>
      </c>
    </row>
    <row r="40" spans="1:10" s="49" customFormat="1" ht="18" customHeight="1" x14ac:dyDescent="0.3">
      <c r="A40" s="50" t="s">
        <v>223</v>
      </c>
      <c r="B40" s="50"/>
      <c r="C40" s="78" t="s">
        <v>1113</v>
      </c>
      <c r="D40" s="51" t="s">
        <v>542</v>
      </c>
      <c r="E40" s="51">
        <v>-6.6580000000000004</v>
      </c>
      <c r="F40" s="136" t="s">
        <v>295</v>
      </c>
      <c r="G40" s="137" t="s">
        <v>543</v>
      </c>
      <c r="H40" s="156" t="s">
        <v>544</v>
      </c>
      <c r="I40" s="51">
        <v>3.085</v>
      </c>
      <c r="J40" s="135">
        <v>2.0400000000000001E-3</v>
      </c>
    </row>
    <row r="41" spans="1:10" s="49" customFormat="1" ht="18" customHeight="1" x14ac:dyDescent="0.3">
      <c r="A41" s="50" t="s">
        <v>224</v>
      </c>
      <c r="B41" s="50"/>
      <c r="C41" s="78" t="s">
        <v>1112</v>
      </c>
      <c r="D41" s="51" t="s">
        <v>545</v>
      </c>
      <c r="E41" s="51">
        <v>-3.2730000000000001</v>
      </c>
      <c r="F41" s="136">
        <v>1.07E-3</v>
      </c>
      <c r="G41" s="137" t="s">
        <v>546</v>
      </c>
      <c r="H41" s="156" t="s">
        <v>547</v>
      </c>
      <c r="I41" s="51">
        <v>1.651</v>
      </c>
      <c r="J41" s="135">
        <v>9.8799999999999999E-2</v>
      </c>
    </row>
    <row r="42" spans="1:10" s="49" customFormat="1" ht="18" customHeight="1" x14ac:dyDescent="0.3">
      <c r="A42" s="87" t="s">
        <v>348</v>
      </c>
      <c r="B42" s="87"/>
      <c r="C42" s="88" t="s">
        <v>184</v>
      </c>
      <c r="D42" s="138" t="s">
        <v>548</v>
      </c>
      <c r="E42" s="138">
        <v>-3.915</v>
      </c>
      <c r="F42" s="139">
        <v>9.3900000000000006E-5</v>
      </c>
      <c r="G42" s="140" t="s">
        <v>549</v>
      </c>
      <c r="H42" s="157" t="s">
        <v>550</v>
      </c>
      <c r="I42" s="138">
        <v>1.9390000000000001</v>
      </c>
      <c r="J42" s="142">
        <v>5.2499999999999998E-2</v>
      </c>
    </row>
    <row r="43" spans="1:10" s="49" customFormat="1" ht="18" customHeight="1" x14ac:dyDescent="0.3">
      <c r="A43" s="50" t="s">
        <v>225</v>
      </c>
      <c r="B43" s="50" t="s">
        <v>475</v>
      </c>
      <c r="C43" s="78" t="s">
        <v>174</v>
      </c>
      <c r="D43" s="51" t="s">
        <v>551</v>
      </c>
      <c r="E43" s="51">
        <v>18.405000000000001</v>
      </c>
      <c r="F43" s="136" t="s">
        <v>295</v>
      </c>
      <c r="G43" s="137" t="s">
        <v>552</v>
      </c>
      <c r="H43" s="156" t="s">
        <v>553</v>
      </c>
      <c r="I43" s="51">
        <v>19.065000000000001</v>
      </c>
      <c r="J43" s="135" t="s">
        <v>295</v>
      </c>
    </row>
    <row r="44" spans="1:10" s="49" customFormat="1" ht="18" customHeight="1" x14ac:dyDescent="0.3">
      <c r="A44" s="50" t="s">
        <v>226</v>
      </c>
      <c r="B44" s="50"/>
      <c r="C44" s="78" t="s">
        <v>171</v>
      </c>
      <c r="D44" s="51" t="s">
        <v>554</v>
      </c>
      <c r="E44" s="51">
        <v>7.1630000000000003</v>
      </c>
      <c r="F44" s="136" t="s">
        <v>295</v>
      </c>
      <c r="G44" s="137" t="s">
        <v>555</v>
      </c>
      <c r="H44" s="156" t="s">
        <v>556</v>
      </c>
      <c r="I44" s="51">
        <v>4.2039999999999997</v>
      </c>
      <c r="J44" s="135">
        <v>2.6299999999999999E-5</v>
      </c>
    </row>
    <row r="45" spans="1:10" s="49" customFormat="1" ht="18" customHeight="1" x14ac:dyDescent="0.3">
      <c r="A45" s="50" t="s">
        <v>227</v>
      </c>
      <c r="B45" s="50"/>
      <c r="C45" s="78" t="s">
        <v>1113</v>
      </c>
      <c r="D45" s="51" t="s">
        <v>557</v>
      </c>
      <c r="E45" s="51">
        <v>0.74</v>
      </c>
      <c r="F45" s="136">
        <v>0.45900000000000002</v>
      </c>
      <c r="G45" s="137" t="s">
        <v>448</v>
      </c>
      <c r="H45" s="156" t="s">
        <v>448</v>
      </c>
      <c r="I45" s="51">
        <v>0.36899999999999999</v>
      </c>
      <c r="J45" s="135">
        <v>0.71199999999999997</v>
      </c>
    </row>
    <row r="46" spans="1:10" s="49" customFormat="1" ht="18" customHeight="1" x14ac:dyDescent="0.3">
      <c r="A46" s="50" t="s">
        <v>228</v>
      </c>
      <c r="B46" s="50"/>
      <c r="C46" s="78" t="s">
        <v>1112</v>
      </c>
      <c r="D46" s="51" t="s">
        <v>558</v>
      </c>
      <c r="E46" s="51">
        <v>-1.4319999999999999</v>
      </c>
      <c r="F46" s="136">
        <v>0.152</v>
      </c>
      <c r="G46" s="137" t="s">
        <v>559</v>
      </c>
      <c r="H46" s="156" t="s">
        <v>560</v>
      </c>
      <c r="I46" s="51">
        <v>0.72399999999999998</v>
      </c>
      <c r="J46" s="135">
        <v>0.46899999999999997</v>
      </c>
    </row>
    <row r="47" spans="1:10" s="49" customFormat="1" ht="18" customHeight="1" x14ac:dyDescent="0.3">
      <c r="A47" s="87" t="s">
        <v>349</v>
      </c>
      <c r="B47" s="87"/>
      <c r="C47" s="88" t="s">
        <v>184</v>
      </c>
      <c r="D47" s="138" t="s">
        <v>561</v>
      </c>
      <c r="E47" s="138">
        <v>-1.8009999999999999</v>
      </c>
      <c r="F47" s="139">
        <v>7.1900000000000006E-2</v>
      </c>
      <c r="G47" s="140" t="s">
        <v>562</v>
      </c>
      <c r="H47" s="157" t="s">
        <v>563</v>
      </c>
      <c r="I47" s="138">
        <v>0.88400000000000001</v>
      </c>
      <c r="J47" s="142">
        <v>0.377</v>
      </c>
    </row>
    <row r="48" spans="1:10" s="49" customFormat="1" ht="18" customHeight="1" x14ac:dyDescent="0.3">
      <c r="A48" s="50" t="s">
        <v>229</v>
      </c>
      <c r="B48" s="50" t="s">
        <v>476</v>
      </c>
      <c r="C48" s="78" t="s">
        <v>171</v>
      </c>
      <c r="D48" s="51" t="s">
        <v>564</v>
      </c>
      <c r="E48" s="51">
        <v>26.858000000000001</v>
      </c>
      <c r="F48" s="136" t="s">
        <v>295</v>
      </c>
      <c r="G48" s="137" t="s">
        <v>565</v>
      </c>
      <c r="H48" s="156" t="s">
        <v>566</v>
      </c>
      <c r="I48" s="51">
        <v>17.608000000000001</v>
      </c>
      <c r="J48" s="135" t="s">
        <v>295</v>
      </c>
    </row>
    <row r="49" spans="1:10" s="49" customFormat="1" ht="18" customHeight="1" x14ac:dyDescent="0.3">
      <c r="A49" s="50" t="s">
        <v>230</v>
      </c>
      <c r="B49" s="50"/>
      <c r="C49" s="78" t="s">
        <v>1113</v>
      </c>
      <c r="D49" s="51" t="s">
        <v>567</v>
      </c>
      <c r="E49" s="51">
        <v>1.5349999999999999</v>
      </c>
      <c r="F49" s="136">
        <v>0.125</v>
      </c>
      <c r="G49" s="137" t="s">
        <v>568</v>
      </c>
      <c r="H49" s="156" t="s">
        <v>569</v>
      </c>
      <c r="I49" s="51">
        <v>0.74</v>
      </c>
      <c r="J49" s="135">
        <v>0.45900000000000002</v>
      </c>
    </row>
    <row r="50" spans="1:10" s="49" customFormat="1" ht="18" customHeight="1" x14ac:dyDescent="0.3">
      <c r="A50" s="50" t="s">
        <v>231</v>
      </c>
      <c r="B50" s="50"/>
      <c r="C50" s="78" t="s">
        <v>1112</v>
      </c>
      <c r="D50" s="51" t="s">
        <v>570</v>
      </c>
      <c r="E50" s="51">
        <v>0.64500000000000002</v>
      </c>
      <c r="F50" s="136">
        <v>0.51800000000000002</v>
      </c>
      <c r="G50" s="137" t="s">
        <v>571</v>
      </c>
      <c r="H50" s="156" t="s">
        <v>572</v>
      </c>
      <c r="I50" s="51">
        <v>0.318</v>
      </c>
      <c r="J50" s="135">
        <v>0.75</v>
      </c>
    </row>
    <row r="51" spans="1:10" s="49" customFormat="1" ht="18" customHeight="1" x14ac:dyDescent="0.3">
      <c r="A51" s="87" t="s">
        <v>350</v>
      </c>
      <c r="B51" s="87"/>
      <c r="C51" s="88" t="s">
        <v>184</v>
      </c>
      <c r="D51" s="138" t="s">
        <v>573</v>
      </c>
      <c r="E51" s="138">
        <v>-2.9</v>
      </c>
      <c r="F51" s="139">
        <v>3.7799999999999999E-3</v>
      </c>
      <c r="G51" s="140" t="s">
        <v>574</v>
      </c>
      <c r="H51" s="157" t="s">
        <v>575</v>
      </c>
      <c r="I51" s="138">
        <v>1.413</v>
      </c>
      <c r="J51" s="142">
        <v>0.158</v>
      </c>
    </row>
    <row r="52" spans="1:10" s="49" customFormat="1" ht="18" customHeight="1" x14ac:dyDescent="0.3">
      <c r="A52" s="50" t="s">
        <v>232</v>
      </c>
      <c r="B52" s="50" t="s">
        <v>477</v>
      </c>
      <c r="C52" s="78" t="s">
        <v>1113</v>
      </c>
      <c r="D52" s="51" t="s">
        <v>576</v>
      </c>
      <c r="E52" s="51">
        <v>13.882999999999999</v>
      </c>
      <c r="F52" s="136" t="s">
        <v>295</v>
      </c>
      <c r="G52" s="137" t="s">
        <v>577</v>
      </c>
      <c r="H52" s="156" t="s">
        <v>578</v>
      </c>
      <c r="I52" s="51">
        <v>51.735999999999997</v>
      </c>
      <c r="J52" s="135" t="s">
        <v>295</v>
      </c>
    </row>
    <row r="53" spans="1:10" s="49" customFormat="1" ht="18" customHeight="1" x14ac:dyDescent="0.3">
      <c r="A53" s="50" t="s">
        <v>233</v>
      </c>
      <c r="B53" s="50"/>
      <c r="C53" s="78" t="s">
        <v>1112</v>
      </c>
      <c r="D53" s="51" t="s">
        <v>579</v>
      </c>
      <c r="E53" s="51">
        <v>1.0249999999999999</v>
      </c>
      <c r="F53" s="136">
        <v>0.30499999999999999</v>
      </c>
      <c r="G53" s="137" t="s">
        <v>580</v>
      </c>
      <c r="H53" s="156" t="s">
        <v>581</v>
      </c>
      <c r="I53" s="51">
        <v>0.52500000000000002</v>
      </c>
      <c r="J53" s="135">
        <v>0.59899999999999998</v>
      </c>
    </row>
    <row r="54" spans="1:10" s="49" customFormat="1" ht="18" customHeight="1" x14ac:dyDescent="0.3">
      <c r="A54" s="87" t="s">
        <v>351</v>
      </c>
      <c r="B54" s="87"/>
      <c r="C54" s="88" t="s">
        <v>184</v>
      </c>
      <c r="D54" s="138" t="s">
        <v>582</v>
      </c>
      <c r="E54" s="138">
        <v>-1.714</v>
      </c>
      <c r="F54" s="139">
        <v>8.6800000000000002E-2</v>
      </c>
      <c r="G54" s="140" t="s">
        <v>583</v>
      </c>
      <c r="H54" s="157" t="s">
        <v>584</v>
      </c>
      <c r="I54" s="138">
        <v>0.82299999999999995</v>
      </c>
      <c r="J54" s="142">
        <v>0.41099999999999998</v>
      </c>
    </row>
    <row r="55" spans="1:10" s="49" customFormat="1" ht="18" customHeight="1" x14ac:dyDescent="0.3">
      <c r="A55" s="50" t="s">
        <v>234</v>
      </c>
      <c r="B55" s="50" t="s">
        <v>478</v>
      </c>
      <c r="C55" s="78" t="s">
        <v>1112</v>
      </c>
      <c r="D55" s="51" t="s">
        <v>585</v>
      </c>
      <c r="E55" s="51">
        <v>12.222</v>
      </c>
      <c r="F55" s="136" t="s">
        <v>295</v>
      </c>
      <c r="G55" s="137" t="s">
        <v>586</v>
      </c>
      <c r="H55" s="156" t="s">
        <v>587</v>
      </c>
      <c r="I55" s="51">
        <v>37.134999999999998</v>
      </c>
      <c r="J55" s="135" t="s">
        <v>295</v>
      </c>
    </row>
    <row r="56" spans="1:10" s="49" customFormat="1" ht="18" customHeight="1" x14ac:dyDescent="0.3">
      <c r="A56" s="87" t="s">
        <v>352</v>
      </c>
      <c r="B56" s="87"/>
      <c r="C56" s="88" t="s">
        <v>184</v>
      </c>
      <c r="D56" s="138" t="s">
        <v>588</v>
      </c>
      <c r="E56" s="138">
        <v>0.76300000000000001</v>
      </c>
      <c r="F56" s="139">
        <v>0.44600000000000001</v>
      </c>
      <c r="G56" s="140" t="s">
        <v>589</v>
      </c>
      <c r="H56" s="157" t="s">
        <v>590</v>
      </c>
      <c r="I56" s="138">
        <v>0.38200000000000001</v>
      </c>
      <c r="J56" s="142">
        <v>0.70199999999999996</v>
      </c>
    </row>
    <row r="57" spans="1:10" s="49" customFormat="1" ht="18" customHeight="1" x14ac:dyDescent="0.3">
      <c r="A57" s="50" t="s">
        <v>353</v>
      </c>
      <c r="B57" s="50" t="s">
        <v>479</v>
      </c>
      <c r="C57" s="92" t="s">
        <v>184</v>
      </c>
      <c r="D57" s="51" t="s">
        <v>591</v>
      </c>
      <c r="E57" s="51">
        <v>10.401</v>
      </c>
      <c r="F57" s="136" t="s">
        <v>295</v>
      </c>
      <c r="G57" s="137" t="s">
        <v>592</v>
      </c>
      <c r="H57" s="156" t="s">
        <v>593</v>
      </c>
      <c r="I57" s="51">
        <v>9.65</v>
      </c>
      <c r="J57" s="135" t="s">
        <v>295</v>
      </c>
    </row>
    <row r="58" spans="1:10" x14ac:dyDescent="0.3">
      <c r="A58" s="4"/>
      <c r="B58" s="4"/>
      <c r="C58" s="36"/>
      <c r="D58" s="85"/>
      <c r="E58" s="149"/>
      <c r="F58" s="149"/>
      <c r="G58" s="158"/>
      <c r="H58" s="149"/>
      <c r="I58" s="158"/>
      <c r="J58" s="149"/>
    </row>
    <row r="59" spans="1:10" x14ac:dyDescent="0.3">
      <c r="A59" s="4"/>
      <c r="B59" s="4"/>
      <c r="C59" s="4"/>
      <c r="D59" s="85"/>
      <c r="E59" s="149"/>
      <c r="F59" s="149"/>
      <c r="G59" s="149"/>
      <c r="H59" s="149"/>
      <c r="I59" s="149"/>
      <c r="J59" s="149"/>
    </row>
    <row r="60" spans="1:10" ht="99.75" customHeight="1" x14ac:dyDescent="0.3">
      <c r="A60" s="243" t="s">
        <v>1185</v>
      </c>
      <c r="B60" s="243"/>
      <c r="C60" s="243"/>
      <c r="D60" s="243"/>
      <c r="E60" s="243"/>
      <c r="F60" s="243"/>
      <c r="G60" s="243"/>
      <c r="H60" s="243"/>
      <c r="I60" s="243"/>
      <c r="J60" s="243"/>
    </row>
    <row r="61" spans="1:10" ht="109.5" customHeight="1" x14ac:dyDescent="0.3">
      <c r="A61" s="284" t="s">
        <v>1078</v>
      </c>
      <c r="B61" s="284"/>
      <c r="C61" s="284"/>
      <c r="D61" s="284"/>
      <c r="E61" s="284"/>
      <c r="F61" s="284"/>
      <c r="G61" s="284"/>
      <c r="H61" s="284"/>
      <c r="I61" s="284"/>
      <c r="J61" s="284"/>
    </row>
    <row r="62" spans="1:10" x14ac:dyDescent="0.3">
      <c r="D62"/>
      <c r="E62"/>
      <c r="F62"/>
      <c r="G62"/>
      <c r="H62"/>
      <c r="I62"/>
      <c r="J62"/>
    </row>
    <row r="63" spans="1:10" x14ac:dyDescent="0.3">
      <c r="D63"/>
      <c r="E63"/>
      <c r="F63"/>
      <c r="G63"/>
      <c r="H63"/>
      <c r="I63"/>
      <c r="J63"/>
    </row>
    <row r="64" spans="1:10" x14ac:dyDescent="0.3">
      <c r="D64"/>
      <c r="E64"/>
      <c r="F64"/>
      <c r="G64"/>
      <c r="H64"/>
      <c r="I64"/>
      <c r="J64"/>
    </row>
  </sheetData>
  <mergeCells count="10">
    <mergeCell ref="A60:J60"/>
    <mergeCell ref="A61:J61"/>
    <mergeCell ref="D28:F28"/>
    <mergeCell ref="H28:J28"/>
    <mergeCell ref="D3:F3"/>
    <mergeCell ref="G3:J3"/>
    <mergeCell ref="D4:F4"/>
    <mergeCell ref="H4:J4"/>
    <mergeCell ref="D27:F27"/>
    <mergeCell ref="G27:J27"/>
  </mergeCells>
  <pageMargins left="1" right="1" top="1" bottom="1" header="0.5" footer="0.5"/>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EA6A8542AD807145933F34BBBB593198" ma:contentTypeVersion="0" ma:contentTypeDescription="Create a new document." ma:contentTypeScope="" ma:versionID="d0bac86809341204a0af6d72d296a9ce">
  <xsd:schema xmlns:xsd="http://www.w3.org/2001/XMLSchema" xmlns:xs="http://www.w3.org/2001/XMLSchema" xmlns:p="http://schemas.microsoft.com/office/2006/metadata/properties" targetNamespace="http://schemas.microsoft.com/office/2006/metadata/properties" ma:root="true" ma:fieldsID="553f2d8843fd2aa64b81f9e8c63a6619">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8668E3A-A285-4B55-9508-36CD387CA283}">
  <ds:schemaRefs>
    <ds:schemaRef ds:uri="http://schemas.microsoft.com/sharepoint/v3/contenttype/forms"/>
  </ds:schemaRefs>
</ds:datastoreItem>
</file>

<file path=customXml/itemProps2.xml><?xml version="1.0" encoding="utf-8"?>
<ds:datastoreItem xmlns:ds="http://schemas.openxmlformats.org/officeDocument/2006/customXml" ds:itemID="{1CBE09B6-BCEC-493C-BFB5-CCC86D02D59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3.xml><?xml version="1.0" encoding="utf-8"?>
<ds:datastoreItem xmlns:ds="http://schemas.openxmlformats.org/officeDocument/2006/customXml" ds:itemID="{0B7E31CB-F1A3-4B80-94A4-E527F72A0F51}">
  <ds:schemaRef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Index</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2-10-12T09:22: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6A8542AD807145933F34BBBB593198</vt:lpwstr>
  </property>
</Properties>
</file>